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Manuscripts/CMIs-Auxin_paper_2018/PLOS Biology_R3/"/>
    </mc:Choice>
  </mc:AlternateContent>
  <xr:revisionPtr revIDLastSave="0" documentId="13_ncr:1_{6FB8A146-DD92-AC40-AA25-568C63EE4D16}" xr6:coauthVersionLast="36" xr6:coauthVersionMax="43" xr10:uidLastSave="{00000000-0000-0000-0000-000000000000}"/>
  <bookViews>
    <workbookView xWindow="700" yWindow="460" windowWidth="28100" windowHeight="17540" activeTab="3" xr2:uid="{5540C3B3-0600-2D45-B87F-EE9009683FC6}"/>
  </bookViews>
  <sheets>
    <sheet name="Fig 1D" sheetId="1" r:id="rId1"/>
    <sheet name="Fig2D primary root " sheetId="10" r:id="rId2"/>
    <sheet name="Fig 2F meristem" sheetId="13" r:id="rId3"/>
    <sheet name="Fig2H DR5" sheetId="14" r:id="rId4"/>
    <sheet name="Fig2J GFPICR1" sheetId="11" r:id="rId5"/>
    <sheet name="Fig2K root hair" sheetId="9" r:id="rId6"/>
    <sheet name="Fig2L hypocotyl" sheetId="12" r:id="rId7"/>
    <sheet name="Fig4A lateral root cap" sheetId="2" r:id="rId8"/>
    <sheet name="Fig4C epidermis" sheetId="3" r:id="rId9"/>
    <sheet name="Fig4E vaculture" sheetId="4" r:id="rId10"/>
    <sheet name="Fig4B,D,F" sheetId="5" r:id="rId11"/>
    <sheet name="Fig7A&amp;C" sheetId="6" r:id="rId12"/>
    <sheet name="Fig7B&amp;D" sheetId="7" r:id="rId13"/>
    <sheet name="Fig 7E" sheetId="8" r:id="rId14"/>
  </sheets>
  <externalReferences>
    <externalReference r:id="rId15"/>
    <externalReference r:id="rId16"/>
    <externalReference r:id="rId17"/>
  </externalReferences>
  <definedNames>
    <definedName name="_2.5cmi1pCMI1CMI1GUS_control" localSheetId="5">'Fig2K root hair'!$AM$1:$BJ$26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14" l="1"/>
  <c r="S15" i="14"/>
  <c r="Q15" i="14"/>
  <c r="R14" i="14"/>
  <c r="S14" i="14"/>
  <c r="Q14" i="14"/>
  <c r="R13" i="14"/>
  <c r="S13" i="14"/>
  <c r="Q13" i="14"/>
  <c r="R12" i="14"/>
  <c r="S12" i="14"/>
  <c r="Q12" i="14"/>
  <c r="R11" i="14"/>
  <c r="S11" i="14"/>
  <c r="Q11" i="14"/>
  <c r="Q10" i="14"/>
  <c r="R10" i="14"/>
  <c r="S10" i="14"/>
  <c r="P6" i="14"/>
  <c r="Q6" i="14"/>
  <c r="O6" i="14"/>
  <c r="P5" i="14"/>
  <c r="Q5" i="14"/>
  <c r="O5" i="14"/>
  <c r="P4" i="14"/>
  <c r="Q4" i="14"/>
  <c r="O4" i="14"/>
  <c r="P3" i="14"/>
  <c r="Q3" i="14"/>
  <c r="O3" i="14"/>
  <c r="P2" i="14"/>
  <c r="Q2" i="14"/>
  <c r="O2" i="14"/>
  <c r="P1" i="14"/>
  <c r="Q1" i="14"/>
  <c r="O1" i="14"/>
  <c r="B36" i="10"/>
  <c r="N2" i="10"/>
  <c r="N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2" i="10"/>
  <c r="N33" i="10"/>
  <c r="N31" i="10"/>
  <c r="I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7" i="10"/>
  <c r="I28" i="10"/>
  <c r="I26" i="10"/>
  <c r="AG280" i="9"/>
  <c r="AG281" i="9"/>
  <c r="AG279" i="9"/>
  <c r="AT264" i="9"/>
  <c r="AT265" i="9"/>
  <c r="AT263" i="9"/>
  <c r="Y253" i="9"/>
  <c r="Y254" i="9"/>
  <c r="Y252" i="9"/>
  <c r="AY246" i="9"/>
  <c r="AY247" i="9"/>
  <c r="AY245" i="9"/>
  <c r="H210" i="9"/>
  <c r="H211" i="9"/>
  <c r="F83" i="7"/>
  <c r="D83" i="7"/>
  <c r="G83" i="7"/>
  <c r="C83" i="7"/>
  <c r="B83" i="7"/>
  <c r="E83" i="7"/>
  <c r="G82" i="7"/>
  <c r="F82" i="7"/>
  <c r="D82" i="7"/>
  <c r="C82" i="7"/>
  <c r="B82" i="7"/>
  <c r="E82" i="7"/>
  <c r="F81" i="7"/>
  <c r="E81" i="7"/>
  <c r="D81" i="7"/>
  <c r="G81" i="7"/>
  <c r="C81" i="7"/>
  <c r="B81" i="7"/>
  <c r="D80" i="7"/>
  <c r="G80" i="7"/>
  <c r="C80" i="7"/>
  <c r="F80" i="7"/>
  <c r="B80" i="7"/>
  <c r="E80" i="7"/>
  <c r="F79" i="7"/>
  <c r="D79" i="7"/>
  <c r="G79" i="7"/>
  <c r="C79" i="7"/>
  <c r="B79" i="7"/>
  <c r="E79" i="7"/>
  <c r="G78" i="7"/>
  <c r="F78" i="7"/>
  <c r="D78" i="7"/>
  <c r="C78" i="7"/>
  <c r="B78" i="7"/>
  <c r="E78" i="7"/>
  <c r="F77" i="7"/>
  <c r="E77" i="7"/>
  <c r="D77" i="7"/>
  <c r="G77" i="7"/>
  <c r="C77" i="7"/>
  <c r="B77" i="7"/>
  <c r="D76" i="7"/>
  <c r="G76" i="7"/>
  <c r="C76" i="7"/>
  <c r="F76" i="7"/>
  <c r="B76" i="7"/>
  <c r="E76" i="7"/>
  <c r="F75" i="7"/>
  <c r="D75" i="7"/>
  <c r="G75" i="7"/>
  <c r="C75" i="7"/>
  <c r="B75" i="7"/>
  <c r="E75" i="7"/>
  <c r="G74" i="7"/>
  <c r="F74" i="7"/>
  <c r="D74" i="7"/>
  <c r="C74" i="7"/>
  <c r="B74" i="7"/>
  <c r="E74" i="7"/>
  <c r="F73" i="7"/>
  <c r="E73" i="7"/>
  <c r="D73" i="7"/>
  <c r="G73" i="7"/>
  <c r="C73" i="7"/>
  <c r="B73" i="7"/>
  <c r="D72" i="7"/>
  <c r="G72" i="7"/>
  <c r="C72" i="7"/>
  <c r="F72" i="7"/>
  <c r="B72" i="7"/>
  <c r="E72" i="7"/>
  <c r="F71" i="7"/>
  <c r="D71" i="7"/>
  <c r="G71" i="7"/>
  <c r="C71" i="7"/>
  <c r="B71" i="7"/>
  <c r="E71" i="7"/>
  <c r="G70" i="7"/>
  <c r="F70" i="7"/>
  <c r="D70" i="7"/>
  <c r="C70" i="7"/>
  <c r="B70" i="7"/>
  <c r="E70" i="7"/>
  <c r="F69" i="7"/>
  <c r="E69" i="7"/>
  <c r="D69" i="7"/>
  <c r="G69" i="7"/>
  <c r="C69" i="7"/>
  <c r="B69" i="7"/>
  <c r="D68" i="7"/>
  <c r="G68" i="7"/>
  <c r="C68" i="7"/>
  <c r="F68" i="7"/>
  <c r="B68" i="7"/>
  <c r="E68" i="7"/>
  <c r="F67" i="7"/>
  <c r="D67" i="7"/>
  <c r="G67" i="7"/>
  <c r="C67" i="7"/>
  <c r="B67" i="7"/>
  <c r="E67" i="7"/>
  <c r="G66" i="7"/>
  <c r="F66" i="7"/>
  <c r="D66" i="7"/>
  <c r="C66" i="7"/>
  <c r="B66" i="7"/>
  <c r="E66" i="7"/>
  <c r="F65" i="7"/>
  <c r="E65" i="7"/>
  <c r="D65" i="7"/>
  <c r="G65" i="7"/>
  <c r="C65" i="7"/>
  <c r="B65" i="7"/>
  <c r="D64" i="7"/>
  <c r="G64" i="7"/>
  <c r="C64" i="7"/>
  <c r="F64" i="7"/>
  <c r="B64" i="7"/>
  <c r="E64" i="7"/>
  <c r="F63" i="7"/>
  <c r="D63" i="7"/>
  <c r="G63" i="7"/>
  <c r="C63" i="7"/>
  <c r="B63" i="7"/>
  <c r="E63" i="7"/>
  <c r="G62" i="7"/>
  <c r="F62" i="7"/>
  <c r="D62" i="7"/>
  <c r="C62" i="7"/>
  <c r="B62" i="7"/>
  <c r="E62" i="7"/>
  <c r="F61" i="7"/>
  <c r="E61" i="7"/>
  <c r="D61" i="7"/>
  <c r="G61" i="7"/>
  <c r="C61" i="7"/>
  <c r="B61" i="7"/>
  <c r="D60" i="7"/>
  <c r="G60" i="7"/>
  <c r="C60" i="7"/>
  <c r="F60" i="7"/>
  <c r="B60" i="7"/>
  <c r="E60" i="7"/>
  <c r="F59" i="7"/>
  <c r="D59" i="7"/>
  <c r="G59" i="7"/>
  <c r="C59" i="7"/>
  <c r="B59" i="7"/>
  <c r="E59" i="7"/>
  <c r="G58" i="7"/>
  <c r="F58" i="7"/>
  <c r="D58" i="7"/>
  <c r="C58" i="7"/>
  <c r="B58" i="7"/>
  <c r="E58" i="7"/>
  <c r="F57" i="7"/>
  <c r="E57" i="7"/>
  <c r="D57" i="7"/>
  <c r="G57" i="7"/>
  <c r="C57" i="7"/>
  <c r="B57" i="7"/>
  <c r="D56" i="7"/>
  <c r="G56" i="7"/>
  <c r="C56" i="7"/>
  <c r="F56" i="7"/>
  <c r="B56" i="7"/>
  <c r="E56" i="7"/>
  <c r="F55" i="7"/>
  <c r="D55" i="7"/>
  <c r="G55" i="7"/>
  <c r="C55" i="7"/>
  <c r="B55" i="7"/>
  <c r="E55" i="7"/>
  <c r="G54" i="7"/>
  <c r="F54" i="7"/>
  <c r="D54" i="7"/>
  <c r="C54" i="7"/>
  <c r="B54" i="7"/>
  <c r="E54" i="7"/>
  <c r="F53" i="7"/>
  <c r="E53" i="7"/>
  <c r="D53" i="7"/>
  <c r="G53" i="7"/>
  <c r="C53" i="7"/>
  <c r="B53" i="7"/>
  <c r="D52" i="7"/>
  <c r="G52" i="7"/>
  <c r="C52" i="7"/>
  <c r="F52" i="7"/>
  <c r="B52" i="7"/>
  <c r="E52" i="7"/>
  <c r="F51" i="7"/>
  <c r="D51" i="7"/>
  <c r="G51" i="7"/>
  <c r="C51" i="7"/>
  <c r="B51" i="7"/>
  <c r="E51" i="7"/>
  <c r="G50" i="7"/>
  <c r="F50" i="7"/>
  <c r="D50" i="7"/>
  <c r="C50" i="7"/>
  <c r="B50" i="7"/>
  <c r="E50" i="7"/>
  <c r="F49" i="7"/>
  <c r="E49" i="7"/>
  <c r="D49" i="7"/>
  <c r="G49" i="7"/>
  <c r="C49" i="7"/>
  <c r="B49" i="7"/>
  <c r="D48" i="7"/>
  <c r="G48" i="7"/>
  <c r="C48" i="7"/>
  <c r="F48" i="7"/>
  <c r="B48" i="7"/>
  <c r="E48" i="7"/>
  <c r="F47" i="7"/>
  <c r="D47" i="7"/>
  <c r="G47" i="7"/>
  <c r="C47" i="7"/>
  <c r="B47" i="7"/>
  <c r="E47" i="7"/>
  <c r="G46" i="7"/>
  <c r="F46" i="7"/>
  <c r="D46" i="7"/>
  <c r="C46" i="7"/>
  <c r="B46" i="7"/>
  <c r="E46" i="7"/>
  <c r="F45" i="7"/>
  <c r="E45" i="7"/>
  <c r="D45" i="7"/>
  <c r="G45" i="7"/>
  <c r="C45" i="7"/>
  <c r="B45" i="7"/>
  <c r="D44" i="7"/>
  <c r="G44" i="7"/>
  <c r="C44" i="7"/>
  <c r="F44" i="7"/>
  <c r="B44" i="7"/>
  <c r="E44" i="7"/>
  <c r="F43" i="7"/>
  <c r="D43" i="7"/>
  <c r="G43" i="7"/>
  <c r="C43" i="7"/>
  <c r="B43" i="7"/>
  <c r="E43" i="7"/>
  <c r="G42" i="7"/>
  <c r="F42" i="7"/>
  <c r="D42" i="7"/>
  <c r="C42" i="7"/>
  <c r="B42" i="7"/>
  <c r="E42" i="7"/>
  <c r="F41" i="7"/>
  <c r="E41" i="7"/>
  <c r="D41" i="7"/>
  <c r="G41" i="7"/>
  <c r="C41" i="7"/>
  <c r="B41" i="7"/>
  <c r="D40" i="7"/>
  <c r="G40" i="7"/>
  <c r="C40" i="7"/>
  <c r="F40" i="7"/>
  <c r="B40" i="7"/>
  <c r="E40" i="7"/>
  <c r="F39" i="7"/>
  <c r="D39" i="7"/>
  <c r="G39" i="7"/>
  <c r="C39" i="7"/>
  <c r="B39" i="7"/>
  <c r="E39" i="7"/>
  <c r="G38" i="7"/>
  <c r="F38" i="7"/>
  <c r="D38" i="7"/>
  <c r="C38" i="7"/>
  <c r="B38" i="7"/>
  <c r="E38" i="7"/>
  <c r="F37" i="7"/>
  <c r="E37" i="7"/>
  <c r="D37" i="7"/>
  <c r="G37" i="7"/>
  <c r="C37" i="7"/>
  <c r="B37" i="7"/>
  <c r="D36" i="7"/>
  <c r="G36" i="7"/>
  <c r="C36" i="7"/>
  <c r="F36" i="7"/>
  <c r="B36" i="7"/>
  <c r="E36" i="7"/>
  <c r="F35" i="7"/>
  <c r="D35" i="7"/>
  <c r="G35" i="7"/>
  <c r="C35" i="7"/>
  <c r="B35" i="7"/>
  <c r="E35" i="7"/>
  <c r="G34" i="7"/>
  <c r="F34" i="7"/>
  <c r="D34" i="7"/>
  <c r="C34" i="7"/>
  <c r="B34" i="7"/>
  <c r="E34" i="7"/>
  <c r="F33" i="7"/>
  <c r="E33" i="7"/>
  <c r="D33" i="7"/>
  <c r="G33" i="7"/>
  <c r="C33" i="7"/>
  <c r="B33" i="7"/>
  <c r="D32" i="7"/>
  <c r="G32" i="7"/>
  <c r="C32" i="7"/>
  <c r="F32" i="7"/>
  <c r="B32" i="7"/>
  <c r="E32" i="7"/>
  <c r="F31" i="7"/>
  <c r="D31" i="7"/>
  <c r="G31" i="7"/>
  <c r="C31" i="7"/>
  <c r="B31" i="7"/>
  <c r="E31" i="7"/>
  <c r="G30" i="7"/>
  <c r="F30" i="7"/>
  <c r="D30" i="7"/>
  <c r="C30" i="7"/>
  <c r="B30" i="7"/>
  <c r="E30" i="7"/>
  <c r="F29" i="7"/>
  <c r="E29" i="7"/>
  <c r="D29" i="7"/>
  <c r="G29" i="7"/>
  <c r="C29" i="7"/>
  <c r="B29" i="7"/>
  <c r="D28" i="7"/>
  <c r="G28" i="7"/>
  <c r="C28" i="7"/>
  <c r="F28" i="7"/>
  <c r="B28" i="7"/>
  <c r="E28" i="7"/>
  <c r="F27" i="7"/>
  <c r="D27" i="7"/>
  <c r="G27" i="7"/>
  <c r="C27" i="7"/>
  <c r="B27" i="7"/>
  <c r="E27" i="7"/>
  <c r="G26" i="7"/>
  <c r="F26" i="7"/>
  <c r="D26" i="7"/>
  <c r="C26" i="7"/>
  <c r="B26" i="7"/>
  <c r="E26" i="7"/>
  <c r="F25" i="7"/>
  <c r="E25" i="7"/>
  <c r="D25" i="7"/>
  <c r="G25" i="7"/>
  <c r="C25" i="7"/>
  <c r="B25" i="7"/>
  <c r="D24" i="7"/>
  <c r="G24" i="7"/>
  <c r="C24" i="7"/>
  <c r="F24" i="7"/>
  <c r="B24" i="7"/>
  <c r="E24" i="7"/>
  <c r="F23" i="7"/>
  <c r="D23" i="7"/>
  <c r="G23" i="7"/>
  <c r="C23" i="7"/>
  <c r="B23" i="7"/>
  <c r="E23" i="7"/>
  <c r="G22" i="7"/>
  <c r="F22" i="7"/>
  <c r="D22" i="7"/>
  <c r="C22" i="7"/>
  <c r="B22" i="7"/>
  <c r="E22" i="7"/>
  <c r="F21" i="7"/>
  <c r="E21" i="7"/>
  <c r="D21" i="7"/>
  <c r="G21" i="7"/>
  <c r="C21" i="7"/>
  <c r="B21" i="7"/>
  <c r="D20" i="7"/>
  <c r="G20" i="7"/>
  <c r="C20" i="7"/>
  <c r="F20" i="7"/>
  <c r="B20" i="7"/>
  <c r="E20" i="7"/>
  <c r="F19" i="7"/>
  <c r="D19" i="7"/>
  <c r="G19" i="7"/>
  <c r="C19" i="7"/>
  <c r="B19" i="7"/>
  <c r="E19" i="7"/>
  <c r="G18" i="7"/>
  <c r="F18" i="7"/>
  <c r="D18" i="7"/>
  <c r="C18" i="7"/>
  <c r="B18" i="7"/>
  <c r="E18" i="7"/>
  <c r="F17" i="7"/>
  <c r="E17" i="7"/>
  <c r="D17" i="7"/>
  <c r="G17" i="7"/>
  <c r="C17" i="7"/>
  <c r="B17" i="7"/>
  <c r="D16" i="7"/>
  <c r="G16" i="7"/>
  <c r="C16" i="7"/>
  <c r="F16" i="7"/>
  <c r="B16" i="7"/>
  <c r="E16" i="7"/>
  <c r="F15" i="7"/>
  <c r="D15" i="7"/>
  <c r="G15" i="7"/>
  <c r="C15" i="7"/>
  <c r="B15" i="7"/>
  <c r="E15" i="7"/>
  <c r="G14" i="7"/>
  <c r="F14" i="7"/>
  <c r="D14" i="7"/>
  <c r="C14" i="7"/>
  <c r="B14" i="7"/>
  <c r="E14" i="7"/>
  <c r="F13" i="7"/>
  <c r="E13" i="7"/>
  <c r="D13" i="7"/>
  <c r="G13" i="7"/>
  <c r="C13" i="7"/>
  <c r="B13" i="7"/>
  <c r="D12" i="7"/>
  <c r="G12" i="7"/>
  <c r="C12" i="7"/>
  <c r="F12" i="7"/>
  <c r="B12" i="7"/>
  <c r="E12" i="7"/>
  <c r="F11" i="7"/>
  <c r="D11" i="7"/>
  <c r="G11" i="7"/>
  <c r="C11" i="7"/>
  <c r="B11" i="7"/>
  <c r="E11" i="7"/>
  <c r="G10" i="7"/>
  <c r="F10" i="7"/>
  <c r="D10" i="7"/>
  <c r="C10" i="7"/>
  <c r="B10" i="7"/>
  <c r="E10" i="7"/>
  <c r="F9" i="7"/>
  <c r="E9" i="7"/>
  <c r="D9" i="7"/>
  <c r="G9" i="7"/>
  <c r="C9" i="7"/>
  <c r="B9" i="7"/>
  <c r="D8" i="7"/>
  <c r="G8" i="7"/>
  <c r="C8" i="7"/>
  <c r="F8" i="7"/>
  <c r="B8" i="7"/>
  <c r="E8" i="7"/>
  <c r="F7" i="7"/>
  <c r="D7" i="7"/>
  <c r="G7" i="7"/>
  <c r="C7" i="7"/>
  <c r="B7" i="7"/>
  <c r="E7" i="7"/>
  <c r="G6" i="7"/>
  <c r="F6" i="7"/>
  <c r="D6" i="7"/>
  <c r="C6" i="7"/>
  <c r="B6" i="7"/>
  <c r="E6" i="7"/>
  <c r="F5" i="7"/>
  <c r="E5" i="7"/>
  <c r="D5" i="7"/>
  <c r="G5" i="7"/>
  <c r="C5" i="7"/>
  <c r="B5" i="7"/>
  <c r="D4" i="7"/>
  <c r="G4" i="7"/>
  <c r="C4" i="7"/>
  <c r="F4" i="7"/>
  <c r="B4" i="7"/>
  <c r="E4" i="7"/>
  <c r="F3" i="7"/>
  <c r="D3" i="7"/>
  <c r="G3" i="7"/>
  <c r="C3" i="7"/>
  <c r="B3" i="7"/>
  <c r="E3" i="7"/>
  <c r="H83" i="6"/>
  <c r="G83" i="6"/>
  <c r="F83" i="6"/>
  <c r="K83" i="6"/>
  <c r="E83" i="6"/>
  <c r="J83" i="6"/>
  <c r="D83" i="6"/>
  <c r="I83" i="6"/>
  <c r="C83" i="6"/>
  <c r="B83" i="6"/>
  <c r="J82" i="6"/>
  <c r="I82" i="6"/>
  <c r="H82" i="6"/>
  <c r="G82" i="6"/>
  <c r="F82" i="6"/>
  <c r="K82" i="6"/>
  <c r="E82" i="6"/>
  <c r="D82" i="6"/>
  <c r="C82" i="6"/>
  <c r="B82" i="6"/>
  <c r="K81" i="6"/>
  <c r="J81" i="6"/>
  <c r="I81" i="6"/>
  <c r="H81" i="6"/>
  <c r="F81" i="6"/>
  <c r="E81" i="6"/>
  <c r="D81" i="6"/>
  <c r="C81" i="6"/>
  <c r="B81" i="6"/>
  <c r="G81" i="6"/>
  <c r="K80" i="6"/>
  <c r="J80" i="6"/>
  <c r="F80" i="6"/>
  <c r="E80" i="6"/>
  <c r="D80" i="6"/>
  <c r="I80" i="6"/>
  <c r="C80" i="6"/>
  <c r="H80" i="6"/>
  <c r="B80" i="6"/>
  <c r="G80" i="6"/>
  <c r="H79" i="6"/>
  <c r="G79" i="6"/>
  <c r="F79" i="6"/>
  <c r="K79" i="6"/>
  <c r="E79" i="6"/>
  <c r="J79" i="6"/>
  <c r="D79" i="6"/>
  <c r="I79" i="6"/>
  <c r="C79" i="6"/>
  <c r="B79" i="6"/>
  <c r="J78" i="6"/>
  <c r="I78" i="6"/>
  <c r="H78" i="6"/>
  <c r="G78" i="6"/>
  <c r="F78" i="6"/>
  <c r="K78" i="6"/>
  <c r="E78" i="6"/>
  <c r="D78" i="6"/>
  <c r="C78" i="6"/>
  <c r="B78" i="6"/>
  <c r="K77" i="6"/>
  <c r="J77" i="6"/>
  <c r="I77" i="6"/>
  <c r="H77" i="6"/>
  <c r="F77" i="6"/>
  <c r="E77" i="6"/>
  <c r="D77" i="6"/>
  <c r="C77" i="6"/>
  <c r="B77" i="6"/>
  <c r="G77" i="6"/>
  <c r="K76" i="6"/>
  <c r="J76" i="6"/>
  <c r="F76" i="6"/>
  <c r="E76" i="6"/>
  <c r="D76" i="6"/>
  <c r="I76" i="6"/>
  <c r="C76" i="6"/>
  <c r="H76" i="6"/>
  <c r="B76" i="6"/>
  <c r="G76" i="6"/>
  <c r="H75" i="6"/>
  <c r="G75" i="6"/>
  <c r="F75" i="6"/>
  <c r="K75" i="6"/>
  <c r="E75" i="6"/>
  <c r="J75" i="6"/>
  <c r="D75" i="6"/>
  <c r="I75" i="6"/>
  <c r="C75" i="6"/>
  <c r="B75" i="6"/>
  <c r="J74" i="6"/>
  <c r="I74" i="6"/>
  <c r="H74" i="6"/>
  <c r="G74" i="6"/>
  <c r="F74" i="6"/>
  <c r="K74" i="6"/>
  <c r="E74" i="6"/>
  <c r="D74" i="6"/>
  <c r="C74" i="6"/>
  <c r="B74" i="6"/>
  <c r="K73" i="6"/>
  <c r="J73" i="6"/>
  <c r="I73" i="6"/>
  <c r="H73" i="6"/>
  <c r="F73" i="6"/>
  <c r="E73" i="6"/>
  <c r="D73" i="6"/>
  <c r="C73" i="6"/>
  <c r="B73" i="6"/>
  <c r="G73" i="6"/>
  <c r="K72" i="6"/>
  <c r="J72" i="6"/>
  <c r="F72" i="6"/>
  <c r="E72" i="6"/>
  <c r="D72" i="6"/>
  <c r="I72" i="6"/>
  <c r="C72" i="6"/>
  <c r="H72" i="6"/>
  <c r="B72" i="6"/>
  <c r="G72" i="6"/>
  <c r="H71" i="6"/>
  <c r="G71" i="6"/>
  <c r="F71" i="6"/>
  <c r="K71" i="6"/>
  <c r="E71" i="6"/>
  <c r="J71" i="6"/>
  <c r="D71" i="6"/>
  <c r="I71" i="6"/>
  <c r="C71" i="6"/>
  <c r="B71" i="6"/>
  <c r="J70" i="6"/>
  <c r="I70" i="6"/>
  <c r="H70" i="6"/>
  <c r="G70" i="6"/>
  <c r="F70" i="6"/>
  <c r="K70" i="6"/>
  <c r="E70" i="6"/>
  <c r="D70" i="6"/>
  <c r="C70" i="6"/>
  <c r="B70" i="6"/>
  <c r="K69" i="6"/>
  <c r="J69" i="6"/>
  <c r="I69" i="6"/>
  <c r="H69" i="6"/>
  <c r="F69" i="6"/>
  <c r="E69" i="6"/>
  <c r="D69" i="6"/>
  <c r="C69" i="6"/>
  <c r="B69" i="6"/>
  <c r="G69" i="6"/>
  <c r="K68" i="6"/>
  <c r="J68" i="6"/>
  <c r="F68" i="6"/>
  <c r="E68" i="6"/>
  <c r="D68" i="6"/>
  <c r="I68" i="6"/>
  <c r="C68" i="6"/>
  <c r="H68" i="6"/>
  <c r="B68" i="6"/>
  <c r="G68" i="6"/>
  <c r="H67" i="6"/>
  <c r="G67" i="6"/>
  <c r="F67" i="6"/>
  <c r="K67" i="6"/>
  <c r="E67" i="6"/>
  <c r="J67" i="6"/>
  <c r="D67" i="6"/>
  <c r="I67" i="6"/>
  <c r="C67" i="6"/>
  <c r="B67" i="6"/>
  <c r="J66" i="6"/>
  <c r="I66" i="6"/>
  <c r="H66" i="6"/>
  <c r="G66" i="6"/>
  <c r="F66" i="6"/>
  <c r="K66" i="6"/>
  <c r="E66" i="6"/>
  <c r="D66" i="6"/>
  <c r="C66" i="6"/>
  <c r="B66" i="6"/>
  <c r="K65" i="6"/>
  <c r="J65" i="6"/>
  <c r="I65" i="6"/>
  <c r="H65" i="6"/>
  <c r="F65" i="6"/>
  <c r="E65" i="6"/>
  <c r="D65" i="6"/>
  <c r="C65" i="6"/>
  <c r="B65" i="6"/>
  <c r="G65" i="6"/>
  <c r="K64" i="6"/>
  <c r="J64" i="6"/>
  <c r="F64" i="6"/>
  <c r="E64" i="6"/>
  <c r="D64" i="6"/>
  <c r="I64" i="6"/>
  <c r="C64" i="6"/>
  <c r="H64" i="6"/>
  <c r="B64" i="6"/>
  <c r="G64" i="6"/>
  <c r="H63" i="6"/>
  <c r="G63" i="6"/>
  <c r="F63" i="6"/>
  <c r="K63" i="6"/>
  <c r="E63" i="6"/>
  <c r="J63" i="6"/>
  <c r="D63" i="6"/>
  <c r="I63" i="6"/>
  <c r="C63" i="6"/>
  <c r="B63" i="6"/>
  <c r="J62" i="6"/>
  <c r="I62" i="6"/>
  <c r="H62" i="6"/>
  <c r="G62" i="6"/>
  <c r="F62" i="6"/>
  <c r="K62" i="6"/>
  <c r="E62" i="6"/>
  <c r="D62" i="6"/>
  <c r="C62" i="6"/>
  <c r="B62" i="6"/>
  <c r="K61" i="6"/>
  <c r="J61" i="6"/>
  <c r="I61" i="6"/>
  <c r="H61" i="6"/>
  <c r="F61" i="6"/>
  <c r="E61" i="6"/>
  <c r="D61" i="6"/>
  <c r="C61" i="6"/>
  <c r="B61" i="6"/>
  <c r="G61" i="6"/>
  <c r="K60" i="6"/>
  <c r="J60" i="6"/>
  <c r="F60" i="6"/>
  <c r="E60" i="6"/>
  <c r="D60" i="6"/>
  <c r="I60" i="6"/>
  <c r="C60" i="6"/>
  <c r="H60" i="6"/>
  <c r="B60" i="6"/>
  <c r="G60" i="6"/>
  <c r="H59" i="6"/>
  <c r="G59" i="6"/>
  <c r="F59" i="6"/>
  <c r="K59" i="6"/>
  <c r="E59" i="6"/>
  <c r="J59" i="6"/>
  <c r="D59" i="6"/>
  <c r="I59" i="6"/>
  <c r="C59" i="6"/>
  <c r="B59" i="6"/>
  <c r="J58" i="6"/>
  <c r="I58" i="6"/>
  <c r="H58" i="6"/>
  <c r="G58" i="6"/>
  <c r="F58" i="6"/>
  <c r="K58" i="6"/>
  <c r="E58" i="6"/>
  <c r="D58" i="6"/>
  <c r="C58" i="6"/>
  <c r="B58" i="6"/>
  <c r="K57" i="6"/>
  <c r="J57" i="6"/>
  <c r="I57" i="6"/>
  <c r="H57" i="6"/>
  <c r="F57" i="6"/>
  <c r="E57" i="6"/>
  <c r="D57" i="6"/>
  <c r="C57" i="6"/>
  <c r="B57" i="6"/>
  <c r="G57" i="6"/>
  <c r="K56" i="6"/>
  <c r="J56" i="6"/>
  <c r="F56" i="6"/>
  <c r="E56" i="6"/>
  <c r="D56" i="6"/>
  <c r="I56" i="6"/>
  <c r="C56" i="6"/>
  <c r="H56" i="6"/>
  <c r="B56" i="6"/>
  <c r="G56" i="6"/>
  <c r="H55" i="6"/>
  <c r="G55" i="6"/>
  <c r="F55" i="6"/>
  <c r="K55" i="6"/>
  <c r="E55" i="6"/>
  <c r="J55" i="6"/>
  <c r="D55" i="6"/>
  <c r="I55" i="6"/>
  <c r="C55" i="6"/>
  <c r="B55" i="6"/>
  <c r="J54" i="6"/>
  <c r="I54" i="6"/>
  <c r="H54" i="6"/>
  <c r="G54" i="6"/>
  <c r="F54" i="6"/>
  <c r="K54" i="6"/>
  <c r="E54" i="6"/>
  <c r="D54" i="6"/>
  <c r="C54" i="6"/>
  <c r="B54" i="6"/>
  <c r="K53" i="6"/>
  <c r="J53" i="6"/>
  <c r="I53" i="6"/>
  <c r="H53" i="6"/>
  <c r="F53" i="6"/>
  <c r="E53" i="6"/>
  <c r="D53" i="6"/>
  <c r="C53" i="6"/>
  <c r="B53" i="6"/>
  <c r="G53" i="6"/>
  <c r="K52" i="6"/>
  <c r="J52" i="6"/>
  <c r="F52" i="6"/>
  <c r="E52" i="6"/>
  <c r="D52" i="6"/>
  <c r="I52" i="6"/>
  <c r="C52" i="6"/>
  <c r="H52" i="6"/>
  <c r="B52" i="6"/>
  <c r="G52" i="6"/>
  <c r="H51" i="6"/>
  <c r="G51" i="6"/>
  <c r="F51" i="6"/>
  <c r="K51" i="6"/>
  <c r="E51" i="6"/>
  <c r="J51" i="6"/>
  <c r="D51" i="6"/>
  <c r="I51" i="6"/>
  <c r="C51" i="6"/>
  <c r="B51" i="6"/>
  <c r="J50" i="6"/>
  <c r="I50" i="6"/>
  <c r="H50" i="6"/>
  <c r="G50" i="6"/>
  <c r="F50" i="6"/>
  <c r="K50" i="6"/>
  <c r="E50" i="6"/>
  <c r="D50" i="6"/>
  <c r="C50" i="6"/>
  <c r="B50" i="6"/>
  <c r="K49" i="6"/>
  <c r="J49" i="6"/>
  <c r="I49" i="6"/>
  <c r="H49" i="6"/>
  <c r="F49" i="6"/>
  <c r="E49" i="6"/>
  <c r="D49" i="6"/>
  <c r="C49" i="6"/>
  <c r="B49" i="6"/>
  <c r="G49" i="6"/>
  <c r="K48" i="6"/>
  <c r="J48" i="6"/>
  <c r="F48" i="6"/>
  <c r="E48" i="6"/>
  <c r="D48" i="6"/>
  <c r="I48" i="6"/>
  <c r="C48" i="6"/>
  <c r="H48" i="6"/>
  <c r="B48" i="6"/>
  <c r="G48" i="6"/>
  <c r="H47" i="6"/>
  <c r="G47" i="6"/>
  <c r="F47" i="6"/>
  <c r="K47" i="6"/>
  <c r="E47" i="6"/>
  <c r="J47" i="6"/>
  <c r="D47" i="6"/>
  <c r="I47" i="6"/>
  <c r="C47" i="6"/>
  <c r="B47" i="6"/>
  <c r="J46" i="6"/>
  <c r="I46" i="6"/>
  <c r="H46" i="6"/>
  <c r="G46" i="6"/>
  <c r="F46" i="6"/>
  <c r="K46" i="6"/>
  <c r="E46" i="6"/>
  <c r="D46" i="6"/>
  <c r="C46" i="6"/>
  <c r="B46" i="6"/>
  <c r="K45" i="6"/>
  <c r="J45" i="6"/>
  <c r="I45" i="6"/>
  <c r="H45" i="6"/>
  <c r="F45" i="6"/>
  <c r="E45" i="6"/>
  <c r="D45" i="6"/>
  <c r="C45" i="6"/>
  <c r="B45" i="6"/>
  <c r="G45" i="6"/>
  <c r="K44" i="6"/>
  <c r="J44" i="6"/>
  <c r="F44" i="6"/>
  <c r="E44" i="6"/>
  <c r="D44" i="6"/>
  <c r="I44" i="6"/>
  <c r="C44" i="6"/>
  <c r="H44" i="6"/>
  <c r="B44" i="6"/>
  <c r="G44" i="6"/>
  <c r="H43" i="6"/>
  <c r="G43" i="6"/>
  <c r="F43" i="6"/>
  <c r="K43" i="6"/>
  <c r="E43" i="6"/>
  <c r="J43" i="6"/>
  <c r="D43" i="6"/>
  <c r="I43" i="6"/>
  <c r="C43" i="6"/>
  <c r="B43" i="6"/>
  <c r="J42" i="6"/>
  <c r="I42" i="6"/>
  <c r="H42" i="6"/>
  <c r="G42" i="6"/>
  <c r="F42" i="6"/>
  <c r="K42" i="6"/>
  <c r="E42" i="6"/>
  <c r="D42" i="6"/>
  <c r="C42" i="6"/>
  <c r="B42" i="6"/>
  <c r="K41" i="6"/>
  <c r="J41" i="6"/>
  <c r="I41" i="6"/>
  <c r="H41" i="6"/>
  <c r="F41" i="6"/>
  <c r="E41" i="6"/>
  <c r="D41" i="6"/>
  <c r="C41" i="6"/>
  <c r="B41" i="6"/>
  <c r="G41" i="6"/>
  <c r="K40" i="6"/>
  <c r="J40" i="6"/>
  <c r="F40" i="6"/>
  <c r="E40" i="6"/>
  <c r="D40" i="6"/>
  <c r="I40" i="6"/>
  <c r="C40" i="6"/>
  <c r="H40" i="6"/>
  <c r="B40" i="6"/>
  <c r="G40" i="6"/>
  <c r="H39" i="6"/>
  <c r="G39" i="6"/>
  <c r="F39" i="6"/>
  <c r="K39" i="6"/>
  <c r="E39" i="6"/>
  <c r="J39" i="6"/>
  <c r="D39" i="6"/>
  <c r="I39" i="6"/>
  <c r="C39" i="6"/>
  <c r="B39" i="6"/>
  <c r="J38" i="6"/>
  <c r="I38" i="6"/>
  <c r="H38" i="6"/>
  <c r="G38" i="6"/>
  <c r="F38" i="6"/>
  <c r="K38" i="6"/>
  <c r="E38" i="6"/>
  <c r="D38" i="6"/>
  <c r="C38" i="6"/>
  <c r="B38" i="6"/>
  <c r="K37" i="6"/>
  <c r="J37" i="6"/>
  <c r="I37" i="6"/>
  <c r="H37" i="6"/>
  <c r="F37" i="6"/>
  <c r="E37" i="6"/>
  <c r="D37" i="6"/>
  <c r="C37" i="6"/>
  <c r="B37" i="6"/>
  <c r="G37" i="6"/>
  <c r="K36" i="6"/>
  <c r="J36" i="6"/>
  <c r="F36" i="6"/>
  <c r="E36" i="6"/>
  <c r="D36" i="6"/>
  <c r="I36" i="6"/>
  <c r="C36" i="6"/>
  <c r="H36" i="6"/>
  <c r="B36" i="6"/>
  <c r="G36" i="6"/>
  <c r="H35" i="6"/>
  <c r="G35" i="6"/>
  <c r="F35" i="6"/>
  <c r="K35" i="6"/>
  <c r="E35" i="6"/>
  <c r="J35" i="6"/>
  <c r="D35" i="6"/>
  <c r="I35" i="6"/>
  <c r="C35" i="6"/>
  <c r="B35" i="6"/>
  <c r="J34" i="6"/>
  <c r="I34" i="6"/>
  <c r="H34" i="6"/>
  <c r="G34" i="6"/>
  <c r="F34" i="6"/>
  <c r="K34" i="6"/>
  <c r="E34" i="6"/>
  <c r="D34" i="6"/>
  <c r="C34" i="6"/>
  <c r="B34" i="6"/>
  <c r="K33" i="6"/>
  <c r="J33" i="6"/>
  <c r="I33" i="6"/>
  <c r="H33" i="6"/>
  <c r="F33" i="6"/>
  <c r="E33" i="6"/>
  <c r="D33" i="6"/>
  <c r="C33" i="6"/>
  <c r="B33" i="6"/>
  <c r="G33" i="6"/>
  <c r="K32" i="6"/>
  <c r="J32" i="6"/>
  <c r="F32" i="6"/>
  <c r="E32" i="6"/>
  <c r="D32" i="6"/>
  <c r="I32" i="6"/>
  <c r="C32" i="6"/>
  <c r="H32" i="6"/>
  <c r="B32" i="6"/>
  <c r="G32" i="6"/>
  <c r="H31" i="6"/>
  <c r="G31" i="6"/>
  <c r="F31" i="6"/>
  <c r="K31" i="6"/>
  <c r="E31" i="6"/>
  <c r="J31" i="6"/>
  <c r="D31" i="6"/>
  <c r="I31" i="6"/>
  <c r="C31" i="6"/>
  <c r="B31" i="6"/>
  <c r="J30" i="6"/>
  <c r="I30" i="6"/>
  <c r="H30" i="6"/>
  <c r="G30" i="6"/>
  <c r="F30" i="6"/>
  <c r="K30" i="6"/>
  <c r="E30" i="6"/>
  <c r="D30" i="6"/>
  <c r="C30" i="6"/>
  <c r="B30" i="6"/>
  <c r="K29" i="6"/>
  <c r="J29" i="6"/>
  <c r="I29" i="6"/>
  <c r="H29" i="6"/>
  <c r="F29" i="6"/>
  <c r="E29" i="6"/>
  <c r="D29" i="6"/>
  <c r="C29" i="6"/>
  <c r="B29" i="6"/>
  <c r="G29" i="6"/>
  <c r="K28" i="6"/>
  <c r="J28" i="6"/>
  <c r="F28" i="6"/>
  <c r="E28" i="6"/>
  <c r="D28" i="6"/>
  <c r="I28" i="6"/>
  <c r="C28" i="6"/>
  <c r="H28" i="6"/>
  <c r="B28" i="6"/>
  <c r="G28" i="6"/>
  <c r="H27" i="6"/>
  <c r="G27" i="6"/>
  <c r="F27" i="6"/>
  <c r="K27" i="6"/>
  <c r="E27" i="6"/>
  <c r="J27" i="6"/>
  <c r="D27" i="6"/>
  <c r="I27" i="6"/>
  <c r="C27" i="6"/>
  <c r="B27" i="6"/>
  <c r="J26" i="6"/>
  <c r="I26" i="6"/>
  <c r="H26" i="6"/>
  <c r="G26" i="6"/>
  <c r="F26" i="6"/>
  <c r="K26" i="6"/>
  <c r="E26" i="6"/>
  <c r="D26" i="6"/>
  <c r="C26" i="6"/>
  <c r="B26" i="6"/>
  <c r="K25" i="6"/>
  <c r="J25" i="6"/>
  <c r="I25" i="6"/>
  <c r="H25" i="6"/>
  <c r="F25" i="6"/>
  <c r="E25" i="6"/>
  <c r="D25" i="6"/>
  <c r="C25" i="6"/>
  <c r="B25" i="6"/>
  <c r="G25" i="6"/>
  <c r="K24" i="6"/>
  <c r="J24" i="6"/>
  <c r="F24" i="6"/>
  <c r="E24" i="6"/>
  <c r="D24" i="6"/>
  <c r="I24" i="6"/>
  <c r="C24" i="6"/>
  <c r="H24" i="6"/>
  <c r="B24" i="6"/>
  <c r="G24" i="6"/>
  <c r="H23" i="6"/>
  <c r="G23" i="6"/>
  <c r="F23" i="6"/>
  <c r="K23" i="6"/>
  <c r="E23" i="6"/>
  <c r="J23" i="6"/>
  <c r="D23" i="6"/>
  <c r="I23" i="6"/>
  <c r="C23" i="6"/>
  <c r="B23" i="6"/>
  <c r="J22" i="6"/>
  <c r="I22" i="6"/>
  <c r="H22" i="6"/>
  <c r="G22" i="6"/>
  <c r="F22" i="6"/>
  <c r="K22" i="6"/>
  <c r="E22" i="6"/>
  <c r="D22" i="6"/>
  <c r="C22" i="6"/>
  <c r="B22" i="6"/>
  <c r="K21" i="6"/>
  <c r="J21" i="6"/>
  <c r="I21" i="6"/>
  <c r="H21" i="6"/>
  <c r="F21" i="6"/>
  <c r="E21" i="6"/>
  <c r="D21" i="6"/>
  <c r="C21" i="6"/>
  <c r="B21" i="6"/>
  <c r="G21" i="6"/>
  <c r="K20" i="6"/>
  <c r="J20" i="6"/>
  <c r="F20" i="6"/>
  <c r="E20" i="6"/>
  <c r="D20" i="6"/>
  <c r="I20" i="6"/>
  <c r="C20" i="6"/>
  <c r="H20" i="6"/>
  <c r="B20" i="6"/>
  <c r="G20" i="6"/>
  <c r="H19" i="6"/>
  <c r="G19" i="6"/>
  <c r="F19" i="6"/>
  <c r="K19" i="6"/>
  <c r="E19" i="6"/>
  <c r="J19" i="6"/>
  <c r="D19" i="6"/>
  <c r="I19" i="6"/>
  <c r="C19" i="6"/>
  <c r="B19" i="6"/>
  <c r="J18" i="6"/>
  <c r="I18" i="6"/>
  <c r="H18" i="6"/>
  <c r="G18" i="6"/>
  <c r="F18" i="6"/>
  <c r="K18" i="6"/>
  <c r="E18" i="6"/>
  <c r="D18" i="6"/>
  <c r="C18" i="6"/>
  <c r="B18" i="6"/>
  <c r="K17" i="6"/>
  <c r="J17" i="6"/>
  <c r="I17" i="6"/>
  <c r="H17" i="6"/>
  <c r="F17" i="6"/>
  <c r="E17" i="6"/>
  <c r="D17" i="6"/>
  <c r="C17" i="6"/>
  <c r="B17" i="6"/>
  <c r="G17" i="6"/>
  <c r="K16" i="6"/>
  <c r="J16" i="6"/>
  <c r="F16" i="6"/>
  <c r="E16" i="6"/>
  <c r="D16" i="6"/>
  <c r="I16" i="6"/>
  <c r="C16" i="6"/>
  <c r="H16" i="6"/>
  <c r="B16" i="6"/>
  <c r="G16" i="6"/>
  <c r="H15" i="6"/>
  <c r="G15" i="6"/>
  <c r="F15" i="6"/>
  <c r="K15" i="6"/>
  <c r="E15" i="6"/>
  <c r="J15" i="6"/>
  <c r="D15" i="6"/>
  <c r="I15" i="6"/>
  <c r="C15" i="6"/>
  <c r="B15" i="6"/>
  <c r="J14" i="6"/>
  <c r="I14" i="6"/>
  <c r="H14" i="6"/>
  <c r="G14" i="6"/>
  <c r="F14" i="6"/>
  <c r="K14" i="6"/>
  <c r="E14" i="6"/>
  <c r="D14" i="6"/>
  <c r="C14" i="6"/>
  <c r="B14" i="6"/>
  <c r="K13" i="6"/>
  <c r="J13" i="6"/>
  <c r="I13" i="6"/>
  <c r="H13" i="6"/>
  <c r="F13" i="6"/>
  <c r="E13" i="6"/>
  <c r="D13" i="6"/>
  <c r="C13" i="6"/>
  <c r="B13" i="6"/>
  <c r="G13" i="6"/>
  <c r="K12" i="6"/>
  <c r="J12" i="6"/>
  <c r="F12" i="6"/>
  <c r="E12" i="6"/>
  <c r="D12" i="6"/>
  <c r="I12" i="6"/>
  <c r="C12" i="6"/>
  <c r="H12" i="6"/>
  <c r="B12" i="6"/>
  <c r="G12" i="6"/>
  <c r="H11" i="6"/>
  <c r="G11" i="6"/>
  <c r="F11" i="6"/>
  <c r="K11" i="6"/>
  <c r="E11" i="6"/>
  <c r="J11" i="6"/>
  <c r="D11" i="6"/>
  <c r="I11" i="6"/>
  <c r="C11" i="6"/>
  <c r="B11" i="6"/>
  <c r="J10" i="6"/>
  <c r="I10" i="6"/>
  <c r="H10" i="6"/>
  <c r="G10" i="6"/>
  <c r="F10" i="6"/>
  <c r="K10" i="6"/>
  <c r="E10" i="6"/>
  <c r="D10" i="6"/>
  <c r="C10" i="6"/>
  <c r="B10" i="6"/>
  <c r="K9" i="6"/>
  <c r="J9" i="6"/>
  <c r="I9" i="6"/>
  <c r="H9" i="6"/>
  <c r="F9" i="6"/>
  <c r="E9" i="6"/>
  <c r="D9" i="6"/>
  <c r="C9" i="6"/>
  <c r="B9" i="6"/>
  <c r="G9" i="6"/>
  <c r="K8" i="6"/>
  <c r="J8" i="6"/>
  <c r="F8" i="6"/>
  <c r="E8" i="6"/>
  <c r="D8" i="6"/>
  <c r="I8" i="6"/>
  <c r="C8" i="6"/>
  <c r="H8" i="6"/>
  <c r="B8" i="6"/>
  <c r="G8" i="6"/>
  <c r="H7" i="6"/>
  <c r="G7" i="6"/>
  <c r="F7" i="6"/>
  <c r="K7" i="6"/>
  <c r="E7" i="6"/>
  <c r="J7" i="6"/>
  <c r="D7" i="6"/>
  <c r="I7" i="6"/>
  <c r="C7" i="6"/>
  <c r="B7" i="6"/>
  <c r="J6" i="6"/>
  <c r="I6" i="6"/>
  <c r="H6" i="6"/>
  <c r="G6" i="6"/>
  <c r="F6" i="6"/>
  <c r="K6" i="6"/>
  <c r="E6" i="6"/>
  <c r="D6" i="6"/>
  <c r="C6" i="6"/>
  <c r="B6" i="6"/>
  <c r="K5" i="6"/>
  <c r="J5" i="6"/>
  <c r="I5" i="6"/>
  <c r="H5" i="6"/>
  <c r="F5" i="6"/>
  <c r="E5" i="6"/>
  <c r="D5" i="6"/>
  <c r="C5" i="6"/>
  <c r="B5" i="6"/>
  <c r="G5" i="6"/>
  <c r="K4" i="6"/>
  <c r="J4" i="6"/>
  <c r="F4" i="6"/>
  <c r="E4" i="6"/>
  <c r="D4" i="6"/>
  <c r="I4" i="6"/>
  <c r="C4" i="6"/>
  <c r="H4" i="6"/>
  <c r="B4" i="6"/>
  <c r="G4" i="6"/>
  <c r="H3" i="6"/>
  <c r="G3" i="6"/>
  <c r="F3" i="6"/>
  <c r="K3" i="6"/>
  <c r="E3" i="6"/>
  <c r="J3" i="6"/>
  <c r="D3" i="6"/>
  <c r="I3" i="6"/>
  <c r="C3" i="6"/>
  <c r="B3" i="6"/>
  <c r="D20" i="5"/>
  <c r="C20" i="5"/>
  <c r="D19" i="5"/>
  <c r="C19" i="5"/>
  <c r="D18" i="5"/>
  <c r="C18" i="5"/>
  <c r="D13" i="5"/>
  <c r="D12" i="5"/>
  <c r="D11" i="5"/>
  <c r="C6" i="5"/>
  <c r="D5" i="5"/>
  <c r="C5" i="5"/>
  <c r="D4" i="5"/>
  <c r="C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.5cmi1pCMI1CMI1GUS control" type="6" refreshedVersion="0" background="1" saveData="1">
    <textPr fileType="mac" sourceFile="/Users/ohazak/Downloads/2.5cmi1pCMI1CMI1GUS control.csv" thousands="'" comma="1" semicolon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3" uniqueCount="217">
  <si>
    <t>At4g27280</t>
  </si>
  <si>
    <t>mock (solv)</t>
  </si>
  <si>
    <t>SD mock</t>
  </si>
  <si>
    <t>low auxin</t>
  </si>
  <si>
    <t>SD low</t>
  </si>
  <si>
    <t>high auxin</t>
  </si>
  <si>
    <t>SD high</t>
  </si>
  <si>
    <t>Col</t>
    <phoneticPr fontId="0" type="noConversion"/>
  </si>
  <si>
    <t>axr1</t>
    <phoneticPr fontId="0" type="noConversion"/>
  </si>
  <si>
    <t>array_element_name</t>
  </si>
  <si>
    <t>array_element_type</t>
  </si>
  <si>
    <t>organism</t>
  </si>
  <si>
    <t>is_control</t>
  </si>
  <si>
    <t>locus</t>
  </si>
  <si>
    <t>description</t>
  </si>
  <si>
    <t>chromosome</t>
  </si>
  <si>
    <t>start</t>
  </si>
  <si>
    <t>stop</t>
  </si>
  <si>
    <t>253915_at</t>
  </si>
  <si>
    <t>oligonucleotide</t>
  </si>
  <si>
    <t>Arabidopsis thaliana</t>
  </si>
  <si>
    <t>no</t>
  </si>
  <si>
    <t>AT4G27280</t>
  </si>
  <si>
    <t>calcium-binding EF hand family protein</t>
  </si>
  <si>
    <t>Array probe annotation:</t>
  </si>
  <si>
    <t>time</t>
  </si>
  <si>
    <t>wt</t>
  </si>
  <si>
    <t>cmi1</t>
  </si>
  <si>
    <t>wt SE</t>
  </si>
  <si>
    <t>cmi1 SE</t>
  </si>
  <si>
    <t>%</t>
  </si>
  <si>
    <t>lateral root cap</t>
  </si>
  <si>
    <t>low threshold 0 to 0,1</t>
  </si>
  <si>
    <t xml:space="preserve">middel 0,1 to 0,15 </t>
  </si>
  <si>
    <t xml:space="preserve"> high ˃ 0,15</t>
  </si>
  <si>
    <t>Epidermis</t>
  </si>
  <si>
    <t>vasculature</t>
  </si>
  <si>
    <t>Wavelength (nm)</t>
  </si>
  <si>
    <t>Observed Ellipticity (millidegree)</t>
  </si>
  <si>
    <r>
      <t>Mean Residue Ellipticity (deg*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*d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CMI1 in Ca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m</t>
    </r>
    <r>
      <rPr>
        <sz val="11"/>
        <color theme="1"/>
        <rFont val="Arial"/>
        <family val="2"/>
      </rPr>
      <t>M</t>
    </r>
  </si>
  <si>
    <r>
      <t>CMI1 in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free 200µ</t>
    </r>
    <r>
      <rPr>
        <sz val="11"/>
        <color theme="1"/>
        <rFont val="Arial"/>
        <family val="2"/>
      </rPr>
      <t>M</t>
    </r>
  </si>
  <si>
    <r>
      <t>CMI1 in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free 2µ</t>
    </r>
    <r>
      <rPr>
        <sz val="11"/>
        <color theme="1"/>
        <rFont val="Arial"/>
        <family val="2"/>
      </rPr>
      <t>M</t>
    </r>
  </si>
  <si>
    <r>
      <t>CMI1 in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free 200n</t>
    </r>
    <r>
      <rPr>
        <sz val="11"/>
        <color theme="1"/>
        <rFont val="Arial"/>
        <family val="2"/>
      </rPr>
      <t>M</t>
    </r>
  </si>
  <si>
    <t>CMI1 in EDTA 1mM</t>
  </si>
  <si>
    <t xml:space="preserve"> </t>
  </si>
  <si>
    <t>GS-CMI1</t>
  </si>
  <si>
    <t>number of residues</t>
  </si>
  <si>
    <t>pathlength in millimeters</t>
  </si>
  <si>
    <t>molar concentration of protein</t>
  </si>
  <si>
    <r>
      <t>60</t>
    </r>
    <r>
      <rPr>
        <sz val="11"/>
        <color theme="1"/>
        <rFont val="Arial"/>
        <family val="2"/>
      </rPr>
      <t>µ</t>
    </r>
    <r>
      <rPr>
        <sz val="11"/>
        <color theme="1"/>
        <rFont val="Arial"/>
        <family val="2"/>
        <charset val="177"/>
      </rPr>
      <t>M</t>
    </r>
  </si>
  <si>
    <r>
      <t>CMI1 in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free 20</t>
    </r>
    <r>
      <rPr>
        <sz val="11"/>
        <color theme="1"/>
        <rFont val="Arial"/>
        <family val="2"/>
      </rPr>
      <t>nM</t>
    </r>
  </si>
  <si>
    <r>
      <t>CMI1 in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free 2n</t>
    </r>
    <r>
      <rPr>
        <sz val="11"/>
        <color theme="1"/>
        <rFont val="Arial"/>
        <family val="2"/>
      </rPr>
      <t>M</t>
    </r>
  </si>
  <si>
    <t>time (min)</t>
  </si>
  <si>
    <t>CMI1 4mg/ml (Rayleigh ratio)</t>
  </si>
  <si>
    <t>Molar mass of CMI1 (g/mol)</t>
  </si>
  <si>
    <t>wt root hairs NAA</t>
  </si>
  <si>
    <t>Area</t>
  </si>
  <si>
    <t>Mean</t>
  </si>
  <si>
    <t>Mode</t>
  </si>
  <si>
    <t>Min</t>
  </si>
  <si>
    <t>Max</t>
  </si>
  <si>
    <t>Angle</t>
  </si>
  <si>
    <t>Length</t>
  </si>
  <si>
    <t>wt root hairs control</t>
  </si>
  <si>
    <t>cmi1 control</t>
  </si>
  <si>
    <t>cmi1 NAA</t>
  </si>
  <si>
    <t>cmi1 compl 2.5 control</t>
  </si>
  <si>
    <t>cmi1 compl 2.5 NAA</t>
  </si>
  <si>
    <t>average</t>
  </si>
  <si>
    <t>stdev</t>
  </si>
  <si>
    <t>SE</t>
  </si>
  <si>
    <t>se</t>
  </si>
  <si>
    <t>aver</t>
  </si>
  <si>
    <t>cmi1 pCMI1::CMI1-GUS</t>
  </si>
  <si>
    <t>mock</t>
  </si>
  <si>
    <t>NAA</t>
  </si>
  <si>
    <t>wt root length</t>
  </si>
  <si>
    <t>cmi1 root length</t>
  </si>
  <si>
    <t>pICR1GFPICR1 expression in the QC cells</t>
  </si>
  <si>
    <t>Number of QC cells expressing GFPICR1</t>
  </si>
  <si>
    <t>wt Ler</t>
  </si>
  <si>
    <t>cmi1 Ler</t>
  </si>
  <si>
    <t>total</t>
  </si>
  <si>
    <t>wt control</t>
  </si>
  <si>
    <t>wt IAA</t>
  </si>
  <si>
    <t>cmi1 IAA</t>
  </si>
  <si>
    <t>compl. D2.8 control</t>
  </si>
  <si>
    <t>compl D2.8 IAA</t>
  </si>
  <si>
    <t>5uM IAA</t>
  </si>
  <si>
    <t>T-TEST GROUPS=cmi1(1 2)</t>
  </si>
  <si>
    <t xml:space="preserve">  /MISSING=ANALYSIS</t>
  </si>
  <si>
    <t xml:space="preserve">  /VARIABLES=lenght</t>
  </si>
  <si>
    <t xml:space="preserve">  /CRITERIA=CI(.95).</t>
  </si>
  <si>
    <t>T-Test</t>
  </si>
  <si>
    <t>Notes</t>
  </si>
  <si>
    <t>Output Created</t>
  </si>
  <si>
    <t>26-SEP-2015 18:46:50</t>
  </si>
  <si>
    <t>Comments</t>
  </si>
  <si>
    <t/>
  </si>
  <si>
    <t>Input</t>
  </si>
  <si>
    <t>Active Dataset</t>
  </si>
  <si>
    <t>DataSet0</t>
  </si>
  <si>
    <t>Filter</t>
  </si>
  <si>
    <t>&lt;none&gt;</t>
  </si>
  <si>
    <t>Weight</t>
  </si>
  <si>
    <t>Split File</t>
  </si>
  <si>
    <t>N of Rows in Working Data File</t>
  </si>
  <si>
    <t>Missing Value Handling</t>
  </si>
  <si>
    <t>Definition of Missing</t>
  </si>
  <si>
    <t>User defined missing values are treated as missing.</t>
  </si>
  <si>
    <t>Cases Used</t>
  </si>
  <si>
    <t>Statistics for each analysis are based on the cases with no missing or out-of-range data for any variable in the analysis.</t>
  </si>
  <si>
    <t>Syntax</t>
  </si>
  <si>
    <t>T-TEST GROUPS=cmi1(1 2)
  /MISSING=ANALYSIS
  /VARIABLES=lenght
  /CRITERIA=CI(.95).</t>
  </si>
  <si>
    <t>Resources</t>
  </si>
  <si>
    <t>Processor Time</t>
  </si>
  <si>
    <t>00:00:00,01</t>
  </si>
  <si>
    <t>Elapsed Time</t>
  </si>
  <si>
    <t>00:00:00,00</t>
  </si>
  <si>
    <t xml:space="preserve">[DataSet0] </t>
  </si>
  <si>
    <t>Group Statistics</t>
  </si>
  <si>
    <t>N</t>
  </si>
  <si>
    <t>Std. Deviation</t>
  </si>
  <si>
    <t>Std. Error Mean</t>
  </si>
  <si>
    <t>lenght</t>
  </si>
  <si>
    <t>WT</t>
  </si>
  <si>
    <t>Independent Samples Test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SAVE OUTFILE='/Users/admin/Desktop/hypocotils_wt_cmi1.Ttest.sav'</t>
  </si>
  <si>
    <t xml:space="preserve">  /COMPRESSED.</t>
  </si>
  <si>
    <t>DATASET ACTIVATE DataSet0.</t>
  </si>
  <si>
    <t>T-TEST GROUPS=cmi1(1 3)</t>
  </si>
  <si>
    <t>26-SEP-2015 18:54:21</t>
  </si>
  <si>
    <t>Data</t>
  </si>
  <si>
    <t>/Users/admin/Desktop/hypocotils_wt_cmi1.Ttest.sav</t>
  </si>
  <si>
    <t>T-TEST GROUPS=cmi1(1 3)
  /MISSING=ANALYSIS
  /VARIABLES=lenght
  /CRITERIA=CI(.95).</t>
  </si>
  <si>
    <t>[DataSet0] /Users/admin/Desktop/hypocotils_wt_cmi1.Ttest.sav</t>
  </si>
  <si>
    <t>complement</t>
  </si>
  <si>
    <t>ONEWAY lenght BY cmi1</t>
  </si>
  <si>
    <t xml:space="preserve">  /STATISTICS DESCRIPTIVES HOMOGENEITY</t>
  </si>
  <si>
    <t xml:space="preserve">  /MISSING ANALYSIS</t>
  </si>
  <si>
    <t xml:space="preserve">  /POSTHOC=TUKEY ALPHA(0.05).</t>
  </si>
  <si>
    <t>Oneway</t>
  </si>
  <si>
    <t>26-SEP-2015 18:56:13</t>
  </si>
  <si>
    <t>User-defined missing values are treated as missing.</t>
  </si>
  <si>
    <t>Statistics for each analysis are based on cases with no missing data for any variable in the analysis.</t>
  </si>
  <si>
    <t>ONEWAY lenght BY cmi1
  /STATISTICS DESCRIPTIVES HOMOGENEITY
  /MISSING ANALYSIS
  /POSTHOC=TUKEY ALPHA(0.05).</t>
  </si>
  <si>
    <t>Descriptives</t>
  </si>
  <si>
    <t>Std. Error</t>
  </si>
  <si>
    <t>95% Confidence Interval for Mean</t>
  </si>
  <si>
    <t>Minimum</t>
  </si>
  <si>
    <t>Maximum</t>
  </si>
  <si>
    <t>Lower Bound</t>
  </si>
  <si>
    <t>Upper Bound</t>
  </si>
  <si>
    <t>Total</t>
  </si>
  <si>
    <t>Test of Homogeneity of Variances</t>
  </si>
  <si>
    <t>Levene Statistic</t>
  </si>
  <si>
    <t>df1</t>
  </si>
  <si>
    <t>df2</t>
  </si>
  <si>
    <t>ANOVA</t>
  </si>
  <si>
    <t>Sum of Squares</t>
  </si>
  <si>
    <t>Mean Square</t>
  </si>
  <si>
    <t>Between Groups</t>
  </si>
  <si>
    <t>Within Groups</t>
  </si>
  <si>
    <t>Post Hoc Tests</t>
  </si>
  <si>
    <t>Multiple Comparisons</t>
  </si>
  <si>
    <t xml:space="preserve">Dependent Variable: </t>
  </si>
  <si>
    <t>Tukey HSD</t>
  </si>
  <si>
    <t>(I) cmi1</t>
  </si>
  <si>
    <t>Mean Difference (I-J)</t>
  </si>
  <si>
    <t>95% Confidence Interval</t>
  </si>
  <si>
    <r>
      <rPr>
        <sz val="12"/>
        <color rgb="FF000000"/>
        <rFont val="Arial"/>
      </rPr>
      <t>-.08755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.07015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.08755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.15770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-.07015</t>
    </r>
    <r>
      <rPr>
        <vertAlign val="superscript"/>
        <sz val="12"/>
        <color rgb="FF000000"/>
        <rFont val="Arial"/>
      </rPr>
      <t>*</t>
    </r>
  </si>
  <si>
    <r>
      <rPr>
        <sz val="12"/>
        <color rgb="FF000000"/>
        <rFont val="Arial"/>
      </rPr>
      <t>-.15770</t>
    </r>
    <r>
      <rPr>
        <vertAlign val="superscript"/>
        <sz val="12"/>
        <color rgb="FF000000"/>
        <rFont val="Arial"/>
      </rPr>
      <t>*</t>
    </r>
  </si>
  <si>
    <t>*. The mean difference is significant at the 0.05 level.</t>
  </si>
  <si>
    <t>Homogeneous Subsets</t>
  </si>
  <si>
    <r>
      <rPr>
        <sz val="12"/>
        <color rgb="FF000000"/>
        <rFont val="Arial"/>
      </rPr>
      <t>Tukey HSD</t>
    </r>
    <r>
      <rPr>
        <vertAlign val="subscript"/>
        <sz val="12"/>
        <color rgb="FF000000"/>
        <rFont val="Arial"/>
      </rPr>
      <t>a,b</t>
    </r>
  </si>
  <si>
    <t>Subset for alpha = 0.05</t>
  </si>
  <si>
    <t>1</t>
  </si>
  <si>
    <t>2</t>
  </si>
  <si>
    <t>3</t>
  </si>
  <si>
    <t>Means for groups in homogeneous subsets are displayed.</t>
  </si>
  <si>
    <t>a. Uses Harmonic Mean Sample Size = 101,154.</t>
  </si>
  <si>
    <t>b. The group sizes are unequal. The harmonic mean of the group sizes is used. Type I error levels are not guaranteed.</t>
  </si>
  <si>
    <t>DR5GFP</t>
  </si>
  <si>
    <t>wt layer1</t>
  </si>
  <si>
    <t>cmi1:</t>
  </si>
  <si>
    <t>wt layer2</t>
  </si>
  <si>
    <t>wt layer3</t>
  </si>
  <si>
    <t>wt layer4</t>
  </si>
  <si>
    <t>wt layer5</t>
  </si>
  <si>
    <t>wt layer6</t>
  </si>
  <si>
    <t>cmi1 layer1</t>
  </si>
  <si>
    <t>cmi1 layer2</t>
  </si>
  <si>
    <t>cmi1 layer3</t>
  </si>
  <si>
    <t>cmi1 layer4</t>
  </si>
  <si>
    <t>cmi1 layer5</t>
  </si>
  <si>
    <t>cmi1 layer6</t>
  </si>
  <si>
    <t xml:space="preserve">wt </t>
  </si>
  <si>
    <t>w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0"/>
    <numFmt numFmtId="165" formatCode="0.000"/>
    <numFmt numFmtId="166" formatCode="0.000000"/>
    <numFmt numFmtId="167" formatCode="###0"/>
    <numFmt numFmtId="168" formatCode="###0.0000"/>
    <numFmt numFmtId="169" formatCode="###0.00000"/>
    <numFmt numFmtId="170" formatCode="###0.000"/>
    <numFmt numFmtId="171" formatCode="###0.00"/>
  </numFmts>
  <fonts count="22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  <family val="2"/>
    </font>
    <font>
      <b/>
      <i/>
      <sz val="10"/>
      <name val="Verdana"/>
      <family val="2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  <charset val="177"/>
    </font>
    <font>
      <b/>
      <sz val="14"/>
      <color theme="1"/>
      <name val="Calibri"/>
      <family val="2"/>
      <scheme val="minor"/>
    </font>
    <font>
      <sz val="14"/>
      <color rgb="FF000000"/>
      <name val="Courier New"/>
      <family val="2"/>
    </font>
    <font>
      <b/>
      <sz val="18"/>
      <color rgb="FF000000"/>
      <name val="Arial Bold"/>
      <family val="2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sz val="12"/>
      <color rgb="FF000000"/>
      <name val="Arial"/>
    </font>
    <font>
      <vertAlign val="superscript"/>
      <sz val="12"/>
      <color rgb="FF000000"/>
      <name val="Arial"/>
    </font>
    <font>
      <vertAlign val="subscript"/>
      <sz val="12"/>
      <color rgb="FF000000"/>
      <name val="Arial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color rgb="FFFF0000"/>
      <name val="Calibri (Body)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</patternFill>
    </fill>
    <fill>
      <patternFill patternType="solid">
        <fgColor rgb="FF92D05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97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6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" fontId="0" fillId="0" borderId="8" xfId="0" applyNumberFormat="1" applyBorder="1"/>
    <xf numFmtId="1" fontId="0" fillId="0" borderId="6" xfId="0" applyNumberFormat="1" applyBorder="1"/>
    <xf numFmtId="0" fontId="0" fillId="0" borderId="9" xfId="0" applyBorder="1"/>
    <xf numFmtId="0" fontId="0" fillId="0" borderId="10" xfId="0" applyBorder="1"/>
    <xf numFmtId="1" fontId="0" fillId="0" borderId="11" xfId="0" applyNumberFormat="1" applyBorder="1"/>
    <xf numFmtId="0" fontId="0" fillId="0" borderId="12" xfId="0" applyBorder="1"/>
    <xf numFmtId="0" fontId="4" fillId="0" borderId="13" xfId="0" applyFont="1" applyBorder="1"/>
    <xf numFmtId="0" fontId="0" fillId="0" borderId="8" xfId="0" applyBorder="1"/>
    <xf numFmtId="1" fontId="0" fillId="0" borderId="12" xfId="0" applyNumberFormat="1" applyBorder="1"/>
    <xf numFmtId="0" fontId="6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4" xfId="0" applyBorder="1"/>
    <xf numFmtId="164" fontId="0" fillId="0" borderId="14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165" fontId="0" fillId="0" borderId="14" xfId="0" applyNumberFormat="1" applyBorder="1" applyAlignment="1">
      <alignment horizontal="center" vertical="center" wrapText="1"/>
    </xf>
    <xf numFmtId="166" fontId="0" fillId="0" borderId="14" xfId="0" applyNumberForma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5" fontId="0" fillId="0" borderId="14" xfId="0" applyNumberFormat="1" applyBorder="1"/>
    <xf numFmtId="166" fontId="0" fillId="0" borderId="14" xfId="0" applyNumberFormat="1" applyBorder="1"/>
    <xf numFmtId="166" fontId="0" fillId="0" borderId="0" xfId="0" applyNumberFormat="1"/>
    <xf numFmtId="165" fontId="0" fillId="0" borderId="0" xfId="0" applyNumberFormat="1"/>
    <xf numFmtId="3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0" fillId="0" borderId="0" xfId="0" applyFont="1"/>
    <xf numFmtId="0" fontId="0" fillId="0" borderId="21" xfId="0" applyBorder="1"/>
    <xf numFmtId="0" fontId="0" fillId="0" borderId="22" xfId="0" applyBorder="1"/>
    <xf numFmtId="0" fontId="0" fillId="0" borderId="0" xfId="0" applyFill="1" applyBorder="1"/>
    <xf numFmtId="0" fontId="11" fillId="0" borderId="0" xfId="1" applyFont="1" applyFill="1" applyBorder="1"/>
    <xf numFmtId="0" fontId="12" fillId="0" borderId="0" xfId="2" applyFont="1" applyFill="1" applyBorder="1"/>
    <xf numFmtId="0" fontId="14" fillId="0" borderId="25" xfId="6" applyFont="1" applyFill="1" applyBorder="1" applyAlignment="1">
      <alignment horizontal="right" vertical="center"/>
    </xf>
    <xf numFmtId="0" fontId="14" fillId="0" borderId="28" xfId="9" applyFont="1" applyFill="1" applyBorder="1" applyAlignment="1">
      <alignment horizontal="left" vertical="center" wrapText="1"/>
    </xf>
    <xf numFmtId="0" fontId="14" fillId="0" borderId="27" xfId="8" applyFont="1" applyFill="1" applyBorder="1" applyAlignment="1">
      <alignment horizontal="left" vertical="top" wrapText="1"/>
    </xf>
    <xf numFmtId="167" fontId="14" fillId="0" borderId="28" xfId="10" applyNumberFormat="1" applyFont="1" applyFill="1" applyBorder="1" applyAlignment="1">
      <alignment horizontal="right" vertical="center"/>
    </xf>
    <xf numFmtId="0" fontId="14" fillId="0" borderId="28" xfId="11" applyFont="1" applyFill="1" applyBorder="1" applyAlignment="1">
      <alignment horizontal="right" vertical="center"/>
    </xf>
    <xf numFmtId="0" fontId="14" fillId="0" borderId="30" xfId="13" applyFont="1" applyFill="1" applyBorder="1" applyAlignment="1">
      <alignment horizontal="left" vertical="top" wrapText="1"/>
    </xf>
    <xf numFmtId="0" fontId="14" fillId="0" borderId="31" xfId="14" applyFont="1" applyFill="1" applyBorder="1" applyAlignment="1">
      <alignment horizontal="right" vertical="center"/>
    </xf>
    <xf numFmtId="0" fontId="14" fillId="0" borderId="34" xfId="17" applyFont="1" applyFill="1" applyBorder="1" applyAlignment="1">
      <alignment horizontal="center" wrapText="1"/>
    </xf>
    <xf numFmtId="0" fontId="14" fillId="0" borderId="35" xfId="18" applyFont="1" applyFill="1" applyBorder="1" applyAlignment="1">
      <alignment horizontal="center" wrapText="1"/>
    </xf>
    <xf numFmtId="0" fontId="14" fillId="0" borderId="36" xfId="19" applyFont="1" applyFill="1" applyBorder="1" applyAlignment="1">
      <alignment horizontal="center" wrapText="1"/>
    </xf>
    <xf numFmtId="0" fontId="14" fillId="0" borderId="24" xfId="5" applyFont="1" applyFill="1" applyBorder="1" applyAlignment="1">
      <alignment horizontal="left" vertical="top" wrapText="1"/>
    </xf>
    <xf numFmtId="167" fontId="14" fillId="0" borderId="38" xfId="21" applyNumberFormat="1" applyFont="1" applyFill="1" applyBorder="1" applyAlignment="1">
      <alignment horizontal="right" vertical="center"/>
    </xf>
    <xf numFmtId="168" fontId="14" fillId="0" borderId="39" xfId="22" applyNumberFormat="1" applyFont="1" applyFill="1" applyBorder="1" applyAlignment="1">
      <alignment horizontal="right" vertical="center"/>
    </xf>
    <xf numFmtId="169" fontId="14" fillId="0" borderId="39" xfId="23" applyNumberFormat="1" applyFont="1" applyFill="1" applyBorder="1" applyAlignment="1">
      <alignment horizontal="right" vertical="center"/>
    </xf>
    <xf numFmtId="169" fontId="14" fillId="0" borderId="40" xfId="24" applyNumberFormat="1" applyFont="1" applyFill="1" applyBorder="1" applyAlignment="1">
      <alignment horizontal="right" vertical="center"/>
    </xf>
    <xf numFmtId="167" fontId="14" fillId="0" borderId="41" xfId="25" applyNumberFormat="1" applyFont="1" applyFill="1" applyBorder="1" applyAlignment="1">
      <alignment horizontal="right" vertical="center"/>
    </xf>
    <xf numFmtId="168" fontId="14" fillId="0" borderId="42" xfId="26" applyNumberFormat="1" applyFont="1" applyFill="1" applyBorder="1" applyAlignment="1">
      <alignment horizontal="right" vertical="center"/>
    </xf>
    <xf numFmtId="169" fontId="14" fillId="0" borderId="42" xfId="27" applyNumberFormat="1" applyFont="1" applyFill="1" applyBorder="1" applyAlignment="1">
      <alignment horizontal="right" vertical="center"/>
    </xf>
    <xf numFmtId="169" fontId="14" fillId="0" borderId="43" xfId="28" applyNumberFormat="1" applyFont="1" applyFill="1" applyBorder="1" applyAlignment="1">
      <alignment horizontal="right" vertical="center"/>
    </xf>
    <xf numFmtId="0" fontId="14" fillId="0" borderId="51" xfId="42" applyFont="1" applyFill="1" applyBorder="1" applyAlignment="1">
      <alignment horizontal="center" wrapText="1"/>
    </xf>
    <xf numFmtId="0" fontId="14" fillId="0" borderId="52" xfId="43" applyFont="1" applyFill="1" applyBorder="1" applyAlignment="1">
      <alignment horizontal="center" wrapText="1"/>
    </xf>
    <xf numFmtId="170" fontId="14" fillId="0" borderId="38" xfId="44" applyNumberFormat="1" applyFont="1" applyFill="1" applyBorder="1" applyAlignment="1">
      <alignment horizontal="right" vertical="center"/>
    </xf>
    <xf numFmtId="170" fontId="14" fillId="0" borderId="39" xfId="45" applyNumberFormat="1" applyFont="1" applyFill="1" applyBorder="1" applyAlignment="1">
      <alignment horizontal="right" vertical="center"/>
    </xf>
    <xf numFmtId="167" fontId="14" fillId="0" borderId="39" xfId="46" applyNumberFormat="1" applyFont="1" applyFill="1" applyBorder="1" applyAlignment="1">
      <alignment horizontal="right" vertical="center"/>
    </xf>
    <xf numFmtId="0" fontId="14" fillId="0" borderId="41" xfId="47" applyFont="1" applyFill="1" applyBorder="1" applyAlignment="1">
      <alignment horizontal="left" vertical="center" wrapText="1"/>
    </xf>
    <xf numFmtId="0" fontId="14" fillId="0" borderId="42" xfId="48" applyFont="1" applyFill="1" applyBorder="1" applyAlignment="1">
      <alignment horizontal="left" vertical="center" wrapText="1"/>
    </xf>
    <xf numFmtId="170" fontId="14" fillId="0" borderId="42" xfId="49" applyNumberFormat="1" applyFont="1" applyFill="1" applyBorder="1" applyAlignment="1">
      <alignment horizontal="right" vertical="center"/>
    </xf>
    <xf numFmtId="0" fontId="14" fillId="3" borderId="0" xfId="50" applyFont="1" applyFill="1" applyBorder="1" applyAlignment="1">
      <alignment horizontal="left" vertical="center" wrapText="1"/>
    </xf>
    <xf numFmtId="0" fontId="14" fillId="0" borderId="25" xfId="53" applyFont="1" applyFill="1" applyBorder="1" applyAlignment="1">
      <alignment horizontal="left" vertical="top" wrapText="1"/>
    </xf>
    <xf numFmtId="171" fontId="14" fillId="0" borderId="39" xfId="54" applyNumberFormat="1" applyFont="1" applyFill="1" applyBorder="1" applyAlignment="1">
      <alignment horizontal="right" vertical="center"/>
    </xf>
    <xf numFmtId="171" fontId="14" fillId="0" borderId="40" xfId="55" applyNumberFormat="1" applyFont="1" applyFill="1" applyBorder="1" applyAlignment="1">
      <alignment horizontal="right" vertical="center"/>
    </xf>
    <xf numFmtId="0" fontId="14" fillId="0" borderId="28" xfId="56" applyFont="1" applyFill="1" applyBorder="1" applyAlignment="1">
      <alignment horizontal="left" vertical="top" wrapText="1"/>
    </xf>
    <xf numFmtId="167" fontId="14" fillId="0" borderId="53" xfId="57" applyNumberFormat="1" applyFont="1" applyFill="1" applyBorder="1" applyAlignment="1">
      <alignment horizontal="right" vertical="center"/>
    </xf>
    <xf numFmtId="168" fontId="14" fillId="0" borderId="54" xfId="58" applyNumberFormat="1" applyFont="1" applyFill="1" applyBorder="1" applyAlignment="1">
      <alignment horizontal="right" vertical="center"/>
    </xf>
    <xf numFmtId="169" fontId="14" fillId="0" borderId="54" xfId="59" applyNumberFormat="1" applyFont="1" applyFill="1" applyBorder="1" applyAlignment="1">
      <alignment horizontal="right" vertical="center"/>
    </xf>
    <xf numFmtId="171" fontId="14" fillId="0" borderId="54" xfId="60" applyNumberFormat="1" applyFont="1" applyFill="1" applyBorder="1" applyAlignment="1">
      <alignment horizontal="right" vertical="center"/>
    </xf>
    <xf numFmtId="171" fontId="14" fillId="0" borderId="55" xfId="61" applyNumberFormat="1" applyFont="1" applyFill="1" applyBorder="1" applyAlignment="1">
      <alignment horizontal="right" vertical="center"/>
    </xf>
    <xf numFmtId="0" fontId="14" fillId="0" borderId="31" xfId="62" applyFont="1" applyFill="1" applyBorder="1" applyAlignment="1">
      <alignment horizontal="left" vertical="top" wrapText="1"/>
    </xf>
    <xf numFmtId="171" fontId="14" fillId="0" borderId="42" xfId="63" applyNumberFormat="1" applyFont="1" applyFill="1" applyBorder="1" applyAlignment="1">
      <alignment horizontal="right" vertical="center"/>
    </xf>
    <xf numFmtId="171" fontId="14" fillId="0" borderId="43" xfId="64" applyNumberFormat="1" applyFont="1" applyFill="1" applyBorder="1" applyAlignment="1">
      <alignment horizontal="right" vertical="center"/>
    </xf>
    <xf numFmtId="170" fontId="14" fillId="0" borderId="34" xfId="65" applyNumberFormat="1" applyFont="1" applyFill="1" applyBorder="1" applyAlignment="1">
      <alignment horizontal="right" vertical="center"/>
    </xf>
    <xf numFmtId="167" fontId="14" fillId="0" borderId="35" xfId="66" applyNumberFormat="1" applyFont="1" applyFill="1" applyBorder="1" applyAlignment="1">
      <alignment horizontal="right" vertical="center"/>
    </xf>
    <xf numFmtId="170" fontId="14" fillId="0" borderId="36" xfId="67" applyNumberFormat="1" applyFont="1" applyFill="1" applyBorder="1" applyAlignment="1">
      <alignment horizontal="right" vertical="center"/>
    </xf>
    <xf numFmtId="0" fontId="14" fillId="0" borderId="56" xfId="68" applyFont="1" applyFill="1" applyBorder="1" applyAlignment="1">
      <alignment horizontal="left" wrapText="1"/>
    </xf>
    <xf numFmtId="170" fontId="14" fillId="0" borderId="40" xfId="69" applyNumberFormat="1" applyFont="1" applyFill="1" applyBorder="1" applyAlignment="1">
      <alignment horizontal="right" vertical="center"/>
    </xf>
    <xf numFmtId="170" fontId="14" fillId="0" borderId="53" xfId="70" applyNumberFormat="1" applyFont="1" applyFill="1" applyBorder="1" applyAlignment="1">
      <alignment horizontal="right" vertical="center"/>
    </xf>
    <xf numFmtId="167" fontId="14" fillId="0" borderId="54" xfId="71" applyNumberFormat="1" applyFont="1" applyFill="1" applyBorder="1" applyAlignment="1">
      <alignment horizontal="right" vertical="center"/>
    </xf>
    <xf numFmtId="170" fontId="14" fillId="0" borderId="54" xfId="72" applyNumberFormat="1" applyFont="1" applyFill="1" applyBorder="1" applyAlignment="1">
      <alignment horizontal="right" vertical="center"/>
    </xf>
    <xf numFmtId="0" fontId="14" fillId="0" borderId="54" xfId="73" applyFont="1" applyFill="1" applyBorder="1" applyAlignment="1">
      <alignment horizontal="left" vertical="center" wrapText="1"/>
    </xf>
    <xf numFmtId="0" fontId="14" fillId="0" borderId="55" xfId="74" applyFont="1" applyFill="1" applyBorder="1" applyAlignment="1">
      <alignment horizontal="left" vertical="center" wrapText="1"/>
    </xf>
    <xf numFmtId="170" fontId="14" fillId="0" borderId="41" xfId="75" applyNumberFormat="1" applyFont="1" applyFill="1" applyBorder="1" applyAlignment="1">
      <alignment horizontal="right" vertical="center"/>
    </xf>
    <xf numFmtId="167" fontId="14" fillId="0" borderId="42" xfId="76" applyNumberFormat="1" applyFont="1" applyFill="1" applyBorder="1" applyAlignment="1">
      <alignment horizontal="right" vertical="center"/>
    </xf>
    <xf numFmtId="0" fontId="14" fillId="0" borderId="43" xfId="77" applyFont="1" applyFill="1" applyBorder="1" applyAlignment="1">
      <alignment horizontal="left" vertical="center" wrapText="1"/>
    </xf>
    <xf numFmtId="0" fontId="14" fillId="0" borderId="38" xfId="78" applyFont="1" applyFill="1" applyBorder="1" applyAlignment="1">
      <alignment horizontal="right" vertical="center"/>
    </xf>
    <xf numFmtId="168" fontId="14" fillId="0" borderId="40" xfId="79" applyNumberFormat="1" applyFont="1" applyFill="1" applyBorder="1" applyAlignment="1">
      <alignment horizontal="right" vertical="center"/>
    </xf>
    <xf numFmtId="0" fontId="14" fillId="0" borderId="58" xfId="81" applyFont="1" applyFill="1" applyBorder="1" applyAlignment="1">
      <alignment horizontal="left" vertical="top" wrapText="1"/>
    </xf>
    <xf numFmtId="0" fontId="14" fillId="0" borderId="59" xfId="82" applyFont="1" applyFill="1" applyBorder="1" applyAlignment="1">
      <alignment horizontal="right" vertical="center"/>
    </xf>
    <xf numFmtId="169" fontId="14" fillId="0" borderId="60" xfId="83" applyNumberFormat="1" applyFont="1" applyFill="1" applyBorder="1" applyAlignment="1">
      <alignment horizontal="right" vertical="center"/>
    </xf>
    <xf numFmtId="170" fontId="14" fillId="0" borderId="60" xfId="84" applyNumberFormat="1" applyFont="1" applyFill="1" applyBorder="1" applyAlignment="1">
      <alignment horizontal="right" vertical="center"/>
    </xf>
    <xf numFmtId="168" fontId="14" fillId="0" borderId="60" xfId="85" applyNumberFormat="1" applyFont="1" applyFill="1" applyBorder="1" applyAlignment="1">
      <alignment horizontal="right" vertical="center"/>
    </xf>
    <xf numFmtId="168" fontId="14" fillId="0" borderId="61" xfId="86" applyNumberFormat="1" applyFont="1" applyFill="1" applyBorder="1" applyAlignment="1">
      <alignment horizontal="right" vertical="center"/>
    </xf>
    <xf numFmtId="0" fontId="14" fillId="0" borderId="53" xfId="87" applyFont="1" applyFill="1" applyBorder="1" applyAlignment="1">
      <alignment horizontal="right" vertical="center"/>
    </xf>
    <xf numFmtId="168" fontId="14" fillId="0" borderId="55" xfId="88" applyNumberFormat="1" applyFont="1" applyFill="1" applyBorder="1" applyAlignment="1">
      <alignment horizontal="right" vertical="center"/>
    </xf>
    <xf numFmtId="0" fontId="14" fillId="0" borderId="41" xfId="89" applyFont="1" applyFill="1" applyBorder="1" applyAlignment="1">
      <alignment horizontal="right" vertical="center"/>
    </xf>
    <xf numFmtId="168" fontId="14" fillId="0" borderId="43" xfId="90" applyNumberFormat="1" applyFont="1" applyFill="1" applyBorder="1" applyAlignment="1">
      <alignment horizontal="right" vertical="center"/>
    </xf>
    <xf numFmtId="0" fontId="14" fillId="0" borderId="51" xfId="92" applyFont="1" applyFill="1" applyBorder="1" applyAlignment="1">
      <alignment horizontal="center"/>
    </xf>
    <xf numFmtId="0" fontId="14" fillId="0" borderId="52" xfId="93" applyFont="1" applyFill="1" applyBorder="1" applyAlignment="1">
      <alignment horizontal="center"/>
    </xf>
    <xf numFmtId="0" fontId="14" fillId="0" borderId="39" xfId="94" applyFont="1" applyFill="1" applyBorder="1" applyAlignment="1">
      <alignment horizontal="left" vertical="center" wrapText="1"/>
    </xf>
    <xf numFmtId="0" fontId="14" fillId="0" borderId="40" xfId="95" applyFont="1" applyFill="1" applyBorder="1" applyAlignment="1">
      <alignment horizontal="left" vertical="center" wrapText="1"/>
    </xf>
    <xf numFmtId="170" fontId="14" fillId="0" borderId="43" xfId="96" applyNumberFormat="1" applyFont="1" applyFill="1" applyBorder="1" applyAlignment="1">
      <alignment horizontal="right" vertical="center"/>
    </xf>
    <xf numFmtId="0" fontId="14" fillId="0" borderId="0" xfId="91" applyFont="1" applyFill="1" applyBorder="1" applyAlignment="1">
      <alignment horizontal="left" vertical="top" wrapText="1"/>
    </xf>
    <xf numFmtId="0" fontId="14" fillId="0" borderId="37" xfId="20" applyFont="1" applyFill="1" applyBorder="1" applyAlignment="1">
      <alignment horizontal="left" vertical="top" wrapText="1"/>
    </xf>
    <xf numFmtId="0" fontId="14" fillId="0" borderId="57" xfId="80" applyFont="1" applyFill="1" applyBorder="1" applyAlignment="1">
      <alignment horizontal="left" vertical="top" wrapText="1"/>
    </xf>
    <xf numFmtId="0" fontId="14" fillId="0" borderId="29" xfId="12" applyFont="1" applyFill="1" applyBorder="1" applyAlignment="1">
      <alignment horizontal="left" vertical="top" wrapText="1"/>
    </xf>
    <xf numFmtId="0" fontId="13" fillId="0" borderId="0" xfId="3" applyFont="1" applyFill="1" applyBorder="1" applyAlignment="1">
      <alignment horizontal="center" vertical="center" wrapText="1"/>
    </xf>
    <xf numFmtId="0" fontId="14" fillId="0" borderId="25" xfId="51" applyFont="1" applyFill="1" applyBorder="1" applyAlignment="1">
      <alignment horizontal="left" wrapText="1"/>
    </xf>
    <xf numFmtId="0" fontId="14" fillId="0" borderId="31" xfId="52" applyFont="1" applyFill="1" applyBorder="1" applyAlignment="1">
      <alignment horizontal="left" wrapText="1"/>
    </xf>
    <xf numFmtId="0" fontId="14" fillId="0" borderId="44" xfId="31" applyFont="1" applyFill="1" applyBorder="1" applyAlignment="1">
      <alignment horizontal="center" wrapText="1"/>
    </xf>
    <xf numFmtId="0" fontId="14" fillId="0" borderId="50" xfId="41" applyFont="1" applyFill="1" applyBorder="1" applyAlignment="1">
      <alignment horizontal="center" wrapText="1"/>
    </xf>
    <xf numFmtId="0" fontId="14" fillId="0" borderId="45" xfId="32" applyFont="1" applyFill="1" applyBorder="1" applyAlignment="1">
      <alignment horizontal="center" wrapText="1"/>
    </xf>
    <xf numFmtId="0" fontId="14" fillId="0" borderId="46" xfId="33" applyFont="1" applyFill="1" applyBorder="1" applyAlignment="1">
      <alignment horizontal="center" wrapText="1"/>
    </xf>
    <xf numFmtId="0" fontId="14" fillId="0" borderId="51" xfId="42" applyFont="1" applyFill="1" applyBorder="1" applyAlignment="1">
      <alignment horizontal="center" wrapText="1"/>
    </xf>
    <xf numFmtId="0" fontId="14" fillId="0" borderId="52" xfId="43" applyFont="1" applyFill="1" applyBorder="1" applyAlignment="1">
      <alignment horizontal="center" wrapText="1"/>
    </xf>
    <xf numFmtId="0" fontId="14" fillId="0" borderId="23" xfId="29" applyFont="1" applyFill="1" applyBorder="1" applyAlignment="1">
      <alignment horizontal="left" wrapText="1"/>
    </xf>
    <xf numFmtId="0" fontId="14" fillId="0" borderId="24" xfId="30" applyFont="1" applyFill="1" applyBorder="1" applyAlignment="1">
      <alignment horizontal="left" wrapText="1"/>
    </xf>
    <xf numFmtId="0" fontId="14" fillId="0" borderId="29" xfId="39" applyFont="1" applyFill="1" applyBorder="1" applyAlignment="1">
      <alignment horizontal="left" wrapText="1"/>
    </xf>
    <xf numFmtId="0" fontId="14" fillId="0" borderId="30" xfId="40" applyFont="1" applyFill="1" applyBorder="1" applyAlignment="1">
      <alignment horizontal="left" wrapText="1"/>
    </xf>
    <xf numFmtId="0" fontId="14" fillId="0" borderId="26" xfId="7" applyFont="1" applyFill="1" applyBorder="1" applyAlignment="1">
      <alignment horizontal="left" vertical="top" wrapText="1"/>
    </xf>
    <xf numFmtId="0" fontId="14" fillId="0" borderId="27" xfId="8" applyFont="1" applyFill="1" applyBorder="1" applyAlignment="1">
      <alignment horizontal="left" vertical="top" wrapText="1"/>
    </xf>
    <xf numFmtId="0" fontId="14" fillId="0" borderId="48" xfId="37" applyFont="1" applyFill="1" applyBorder="1" applyAlignment="1">
      <alignment horizontal="center" wrapText="1"/>
    </xf>
    <xf numFmtId="0" fontId="14" fillId="0" borderId="49" xfId="38" applyFont="1" applyFill="1" applyBorder="1" applyAlignment="1">
      <alignment horizontal="center" wrapText="1"/>
    </xf>
    <xf numFmtId="0" fontId="14" fillId="0" borderId="23" xfId="4" applyFont="1" applyFill="1" applyBorder="1" applyAlignment="1">
      <alignment horizontal="left" vertical="top" wrapText="1"/>
    </xf>
    <xf numFmtId="0" fontId="14" fillId="0" borderId="24" xfId="5" applyFont="1" applyFill="1" applyBorder="1" applyAlignment="1">
      <alignment horizontal="left" vertical="top" wrapText="1"/>
    </xf>
    <xf numFmtId="0" fontId="14" fillId="0" borderId="26" xfId="34" applyFont="1" applyFill="1" applyBorder="1" applyAlignment="1">
      <alignment horizontal="left" wrapText="1"/>
    </xf>
    <xf numFmtId="0" fontId="14" fillId="0" borderId="27" xfId="35" applyFont="1" applyFill="1" applyBorder="1" applyAlignment="1">
      <alignment horizontal="left" wrapText="1"/>
    </xf>
    <xf numFmtId="0" fontId="14" fillId="0" borderId="47" xfId="36" applyFont="1" applyFill="1" applyBorder="1" applyAlignment="1">
      <alignment horizontal="center" wrapText="1"/>
    </xf>
    <xf numFmtId="0" fontId="14" fillId="0" borderId="32" xfId="15" applyFont="1" applyFill="1" applyBorder="1" applyAlignment="1">
      <alignment horizontal="left" wrapText="1"/>
    </xf>
    <xf numFmtId="0" fontId="14" fillId="0" borderId="33" xfId="16" applyFont="1" applyFill="1" applyBorder="1" applyAlignment="1">
      <alignment horizontal="left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18" fillId="0" borderId="4" xfId="0" applyFont="1" applyBorder="1"/>
    <xf numFmtId="0" fontId="18" fillId="0" borderId="62" xfId="0" applyFont="1" applyBorder="1"/>
    <xf numFmtId="0" fontId="18" fillId="4" borderId="0" xfId="0" applyFont="1" applyFill="1"/>
    <xf numFmtId="0" fontId="0" fillId="4" borderId="0" xfId="0" applyFill="1"/>
    <xf numFmtId="0" fontId="19" fillId="0" borderId="0" xfId="0" applyFont="1"/>
    <xf numFmtId="0" fontId="20" fillId="4" borderId="0" xfId="0" applyFont="1" applyFill="1"/>
    <xf numFmtId="0" fontId="21" fillId="4" borderId="0" xfId="0" applyFont="1" applyFill="1"/>
    <xf numFmtId="0" fontId="18" fillId="2" borderId="0" xfId="0" applyFont="1" applyFill="1"/>
    <xf numFmtId="0" fontId="18" fillId="0" borderId="63" xfId="0" applyFont="1" applyBorder="1"/>
    <xf numFmtId="0" fontId="10" fillId="2" borderId="0" xfId="0" applyFont="1" applyFill="1"/>
    <xf numFmtId="0" fontId="18" fillId="0" borderId="0" xfId="0" applyFont="1"/>
  </cellXfs>
  <cellStyles count="97">
    <cellStyle name="Normal" xfId="0" builtinId="0"/>
    <cellStyle name="style1559210797060" xfId="1" xr:uid="{3F541DF8-37FC-E34A-A572-F9FCD6895EA8}"/>
    <cellStyle name="style1559210797115" xfId="2" xr:uid="{B2783E60-A680-314D-9349-A4AD090C13EC}"/>
    <cellStyle name="style1559210797149" xfId="3" xr:uid="{01328806-6E1F-E742-8E0F-347CDF95101E}"/>
    <cellStyle name="style1559210797182" xfId="4" xr:uid="{3412F5C7-99CC-A940-BF8C-A2C43C44D40F}"/>
    <cellStyle name="style1559210797225" xfId="5" xr:uid="{B163D2E3-DAF3-D245-8413-E592952D3BB2}"/>
    <cellStyle name="style1559210797288" xfId="7" xr:uid="{8E9568CA-3F57-B745-BCD4-CFE06DE05E93}"/>
    <cellStyle name="style1559210797328" xfId="8" xr:uid="{04C0765F-0121-1847-9017-0DE982B469E9}"/>
    <cellStyle name="style1559210797368" xfId="12" xr:uid="{8A7BF212-7CAF-284F-B1D5-9B8C48DA8828}"/>
    <cellStyle name="style1559210797416" xfId="13" xr:uid="{CCB4449E-360A-D748-B3D3-BE68D542222E}"/>
    <cellStyle name="style1559210797459" xfId="6" xr:uid="{797070ED-2292-A74A-BC59-C08000E36B6C}"/>
    <cellStyle name="style1559210797505" xfId="9" xr:uid="{B9EDC465-0743-C649-967A-E6937541190E}"/>
    <cellStyle name="style1559210797547" xfId="10" xr:uid="{3B30763C-C455-344B-BDBB-12D66632CD55}"/>
    <cellStyle name="style1559210797578" xfId="11" xr:uid="{3704BD72-906D-5345-AA21-B2B6DC528566}"/>
    <cellStyle name="style1559210797611" xfId="14" xr:uid="{ABD16903-7615-D747-9390-BA7FE9926E19}"/>
    <cellStyle name="style1559210797667" xfId="15" xr:uid="{AD217786-7A9D-DC47-8285-343B172DD3EA}"/>
    <cellStyle name="style1559210797708" xfId="16" xr:uid="{EBA19597-347D-C043-B09B-D9B2202F27C0}"/>
    <cellStyle name="style1559210797745" xfId="17" xr:uid="{7E6E5C4E-ACD7-EA4B-B121-E0E9CD200602}"/>
    <cellStyle name="style1559210797783" xfId="18" xr:uid="{C7F0BC2E-9327-FF4B-B869-BFF629B2205D}"/>
    <cellStyle name="style1559210797820" xfId="19" xr:uid="{EE4009E8-28DF-134E-B1AA-8DA109D6D40B}"/>
    <cellStyle name="style1559210797858" xfId="20" xr:uid="{8F1FCD50-B904-914D-8B05-78F05EBBD45A}"/>
    <cellStyle name="style1559210797898" xfId="21" xr:uid="{BC2E8468-29A1-8447-9535-7CC288188C52}"/>
    <cellStyle name="style1559210797936" xfId="22" xr:uid="{3465A579-CEEA-F548-B92B-94D4D0A619E7}"/>
    <cellStyle name="style1559210797974" xfId="23" xr:uid="{34F7EB3E-33A9-A44D-83A4-F219178ECC8F}"/>
    <cellStyle name="style1559210798003" xfId="24" xr:uid="{E4D6E22B-34C4-4142-A977-A2D380B2CCBE}"/>
    <cellStyle name="style1559210798050" xfId="25" xr:uid="{5A90E050-D104-A146-A034-40CEB05F8416}"/>
    <cellStyle name="style1559210798095" xfId="26" xr:uid="{F6C3421D-67A8-3248-AC09-C68227654C4A}"/>
    <cellStyle name="style1559210798130" xfId="27" xr:uid="{B53AC7CC-40E7-EC46-9E19-A9C4EBC30AB4}"/>
    <cellStyle name="style1559210798155" xfId="28" xr:uid="{7470F522-2AA5-8843-BB7D-DC1C0283018A}"/>
    <cellStyle name="style1559210798191" xfId="29" xr:uid="{1C1AD97F-3FB5-5E44-8257-7CE65252F57A}"/>
    <cellStyle name="style1559210798220" xfId="30" xr:uid="{F47844CA-60B5-2F4A-91BF-593EE2E217B5}"/>
    <cellStyle name="style1559210798249" xfId="34" xr:uid="{CABEFB40-4A60-034F-9852-9BC3D5CF1BD8}"/>
    <cellStyle name="style1559210798277" xfId="35" xr:uid="{548B37B3-2F1F-CD43-8D0E-863A7A29AF2E}"/>
    <cellStyle name="style1559210798304" xfId="39" xr:uid="{872698FE-2940-7441-8AFE-950F57DB026B}"/>
    <cellStyle name="style1559210798331" xfId="40" xr:uid="{682579C0-D0C3-8F43-A6E1-D71AF3B6D3ED}"/>
    <cellStyle name="style1559210798358" xfId="31" xr:uid="{DF8ACB05-76CD-0F46-9350-9049B0D34E89}"/>
    <cellStyle name="style1559210798394" xfId="32" xr:uid="{F98CB65F-726E-6344-B3E0-557ACA904AD3}"/>
    <cellStyle name="style1559210798433" xfId="33" xr:uid="{7AFB2AC5-C8D6-F548-A25A-DDFC0F384B70}"/>
    <cellStyle name="style1559210798481" xfId="36" xr:uid="{1605A40C-FF41-1347-AD8F-3FE216C3069B}"/>
    <cellStyle name="style1559210798515" xfId="41" xr:uid="{924AF8AD-58A3-F94C-894B-688C5A83FF5E}"/>
    <cellStyle name="style1559210798548" xfId="37" xr:uid="{D2684E9E-5AFE-7F41-B202-251836D1CEF4}"/>
    <cellStyle name="style1559210798580" xfId="42" xr:uid="{08E55F4D-9147-CE4A-A787-B53837491AFB}"/>
    <cellStyle name="style1559210798613" xfId="38" xr:uid="{30D7003D-32EA-B545-9CC4-3DDEB2E88818}"/>
    <cellStyle name="style1559210798645" xfId="43" xr:uid="{D876F0BC-E736-AF4E-AE87-ADBBFD639D35}"/>
    <cellStyle name="style1559210798678" xfId="44" xr:uid="{A09087C0-E0C1-604D-B826-6EE747F48E3D}"/>
    <cellStyle name="style1559210798703" xfId="45" xr:uid="{5FF239AA-970A-7343-93B3-F88FDD0273AE}"/>
    <cellStyle name="style1559210798727" xfId="46" xr:uid="{9443C6BE-D21F-0744-BEA9-2879AB7F31CB}"/>
    <cellStyle name="style1559210798756" xfId="47" xr:uid="{1170758C-FDC2-F84E-948D-2E327F3E665E}"/>
    <cellStyle name="style1559210798782" xfId="48" xr:uid="{FC7305ED-855B-384C-9DE8-C34720007B98}"/>
    <cellStyle name="style1559210798808" xfId="49" xr:uid="{23617096-CC64-FA4C-BF07-7133F3C91D98}"/>
    <cellStyle name="style1559210798870" xfId="50" xr:uid="{C2A22BAC-CAE7-2642-A629-6BCE5B8FB95D}"/>
    <cellStyle name="style1559210798904" xfId="51" xr:uid="{DD1A5A59-B3A2-D247-8551-D653B1295D3B}"/>
    <cellStyle name="style1559210798932" xfId="52" xr:uid="{306AC59A-E1A7-624F-96A7-0D1B43F9DE71}"/>
    <cellStyle name="style1559210798960" xfId="53" xr:uid="{0FBD1C17-FBD3-AE4A-9A11-E303C4073933}"/>
    <cellStyle name="style1559210798988" xfId="56" xr:uid="{294821CD-9892-1442-A225-63407FD86611}"/>
    <cellStyle name="style1559210799014" xfId="62" xr:uid="{5E2340FF-BD75-E144-B415-56F442460364}"/>
    <cellStyle name="style1559210799039" xfId="54" xr:uid="{79CD4FF7-96E0-9D4D-9E92-EEAB9CBFBD87}"/>
    <cellStyle name="style1559210799064" xfId="55" xr:uid="{C95B1C62-CAE9-BB49-B899-21AE95799CAD}"/>
    <cellStyle name="style1559210799092" xfId="57" xr:uid="{F434CCDF-C28F-2C49-AAB3-72A91F3C1085}"/>
    <cellStyle name="style1559210799126" xfId="58" xr:uid="{70B5D693-30EF-0F47-9F15-7D793C23F63D}"/>
    <cellStyle name="style1559210799158" xfId="59" xr:uid="{7A07AD45-414B-4D42-8B9A-29ABCD285025}"/>
    <cellStyle name="style1559210799183" xfId="60" xr:uid="{C8DB9FF9-E10B-1E4B-8985-E7E591186C3D}"/>
    <cellStyle name="style1559210799208" xfId="61" xr:uid="{1C62BAEC-140A-534E-AB64-2EB172D2482B}"/>
    <cellStyle name="style1559210799241" xfId="63" xr:uid="{9C938CED-62EF-4C47-B327-29A28BE9C582}"/>
    <cellStyle name="style1559210799268" xfId="64" xr:uid="{47EDEC26-F8ED-2345-98AE-1EADE108844C}"/>
    <cellStyle name="style1559210799307" xfId="65" xr:uid="{A774A64B-AC34-7C4D-9D11-5BDFA214C31F}"/>
    <cellStyle name="style1559210799335" xfId="66" xr:uid="{3DBCCD6B-48D3-B14E-910E-F191533404DA}"/>
    <cellStyle name="style1559210799363" xfId="67" xr:uid="{3E92C5A4-D54E-8F4A-9DCE-046B2D29F182}"/>
    <cellStyle name="style1559210799390" xfId="68" xr:uid="{9ED9BDE7-416B-B947-8882-EAB151621945}"/>
    <cellStyle name="style1559210799428" xfId="69" xr:uid="{7F106858-4B74-F645-A16A-589097BA18F2}"/>
    <cellStyle name="style1559210799455" xfId="70" xr:uid="{4CD608A6-6CF0-2B46-97A2-492BDF20738C}"/>
    <cellStyle name="style1559210799481" xfId="71" xr:uid="{9A4FBA84-E0A3-6848-B281-CB6597732DEE}"/>
    <cellStyle name="style1559210799505" xfId="72" xr:uid="{0BFEEF0E-CC99-C54C-9F0A-BDEE3F115EEE}"/>
    <cellStyle name="style1559210799530" xfId="73" xr:uid="{FB4DD5A6-A42C-CF43-A409-D02D5ADEF1AB}"/>
    <cellStyle name="style1559210799554" xfId="74" xr:uid="{AB8EE101-C7E6-D349-860A-4CF9781ECE83}"/>
    <cellStyle name="style1559210799579" xfId="75" xr:uid="{77155EF3-9D0E-4E46-ACDD-5AEBC96D50C7}"/>
    <cellStyle name="style1559210799603" xfId="76" xr:uid="{BEFE0FAF-F213-764B-B8D2-1EC6D85DCF8A}"/>
    <cellStyle name="style1559210799628" xfId="77" xr:uid="{FF96638F-D330-8D47-8D28-1705393575A2}"/>
    <cellStyle name="style1559210799654" xfId="80" xr:uid="{203B40A8-9254-434F-8501-7593BE3342D8}"/>
    <cellStyle name="style1559210799687" xfId="81" xr:uid="{4FA0EA2C-2BB9-7A41-A90C-614FAC7C8269}"/>
    <cellStyle name="style1559210799732" xfId="78" xr:uid="{C1B2FF30-D937-794D-9DC9-A0B3F438E5C5}"/>
    <cellStyle name="style1559210799767" xfId="79" xr:uid="{35707B9B-7503-F241-8DB2-817E47CC23C1}"/>
    <cellStyle name="style1559210799794" xfId="82" xr:uid="{36459465-61B9-854C-9E31-A6FA6E9DE175}"/>
    <cellStyle name="style1559210799836" xfId="83" xr:uid="{5E3033E9-AF68-B048-91D2-A740143B68AD}"/>
    <cellStyle name="style1559210799871" xfId="84" xr:uid="{04748501-425F-6E4B-8412-89A1DD5F70DA}"/>
    <cellStyle name="style1559210799898" xfId="85" xr:uid="{11E4BD8C-17DC-6441-9A2B-01B8CBCECDAF}"/>
    <cellStyle name="style1559210799923" xfId="86" xr:uid="{3756E12F-5EC5-0043-834C-CA2CAF87C8D8}"/>
    <cellStyle name="style1559210799956" xfId="87" xr:uid="{6254D8D0-242F-8948-8B62-69B91FC340DF}"/>
    <cellStyle name="style1559210799981" xfId="88" xr:uid="{8A58B1A7-538D-9D4C-8482-5FDEE6B955D5}"/>
    <cellStyle name="style1559210800006" xfId="89" xr:uid="{79717931-27AF-3D4C-A169-1D3077D4C049}"/>
    <cellStyle name="style1559210800031" xfId="90" xr:uid="{395B4871-9997-8646-B454-AA22FD4109FE}"/>
    <cellStyle name="style1559210800055" xfId="91" xr:uid="{BA2413EA-9C7E-3247-9438-FAA6F44C34CC}"/>
    <cellStyle name="style1559210800081" xfId="92" xr:uid="{93CE815F-1238-AC41-946A-FDE72F2FFC24}"/>
    <cellStyle name="style1559210800107" xfId="93" xr:uid="{23A20486-11C3-3546-AE89-442E6D11857D}"/>
    <cellStyle name="style1559210800132" xfId="94" xr:uid="{ECF59391-F0B2-2340-B97F-5C0DFF48637B}"/>
    <cellStyle name="style1559210800156" xfId="95" xr:uid="{9F17AEB9-4977-174F-BD58-8ACDF71D3301}"/>
    <cellStyle name="style1559210800181" xfId="96" xr:uid="{3DAB1851-8410-EF4A-99DE-097C8338D5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umerical%20Data%20for%20final%20Submission/Fig-7A&amp;C_Numerical_CD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Numerical%20Data%20for%20final%20Submission/Fig-7B&amp;D_Numerical_CD_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ropbox/Manuscripts/CMIs-Auxin_paper_2018/For%20Shaul/DR5GFP%20inn%20wt%20and%20cmi1%20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MI1 in CaCl2 2mM"/>
      <sheetName val="CMI1 in Ca2+ free 200µM"/>
      <sheetName val="CMI1 in Ca2+ free 2µM"/>
      <sheetName val="CMI1 in Ca2+ free 200nM"/>
      <sheetName val="CMI1 in EDTA 1mM"/>
      <sheetName val="CMI1 - converting data"/>
    </sheetNames>
    <sheetDataSet>
      <sheetData sheetId="0">
        <row r="3">
          <cell r="E3">
            <v>0.38297399999999998</v>
          </cell>
        </row>
        <row r="4">
          <cell r="E4">
            <v>0.202625</v>
          </cell>
        </row>
        <row r="5">
          <cell r="E5">
            <v>0.231959</v>
          </cell>
        </row>
        <row r="6">
          <cell r="E6">
            <v>0.18854199999999999</v>
          </cell>
        </row>
        <row r="7">
          <cell r="E7">
            <v>0.185054</v>
          </cell>
        </row>
        <row r="8">
          <cell r="E8">
            <v>0.19847300000000001</v>
          </cell>
        </row>
        <row r="9">
          <cell r="E9">
            <v>0.223688</v>
          </cell>
        </row>
        <row r="10">
          <cell r="E10">
            <v>0.22947300000000001</v>
          </cell>
        </row>
        <row r="11">
          <cell r="E11">
            <v>0.20265</v>
          </cell>
        </row>
        <row r="12">
          <cell r="E12">
            <v>0.18756100000000001</v>
          </cell>
        </row>
        <row r="13">
          <cell r="E13">
            <v>0.113041</v>
          </cell>
        </row>
        <row r="14">
          <cell r="E14">
            <v>3.7162100000000003E-2</v>
          </cell>
        </row>
        <row r="15">
          <cell r="E15">
            <v>-2.66933E-2</v>
          </cell>
        </row>
        <row r="16">
          <cell r="E16">
            <v>-7.54248E-2</v>
          </cell>
        </row>
        <row r="17">
          <cell r="E17">
            <v>-0.18699399999999999</v>
          </cell>
        </row>
        <row r="18">
          <cell r="E18">
            <v>-0.33601300000000001</v>
          </cell>
        </row>
        <row r="19">
          <cell r="E19">
            <v>-0.48601</v>
          </cell>
        </row>
        <row r="20">
          <cell r="E20">
            <v>-0.67453300000000005</v>
          </cell>
        </row>
        <row r="21">
          <cell r="E21">
            <v>-0.963503</v>
          </cell>
        </row>
        <row r="22">
          <cell r="E22">
            <v>-1.2803599999999999</v>
          </cell>
        </row>
        <row r="23">
          <cell r="E23">
            <v>-1.6720999999999999</v>
          </cell>
        </row>
        <row r="24">
          <cell r="E24">
            <v>-2.0961599999999998</v>
          </cell>
        </row>
        <row r="25">
          <cell r="E25">
            <v>-2.58975</v>
          </cell>
        </row>
        <row r="26">
          <cell r="E26">
            <v>-3.1457199999999998</v>
          </cell>
        </row>
        <row r="27">
          <cell r="E27">
            <v>-3.8306800000000001</v>
          </cell>
        </row>
        <row r="28">
          <cell r="E28">
            <v>-4.5597200000000004</v>
          </cell>
        </row>
        <row r="29">
          <cell r="E29">
            <v>-5.3765299999999998</v>
          </cell>
        </row>
        <row r="30">
          <cell r="E30">
            <v>-6.2206200000000003</v>
          </cell>
        </row>
        <row r="31">
          <cell r="E31">
            <v>-7.1160100000000002</v>
          </cell>
        </row>
        <row r="32">
          <cell r="E32">
            <v>-7.9835000000000003</v>
          </cell>
        </row>
        <row r="33">
          <cell r="E33">
            <v>-8.8840199999999996</v>
          </cell>
        </row>
        <row r="34">
          <cell r="E34">
            <v>-9.7115899999999993</v>
          </cell>
        </row>
        <row r="35">
          <cell r="E35">
            <v>-10.5038</v>
          </cell>
        </row>
        <row r="36">
          <cell r="E36">
            <v>-11.194100000000001</v>
          </cell>
        </row>
        <row r="37">
          <cell r="E37">
            <v>-11.802899999999999</v>
          </cell>
        </row>
        <row r="38">
          <cell r="E38">
            <v>-12.291600000000001</v>
          </cell>
        </row>
        <row r="39">
          <cell r="E39">
            <v>-12.6228</v>
          </cell>
        </row>
        <row r="40">
          <cell r="E40">
            <v>-12.798400000000001</v>
          </cell>
        </row>
        <row r="41">
          <cell r="E41">
            <v>-12.8371</v>
          </cell>
        </row>
        <row r="42">
          <cell r="E42">
            <v>-12.8253</v>
          </cell>
        </row>
        <row r="43">
          <cell r="E43">
            <v>-12.852600000000001</v>
          </cell>
        </row>
        <row r="44">
          <cell r="E44">
            <v>-12.7576</v>
          </cell>
        </row>
        <row r="45">
          <cell r="E45">
            <v>-12.6805</v>
          </cell>
        </row>
        <row r="46">
          <cell r="E46">
            <v>-12.613200000000001</v>
          </cell>
        </row>
        <row r="47">
          <cell r="E47">
            <v>-12.589499999999999</v>
          </cell>
        </row>
        <row r="48">
          <cell r="E48">
            <v>-12.7372</v>
          </cell>
        </row>
        <row r="49">
          <cell r="E49">
            <v>-12.8911</v>
          </cell>
        </row>
        <row r="50">
          <cell r="E50">
            <v>-13.2498</v>
          </cell>
        </row>
        <row r="51">
          <cell r="E51">
            <v>-13.8004</v>
          </cell>
        </row>
        <row r="52">
          <cell r="E52">
            <v>-14.5703</v>
          </cell>
        </row>
        <row r="53">
          <cell r="E53">
            <v>-15.325799999999999</v>
          </cell>
        </row>
        <row r="54">
          <cell r="E54">
            <v>-15.9815</v>
          </cell>
        </row>
        <row r="55">
          <cell r="E55">
            <v>-16.409700000000001</v>
          </cell>
        </row>
        <row r="56">
          <cell r="E56">
            <v>-16.348800000000001</v>
          </cell>
        </row>
        <row r="57">
          <cell r="E57">
            <v>-15.947900000000001</v>
          </cell>
        </row>
        <row r="58">
          <cell r="E58">
            <v>-14.9015</v>
          </cell>
        </row>
        <row r="59">
          <cell r="E59">
            <v>-13.1136</v>
          </cell>
        </row>
        <row r="60">
          <cell r="E60">
            <v>-10.7111</v>
          </cell>
        </row>
        <row r="61">
          <cell r="E61">
            <v>-7.6380499999999998</v>
          </cell>
        </row>
        <row r="62">
          <cell r="E62">
            <v>-3.9788199999999998</v>
          </cell>
        </row>
        <row r="63">
          <cell r="E63">
            <v>0.151088</v>
          </cell>
        </row>
        <row r="64">
          <cell r="E64">
            <v>4.2312900000000004</v>
          </cell>
        </row>
        <row r="65">
          <cell r="E65">
            <v>8.0808800000000005</v>
          </cell>
        </row>
        <row r="66">
          <cell r="E66">
            <v>11.3536</v>
          </cell>
        </row>
        <row r="67">
          <cell r="E67">
            <v>13.62</v>
          </cell>
        </row>
        <row r="68">
          <cell r="E68">
            <v>15.0128</v>
          </cell>
        </row>
        <row r="69">
          <cell r="E69">
            <v>15.548</v>
          </cell>
        </row>
        <row r="70">
          <cell r="E70">
            <v>15.307</v>
          </cell>
        </row>
        <row r="71">
          <cell r="E71">
            <v>14.295</v>
          </cell>
        </row>
        <row r="72">
          <cell r="E72">
            <v>13.004799999999999</v>
          </cell>
        </row>
        <row r="73">
          <cell r="E73">
            <v>11.54</v>
          </cell>
        </row>
        <row r="74">
          <cell r="E74">
            <v>9.7921700000000005</v>
          </cell>
        </row>
        <row r="75">
          <cell r="E75">
            <v>8.1062799999999999</v>
          </cell>
        </row>
        <row r="76">
          <cell r="E76">
            <v>6.4883300000000004</v>
          </cell>
        </row>
        <row r="77">
          <cell r="E77">
            <v>5.12371</v>
          </cell>
        </row>
        <row r="78">
          <cell r="E78">
            <v>4.1977399999999996</v>
          </cell>
        </row>
        <row r="79">
          <cell r="E79">
            <v>3.6582300000000001</v>
          </cell>
        </row>
        <row r="80">
          <cell r="E80">
            <v>3.4025699999999999</v>
          </cell>
        </row>
        <row r="81">
          <cell r="E81">
            <v>3.67353</v>
          </cell>
        </row>
        <row r="82">
          <cell r="E82">
            <v>4.0263799999999996</v>
          </cell>
        </row>
        <row r="83">
          <cell r="E83">
            <v>3.7292399999999999</v>
          </cell>
        </row>
      </sheetData>
      <sheetData sheetId="1">
        <row r="3">
          <cell r="E3">
            <v>0.216055</v>
          </cell>
        </row>
        <row r="4">
          <cell r="E4">
            <v>-6.9036899999999998E-2</v>
          </cell>
        </row>
        <row r="5">
          <cell r="E5">
            <v>-2.9109099999999999E-2</v>
          </cell>
        </row>
        <row r="6">
          <cell r="E6">
            <v>-0.13563600000000001</v>
          </cell>
        </row>
        <row r="7">
          <cell r="E7">
            <v>-0.13692399999999999</v>
          </cell>
        </row>
        <row r="8">
          <cell r="E8">
            <v>-0.17388999999999999</v>
          </cell>
        </row>
        <row r="9">
          <cell r="E9">
            <v>-0.16408800000000001</v>
          </cell>
        </row>
        <row r="10">
          <cell r="E10">
            <v>-0.16739999999999999</v>
          </cell>
        </row>
        <row r="11">
          <cell r="E11">
            <v>-0.104042</v>
          </cell>
        </row>
        <row r="12">
          <cell r="E12">
            <v>-0.112472</v>
          </cell>
        </row>
        <row r="13">
          <cell r="E13">
            <v>-0.17344599999999999</v>
          </cell>
        </row>
        <row r="14">
          <cell r="E14">
            <v>-0.20695</v>
          </cell>
        </row>
        <row r="15">
          <cell r="E15">
            <v>-0.24184700000000001</v>
          </cell>
        </row>
        <row r="16">
          <cell r="E16">
            <v>-0.36086499999999999</v>
          </cell>
        </row>
        <row r="17">
          <cell r="E17">
            <v>-0.517424</v>
          </cell>
        </row>
        <row r="18">
          <cell r="E18">
            <v>-0.66703999999999997</v>
          </cell>
        </row>
        <row r="19">
          <cell r="E19">
            <v>-0.82802200000000004</v>
          </cell>
        </row>
        <row r="20">
          <cell r="E20">
            <v>-1.01518</v>
          </cell>
        </row>
        <row r="21">
          <cell r="E21">
            <v>-1.20187</v>
          </cell>
        </row>
        <row r="22">
          <cell r="E22">
            <v>-1.51004</v>
          </cell>
        </row>
        <row r="23">
          <cell r="E23">
            <v>-1.8555600000000001</v>
          </cell>
        </row>
        <row r="24">
          <cell r="E24">
            <v>-2.2665700000000002</v>
          </cell>
        </row>
        <row r="25">
          <cell r="E25">
            <v>-2.7244100000000002</v>
          </cell>
        </row>
        <row r="26">
          <cell r="E26">
            <v>-3.2942200000000001</v>
          </cell>
        </row>
        <row r="27">
          <cell r="E27">
            <v>-3.9620000000000002</v>
          </cell>
        </row>
        <row r="28">
          <cell r="E28">
            <v>-4.7201700000000004</v>
          </cell>
        </row>
        <row r="29">
          <cell r="E29">
            <v>-5.5300500000000001</v>
          </cell>
        </row>
        <row r="30">
          <cell r="E30">
            <v>-6.4027700000000003</v>
          </cell>
        </row>
        <row r="31">
          <cell r="E31">
            <v>-7.2270700000000003</v>
          </cell>
        </row>
        <row r="32">
          <cell r="E32">
            <v>-8.1629500000000004</v>
          </cell>
        </row>
        <row r="33">
          <cell r="E33">
            <v>-9.0782100000000003</v>
          </cell>
        </row>
        <row r="34">
          <cell r="E34">
            <v>-9.9444099999999995</v>
          </cell>
        </row>
        <row r="35">
          <cell r="E35">
            <v>-10.651300000000001</v>
          </cell>
        </row>
        <row r="36">
          <cell r="E36">
            <v>-11.313000000000001</v>
          </cell>
        </row>
        <row r="37">
          <cell r="E37">
            <v>-11.920199999999999</v>
          </cell>
        </row>
        <row r="38">
          <cell r="E38">
            <v>-12.3605</v>
          </cell>
        </row>
        <row r="39">
          <cell r="E39">
            <v>-12.7171</v>
          </cell>
        </row>
        <row r="40">
          <cell r="E40">
            <v>-12.936199999999999</v>
          </cell>
        </row>
        <row r="41">
          <cell r="E41">
            <v>-12.9742</v>
          </cell>
        </row>
        <row r="42">
          <cell r="E42">
            <v>-12.963800000000001</v>
          </cell>
        </row>
        <row r="43">
          <cell r="E43">
            <v>-12.927300000000001</v>
          </cell>
        </row>
        <row r="44">
          <cell r="E44">
            <v>-12.7844</v>
          </cell>
        </row>
        <row r="45">
          <cell r="E45">
            <v>-12.6288</v>
          </cell>
        </row>
        <row r="46">
          <cell r="E46">
            <v>-12.547599999999999</v>
          </cell>
        </row>
        <row r="47">
          <cell r="E47">
            <v>-12.478400000000001</v>
          </cell>
        </row>
        <row r="48">
          <cell r="E48">
            <v>-12.4979</v>
          </cell>
        </row>
        <row r="49">
          <cell r="E49">
            <v>-12.790900000000001</v>
          </cell>
        </row>
        <row r="50">
          <cell r="E50">
            <v>-13.1774</v>
          </cell>
        </row>
        <row r="51">
          <cell r="E51">
            <v>-13.7182</v>
          </cell>
        </row>
        <row r="52">
          <cell r="E52">
            <v>-14.397500000000001</v>
          </cell>
        </row>
        <row r="53">
          <cell r="E53">
            <v>-15.1122</v>
          </cell>
        </row>
        <row r="54">
          <cell r="E54">
            <v>-15.7372</v>
          </cell>
        </row>
        <row r="55">
          <cell r="E55">
            <v>-16.139600000000002</v>
          </cell>
        </row>
        <row r="56">
          <cell r="E56">
            <v>-16.104600000000001</v>
          </cell>
        </row>
        <row r="57">
          <cell r="E57">
            <v>-15.520099999999999</v>
          </cell>
        </row>
        <row r="58">
          <cell r="E58">
            <v>-14.4001</v>
          </cell>
        </row>
        <row r="59">
          <cell r="E59">
            <v>-12.7203</v>
          </cell>
        </row>
        <row r="60">
          <cell r="E60">
            <v>-10.3537</v>
          </cell>
        </row>
        <row r="61">
          <cell r="E61">
            <v>-7.3939599999999999</v>
          </cell>
        </row>
        <row r="62">
          <cell r="E62">
            <v>-3.9233600000000002</v>
          </cell>
        </row>
        <row r="63">
          <cell r="E63">
            <v>-3.8313699999999999E-2</v>
          </cell>
        </row>
        <row r="64">
          <cell r="E64">
            <v>3.7698</v>
          </cell>
        </row>
        <row r="65">
          <cell r="E65">
            <v>7.3445400000000003</v>
          </cell>
        </row>
        <row r="66">
          <cell r="E66">
            <v>10.5405</v>
          </cell>
        </row>
        <row r="67">
          <cell r="E67">
            <v>12.8734</v>
          </cell>
        </row>
        <row r="68">
          <cell r="E68">
            <v>14.239800000000001</v>
          </cell>
        </row>
        <row r="69">
          <cell r="E69">
            <v>14.603300000000001</v>
          </cell>
        </row>
        <row r="70">
          <cell r="E70">
            <v>14.1403</v>
          </cell>
        </row>
        <row r="71">
          <cell r="E71">
            <v>13.166600000000001</v>
          </cell>
        </row>
        <row r="72">
          <cell r="E72">
            <v>11.759600000000001</v>
          </cell>
        </row>
        <row r="73">
          <cell r="E73">
            <v>10.1126</v>
          </cell>
        </row>
        <row r="74">
          <cell r="E74">
            <v>8.2710100000000004</v>
          </cell>
        </row>
        <row r="75">
          <cell r="E75">
            <v>6.6338699999999999</v>
          </cell>
        </row>
        <row r="76">
          <cell r="E76">
            <v>5.2244400000000004</v>
          </cell>
        </row>
        <row r="77">
          <cell r="E77">
            <v>3.8997899999999999</v>
          </cell>
        </row>
        <row r="78">
          <cell r="E78">
            <v>2.7945600000000002</v>
          </cell>
        </row>
        <row r="79">
          <cell r="E79">
            <v>1.93333</v>
          </cell>
        </row>
        <row r="80">
          <cell r="E80">
            <v>1.5927500000000001</v>
          </cell>
        </row>
        <row r="81">
          <cell r="E81">
            <v>1.2494499999999999</v>
          </cell>
        </row>
        <row r="82">
          <cell r="E82">
            <v>1.6104700000000001</v>
          </cell>
        </row>
        <row r="83">
          <cell r="E83">
            <v>2.4777900000000002</v>
          </cell>
        </row>
      </sheetData>
      <sheetData sheetId="2">
        <row r="3">
          <cell r="E3">
            <v>-9.0264499999999998E-2</v>
          </cell>
        </row>
        <row r="4">
          <cell r="E4">
            <v>9.8363000000000006E-2</v>
          </cell>
        </row>
        <row r="5">
          <cell r="E5">
            <v>0.24260000000000001</v>
          </cell>
        </row>
        <row r="6">
          <cell r="E6">
            <v>0.25357099999999999</v>
          </cell>
        </row>
        <row r="7">
          <cell r="E7">
            <v>0.24764</v>
          </cell>
        </row>
        <row r="8">
          <cell r="E8">
            <v>0.223219</v>
          </cell>
        </row>
        <row r="9">
          <cell r="E9">
            <v>0.16996700000000001</v>
          </cell>
        </row>
        <row r="10">
          <cell r="E10">
            <v>0.158083</v>
          </cell>
        </row>
        <row r="11">
          <cell r="E11">
            <v>0.12159300000000001</v>
          </cell>
        </row>
        <row r="12">
          <cell r="E12">
            <v>0.120558</v>
          </cell>
        </row>
        <row r="13">
          <cell r="E13">
            <v>9.4902200000000006E-2</v>
          </cell>
        </row>
        <row r="14">
          <cell r="E14">
            <v>1.8820699999999999E-2</v>
          </cell>
        </row>
        <row r="15">
          <cell r="E15">
            <v>-4.6450600000000002E-2</v>
          </cell>
        </row>
        <row r="16">
          <cell r="E16">
            <v>-0.13097200000000001</v>
          </cell>
        </row>
        <row r="17">
          <cell r="E17">
            <v>-0.265546</v>
          </cell>
        </row>
        <row r="18">
          <cell r="E18">
            <v>-0.39299299999999998</v>
          </cell>
        </row>
        <row r="19">
          <cell r="E19">
            <v>-0.57992900000000003</v>
          </cell>
        </row>
        <row r="20">
          <cell r="E20">
            <v>-0.72743199999999997</v>
          </cell>
        </row>
        <row r="21">
          <cell r="E21">
            <v>-0.94445999999999997</v>
          </cell>
        </row>
        <row r="22">
          <cell r="E22">
            <v>-1.23275</v>
          </cell>
        </row>
        <row r="23">
          <cell r="E23">
            <v>-1.54836</v>
          </cell>
        </row>
        <row r="24">
          <cell r="E24">
            <v>-1.97956</v>
          </cell>
        </row>
        <row r="25">
          <cell r="E25">
            <v>-2.5048599999999999</v>
          </cell>
        </row>
        <row r="26">
          <cell r="E26">
            <v>-3.11389</v>
          </cell>
        </row>
        <row r="27">
          <cell r="E27">
            <v>-3.8332899999999999</v>
          </cell>
        </row>
        <row r="28">
          <cell r="E28">
            <v>-4.5861400000000003</v>
          </cell>
        </row>
        <row r="29">
          <cell r="E29">
            <v>-5.4279700000000002</v>
          </cell>
        </row>
        <row r="30">
          <cell r="E30">
            <v>-6.2117199999999997</v>
          </cell>
        </row>
        <row r="31">
          <cell r="E31">
            <v>-7.0293599999999996</v>
          </cell>
        </row>
        <row r="32">
          <cell r="E32">
            <v>-7.8461100000000004</v>
          </cell>
        </row>
        <row r="33">
          <cell r="E33">
            <v>-8.6209000000000007</v>
          </cell>
        </row>
        <row r="34">
          <cell r="E34">
            <v>-9.4477499999999992</v>
          </cell>
        </row>
        <row r="35">
          <cell r="E35">
            <v>-10.2125</v>
          </cell>
        </row>
        <row r="36">
          <cell r="E36">
            <v>-10.8933</v>
          </cell>
        </row>
        <row r="37">
          <cell r="E37">
            <v>-11.501099999999999</v>
          </cell>
        </row>
        <row r="38">
          <cell r="E38">
            <v>-12.0351</v>
          </cell>
        </row>
        <row r="39">
          <cell r="E39">
            <v>-12.379899999999999</v>
          </cell>
        </row>
        <row r="40">
          <cell r="E40">
            <v>-12.5701</v>
          </cell>
        </row>
        <row r="41">
          <cell r="E41">
            <v>-12.637700000000001</v>
          </cell>
        </row>
        <row r="42">
          <cell r="E42">
            <v>-12.6136</v>
          </cell>
        </row>
        <row r="43">
          <cell r="E43">
            <v>-12.556699999999999</v>
          </cell>
        </row>
        <row r="44">
          <cell r="E44">
            <v>-12.446099999999999</v>
          </cell>
        </row>
        <row r="45">
          <cell r="E45">
            <v>-12.3443</v>
          </cell>
        </row>
        <row r="46">
          <cell r="E46">
            <v>-12.252599999999999</v>
          </cell>
        </row>
        <row r="47">
          <cell r="E47">
            <v>-12.333399999999999</v>
          </cell>
        </row>
        <row r="48">
          <cell r="E48">
            <v>-12.493499999999999</v>
          </cell>
        </row>
        <row r="49">
          <cell r="E49">
            <v>-12.690099999999999</v>
          </cell>
        </row>
        <row r="50">
          <cell r="E50">
            <v>-13.082000000000001</v>
          </cell>
        </row>
        <row r="51">
          <cell r="E51">
            <v>-13.511900000000001</v>
          </cell>
        </row>
        <row r="52">
          <cell r="E52">
            <v>-14.1313</v>
          </cell>
        </row>
        <row r="53">
          <cell r="E53">
            <v>-14.731199999999999</v>
          </cell>
        </row>
        <row r="54">
          <cell r="E54">
            <v>-15.331</v>
          </cell>
        </row>
        <row r="55">
          <cell r="E55">
            <v>-15.698700000000001</v>
          </cell>
        </row>
        <row r="56">
          <cell r="E56">
            <v>-15.6889</v>
          </cell>
        </row>
        <row r="57">
          <cell r="E57">
            <v>-15.2974</v>
          </cell>
        </row>
        <row r="58">
          <cell r="E58">
            <v>-14.3187</v>
          </cell>
        </row>
        <row r="59">
          <cell r="E59">
            <v>-12.674899999999999</v>
          </cell>
        </row>
        <row r="60">
          <cell r="E60">
            <v>-10.407500000000001</v>
          </cell>
        </row>
        <row r="61">
          <cell r="E61">
            <v>-7.3556999999999997</v>
          </cell>
        </row>
        <row r="62">
          <cell r="E62">
            <v>-3.8120799999999999</v>
          </cell>
        </row>
        <row r="63">
          <cell r="E63">
            <v>0.120048</v>
          </cell>
        </row>
        <row r="64">
          <cell r="E64">
            <v>3.9906299999999999</v>
          </cell>
        </row>
        <row r="65">
          <cell r="E65">
            <v>7.7136800000000001</v>
          </cell>
        </row>
        <row r="66">
          <cell r="E66">
            <v>10.805300000000001</v>
          </cell>
        </row>
        <row r="67">
          <cell r="E67">
            <v>13.036199999999999</v>
          </cell>
        </row>
        <row r="68">
          <cell r="E68">
            <v>14.2804</v>
          </cell>
        </row>
        <row r="69">
          <cell r="E69">
            <v>14.657400000000001</v>
          </cell>
        </row>
        <row r="70">
          <cell r="E70">
            <v>14.219799999999999</v>
          </cell>
        </row>
        <row r="71">
          <cell r="E71">
            <v>13.298500000000001</v>
          </cell>
        </row>
        <row r="72">
          <cell r="E72">
            <v>11.999000000000001</v>
          </cell>
        </row>
        <row r="73">
          <cell r="E73">
            <v>10.402100000000001</v>
          </cell>
        </row>
        <row r="74">
          <cell r="E74">
            <v>8.6794100000000007</v>
          </cell>
        </row>
        <row r="75">
          <cell r="E75">
            <v>7.0109399999999997</v>
          </cell>
        </row>
        <row r="76">
          <cell r="E76">
            <v>5.4303299999999997</v>
          </cell>
        </row>
        <row r="77">
          <cell r="E77">
            <v>4.0098399999999996</v>
          </cell>
        </row>
        <row r="78">
          <cell r="E78">
            <v>2.92794</v>
          </cell>
        </row>
        <row r="79">
          <cell r="E79">
            <v>2.0262799999999999</v>
          </cell>
        </row>
        <row r="80">
          <cell r="E80">
            <v>1.57053</v>
          </cell>
        </row>
        <row r="81">
          <cell r="E81">
            <v>1.2063600000000001</v>
          </cell>
        </row>
        <row r="82">
          <cell r="E82">
            <v>1.1715800000000001</v>
          </cell>
        </row>
        <row r="83">
          <cell r="E83">
            <v>0.12742800000000001</v>
          </cell>
        </row>
      </sheetData>
      <sheetData sheetId="3">
        <row r="3">
          <cell r="E3">
            <v>1.1761000000000001E-2</v>
          </cell>
        </row>
        <row r="4">
          <cell r="E4">
            <v>0.12307</v>
          </cell>
        </row>
        <row r="5">
          <cell r="E5">
            <v>-5.1087100000000003E-2</v>
          </cell>
        </row>
        <row r="6">
          <cell r="E6">
            <v>-5.3565599999999998E-2</v>
          </cell>
        </row>
        <row r="7">
          <cell r="E7">
            <v>-8.2289200000000007E-2</v>
          </cell>
        </row>
        <row r="8">
          <cell r="E8">
            <v>-4.27921E-2</v>
          </cell>
        </row>
        <row r="9">
          <cell r="E9">
            <v>-7.65565E-2</v>
          </cell>
        </row>
        <row r="10">
          <cell r="E10">
            <v>-5.6067800000000001E-2</v>
          </cell>
        </row>
        <row r="11">
          <cell r="E11">
            <v>-8.3051399999999997E-2</v>
          </cell>
        </row>
        <row r="12">
          <cell r="E12">
            <v>-8.1831200000000007E-2</v>
          </cell>
        </row>
        <row r="13">
          <cell r="E13">
            <v>-9.7031500000000007E-2</v>
          </cell>
        </row>
        <row r="14">
          <cell r="E14">
            <v>-0.11516</v>
          </cell>
        </row>
        <row r="15">
          <cell r="E15">
            <v>-0.23516200000000001</v>
          </cell>
        </row>
        <row r="16">
          <cell r="E16">
            <v>-0.30189300000000002</v>
          </cell>
        </row>
        <row r="17">
          <cell r="E17">
            <v>-0.38274799999999998</v>
          </cell>
        </row>
        <row r="18">
          <cell r="E18">
            <v>-0.52557500000000001</v>
          </cell>
        </row>
        <row r="19">
          <cell r="E19">
            <v>-0.74658199999999997</v>
          </cell>
        </row>
        <row r="20">
          <cell r="E20">
            <v>-0.94062000000000001</v>
          </cell>
        </row>
        <row r="21">
          <cell r="E21">
            <v>-1.1857500000000001</v>
          </cell>
        </row>
        <row r="22">
          <cell r="E22">
            <v>-1.4473400000000001</v>
          </cell>
        </row>
        <row r="23">
          <cell r="E23">
            <v>-1.7660499999999999</v>
          </cell>
        </row>
        <row r="24">
          <cell r="E24">
            <v>-2.13076</v>
          </cell>
        </row>
        <row r="25">
          <cell r="E25">
            <v>-2.5640100000000001</v>
          </cell>
        </row>
        <row r="26">
          <cell r="E26">
            <v>-3.0335200000000002</v>
          </cell>
        </row>
        <row r="27">
          <cell r="E27">
            <v>-3.6466400000000001</v>
          </cell>
        </row>
        <row r="28">
          <cell r="E28">
            <v>-4.3437900000000003</v>
          </cell>
        </row>
        <row r="29">
          <cell r="E29">
            <v>-5.0925700000000003</v>
          </cell>
        </row>
        <row r="30">
          <cell r="E30">
            <v>-5.8480800000000004</v>
          </cell>
        </row>
        <row r="31">
          <cell r="E31">
            <v>-6.6855700000000002</v>
          </cell>
        </row>
        <row r="32">
          <cell r="E32">
            <v>-7.5371100000000002</v>
          </cell>
        </row>
        <row r="33">
          <cell r="E33">
            <v>-8.3601500000000009</v>
          </cell>
        </row>
        <row r="34">
          <cell r="E34">
            <v>-9.13931</v>
          </cell>
        </row>
        <row r="35">
          <cell r="E35">
            <v>-9.8049400000000002</v>
          </cell>
        </row>
        <row r="36">
          <cell r="E36">
            <v>-10.470599999999999</v>
          </cell>
        </row>
        <row r="37">
          <cell r="E37">
            <v>-11.033799999999999</v>
          </cell>
        </row>
        <row r="38">
          <cell r="E38">
            <v>-11.463900000000001</v>
          </cell>
        </row>
        <row r="39">
          <cell r="E39">
            <v>-11.8086</v>
          </cell>
        </row>
        <row r="40">
          <cell r="E40">
            <v>-11.982900000000001</v>
          </cell>
        </row>
        <row r="41">
          <cell r="E41">
            <v>-12.1374</v>
          </cell>
        </row>
        <row r="42">
          <cell r="E42">
            <v>-12.1373</v>
          </cell>
        </row>
        <row r="43">
          <cell r="E43">
            <v>-12.109400000000001</v>
          </cell>
        </row>
        <row r="44">
          <cell r="E44">
            <v>-12.0627</v>
          </cell>
        </row>
        <row r="45">
          <cell r="E45">
            <v>-12.0207</v>
          </cell>
        </row>
        <row r="46">
          <cell r="E46">
            <v>-11.9773</v>
          </cell>
        </row>
        <row r="47">
          <cell r="E47">
            <v>-11.9199</v>
          </cell>
        </row>
        <row r="48">
          <cell r="E48">
            <v>-11.987</v>
          </cell>
        </row>
        <row r="49">
          <cell r="E49">
            <v>-12.250500000000001</v>
          </cell>
        </row>
        <row r="50">
          <cell r="E50">
            <v>-12.570600000000001</v>
          </cell>
        </row>
        <row r="51">
          <cell r="E51">
            <v>-13.0601</v>
          </cell>
        </row>
        <row r="52">
          <cell r="E52">
            <v>-13.551500000000001</v>
          </cell>
        </row>
        <row r="53">
          <cell r="E53">
            <v>-14.1996</v>
          </cell>
        </row>
        <row r="54">
          <cell r="E54">
            <v>-14.7934</v>
          </cell>
        </row>
        <row r="55">
          <cell r="E55">
            <v>-15.2105</v>
          </cell>
        </row>
        <row r="56">
          <cell r="E56">
            <v>-15.1815</v>
          </cell>
        </row>
        <row r="57">
          <cell r="E57">
            <v>-14.735300000000001</v>
          </cell>
        </row>
        <row r="58">
          <cell r="E58">
            <v>-13.873799999999999</v>
          </cell>
        </row>
        <row r="59">
          <cell r="E59">
            <v>-12.4537</v>
          </cell>
        </row>
        <row r="60">
          <cell r="E60">
            <v>-10.374000000000001</v>
          </cell>
        </row>
        <row r="61">
          <cell r="E61">
            <v>-7.6081300000000001</v>
          </cell>
        </row>
        <row r="62">
          <cell r="E62">
            <v>-4.2303899999999999</v>
          </cell>
        </row>
        <row r="63">
          <cell r="E63">
            <v>-0.52283900000000005</v>
          </cell>
        </row>
        <row r="64">
          <cell r="E64">
            <v>3.2867000000000002</v>
          </cell>
        </row>
        <row r="65">
          <cell r="E65">
            <v>6.8831600000000002</v>
          </cell>
        </row>
        <row r="66">
          <cell r="E66">
            <v>9.9830900000000007</v>
          </cell>
        </row>
        <row r="67">
          <cell r="E67">
            <v>12.271699999999999</v>
          </cell>
        </row>
        <row r="68">
          <cell r="E68">
            <v>13.6586</v>
          </cell>
        </row>
        <row r="69">
          <cell r="E69">
            <v>14.242000000000001</v>
          </cell>
        </row>
        <row r="70">
          <cell r="E70">
            <v>14.010199999999999</v>
          </cell>
        </row>
        <row r="71">
          <cell r="E71">
            <v>13.2103</v>
          </cell>
        </row>
        <row r="72">
          <cell r="E72">
            <v>12.0082</v>
          </cell>
        </row>
        <row r="73">
          <cell r="E73">
            <v>10.475199999999999</v>
          </cell>
        </row>
        <row r="74">
          <cell r="E74">
            <v>8.7791399999999999</v>
          </cell>
        </row>
        <row r="75">
          <cell r="E75">
            <v>6.8766800000000003</v>
          </cell>
        </row>
        <row r="76">
          <cell r="E76">
            <v>5.1291700000000002</v>
          </cell>
        </row>
        <row r="77">
          <cell r="E77">
            <v>3.58127</v>
          </cell>
        </row>
        <row r="78">
          <cell r="E78">
            <v>2.2972800000000002</v>
          </cell>
        </row>
        <row r="79">
          <cell r="E79">
            <v>1.33551</v>
          </cell>
        </row>
        <row r="80">
          <cell r="E80">
            <v>0.80847500000000005</v>
          </cell>
        </row>
        <row r="81">
          <cell r="E81">
            <v>0.72044399999999997</v>
          </cell>
        </row>
        <row r="82">
          <cell r="E82">
            <v>0.481678</v>
          </cell>
        </row>
        <row r="83">
          <cell r="E83">
            <v>1.1205700000000001</v>
          </cell>
        </row>
      </sheetData>
      <sheetData sheetId="4">
        <row r="3">
          <cell r="E3">
            <v>-0.173073</v>
          </cell>
        </row>
        <row r="4">
          <cell r="E4">
            <v>-0.19561600000000001</v>
          </cell>
        </row>
        <row r="5">
          <cell r="E5">
            <v>-9.7723299999999999E-2</v>
          </cell>
        </row>
        <row r="6">
          <cell r="E6">
            <v>-0.16625000000000001</v>
          </cell>
        </row>
        <row r="7">
          <cell r="E7">
            <v>-0.17902599999999999</v>
          </cell>
        </row>
        <row r="8">
          <cell r="E8">
            <v>-0.20451800000000001</v>
          </cell>
        </row>
        <row r="9">
          <cell r="E9">
            <v>-0.21172299999999999</v>
          </cell>
        </row>
        <row r="10">
          <cell r="E10">
            <v>-0.22472400000000001</v>
          </cell>
        </row>
        <row r="11">
          <cell r="E11">
            <v>-0.206286</v>
          </cell>
        </row>
        <row r="12">
          <cell r="E12">
            <v>-0.21449799999999999</v>
          </cell>
        </row>
        <row r="13">
          <cell r="E13">
            <v>-0.22825799999999999</v>
          </cell>
        </row>
        <row r="14">
          <cell r="E14">
            <v>-0.21598000000000001</v>
          </cell>
        </row>
        <row r="15">
          <cell r="E15">
            <v>-0.23297599999999999</v>
          </cell>
        </row>
        <row r="16">
          <cell r="E16">
            <v>-0.30922300000000003</v>
          </cell>
        </row>
        <row r="17">
          <cell r="E17">
            <v>-0.42924899999999999</v>
          </cell>
        </row>
        <row r="18">
          <cell r="E18">
            <v>-0.597001</v>
          </cell>
        </row>
        <row r="19">
          <cell r="E19">
            <v>-0.745699</v>
          </cell>
        </row>
        <row r="20">
          <cell r="E20">
            <v>-0.96507500000000002</v>
          </cell>
        </row>
        <row r="21">
          <cell r="E21">
            <v>-1.1873499999999999</v>
          </cell>
        </row>
        <row r="22">
          <cell r="E22">
            <v>-1.43645</v>
          </cell>
        </row>
        <row r="23">
          <cell r="E23">
            <v>-1.6750100000000001</v>
          </cell>
        </row>
        <row r="24">
          <cell r="E24">
            <v>-1.95082</v>
          </cell>
        </row>
        <row r="25">
          <cell r="E25">
            <v>-2.2675000000000001</v>
          </cell>
        </row>
        <row r="26">
          <cell r="E26">
            <v>-2.6765300000000001</v>
          </cell>
        </row>
        <row r="27">
          <cell r="E27">
            <v>-3.1116000000000001</v>
          </cell>
        </row>
        <row r="28">
          <cell r="E28">
            <v>-3.5570400000000002</v>
          </cell>
        </row>
        <row r="29">
          <cell r="E29">
            <v>-4.0558699999999996</v>
          </cell>
        </row>
        <row r="30">
          <cell r="E30">
            <v>-4.6276700000000002</v>
          </cell>
        </row>
        <row r="31">
          <cell r="E31">
            <v>-5.1953899999999997</v>
          </cell>
        </row>
        <row r="32">
          <cell r="E32">
            <v>-5.7817499999999997</v>
          </cell>
        </row>
        <row r="33">
          <cell r="E33">
            <v>-6.3746200000000002</v>
          </cell>
        </row>
        <row r="34">
          <cell r="E34">
            <v>-6.9145700000000003</v>
          </cell>
        </row>
        <row r="35">
          <cell r="E35">
            <v>-7.4457500000000003</v>
          </cell>
        </row>
        <row r="36">
          <cell r="E36">
            <v>-7.8668500000000003</v>
          </cell>
        </row>
        <row r="37">
          <cell r="E37">
            <v>-8.2087199999999996</v>
          </cell>
        </row>
        <row r="38">
          <cell r="E38">
            <v>-8.4222999999999999</v>
          </cell>
        </row>
        <row r="39">
          <cell r="E39">
            <v>-8.6327999999999996</v>
          </cell>
        </row>
        <row r="40">
          <cell r="E40">
            <v>-8.7358100000000007</v>
          </cell>
        </row>
        <row r="41">
          <cell r="E41">
            <v>-8.8169299999999993</v>
          </cell>
        </row>
        <row r="42">
          <cell r="E42">
            <v>-8.8714600000000008</v>
          </cell>
        </row>
        <row r="43">
          <cell r="E43">
            <v>-8.8987099999999995</v>
          </cell>
        </row>
        <row r="44">
          <cell r="E44">
            <v>-8.8596299999999992</v>
          </cell>
        </row>
        <row r="45">
          <cell r="E45">
            <v>-8.8905999999999992</v>
          </cell>
        </row>
        <row r="46">
          <cell r="E46">
            <v>-8.8975500000000007</v>
          </cell>
        </row>
        <row r="47">
          <cell r="E47">
            <v>-8.9594100000000001</v>
          </cell>
        </row>
        <row r="48">
          <cell r="E48">
            <v>-9.05124</v>
          </cell>
        </row>
        <row r="49">
          <cell r="E49">
            <v>-9.2641399999999994</v>
          </cell>
        </row>
        <row r="50">
          <cell r="E50">
            <v>-9.5371500000000005</v>
          </cell>
        </row>
        <row r="51">
          <cell r="E51">
            <v>-9.9423200000000005</v>
          </cell>
        </row>
        <row r="52">
          <cell r="E52">
            <v>-10.3926</v>
          </cell>
        </row>
        <row r="53">
          <cell r="E53">
            <v>-10.9276</v>
          </cell>
        </row>
        <row r="54">
          <cell r="E54">
            <v>-11.4247</v>
          </cell>
        </row>
        <row r="55">
          <cell r="E55">
            <v>-11.8666</v>
          </cell>
        </row>
        <row r="56">
          <cell r="E56">
            <v>-12.1137</v>
          </cell>
        </row>
        <row r="57">
          <cell r="E57">
            <v>-12.057499999999999</v>
          </cell>
        </row>
        <row r="58">
          <cell r="E58">
            <v>-11.7256</v>
          </cell>
        </row>
        <row r="59">
          <cell r="E59">
            <v>-11.0647</v>
          </cell>
        </row>
        <row r="60">
          <cell r="E60">
            <v>-10.0448</v>
          </cell>
        </row>
        <row r="61">
          <cell r="E61">
            <v>-8.5365199999999994</v>
          </cell>
        </row>
        <row r="62">
          <cell r="E62">
            <v>-6.6125999999999996</v>
          </cell>
        </row>
        <row r="63">
          <cell r="E63">
            <v>-4.3604700000000003</v>
          </cell>
        </row>
        <row r="64">
          <cell r="E64">
            <v>-1.9967200000000001</v>
          </cell>
        </row>
        <row r="65">
          <cell r="E65">
            <v>0.40260400000000002</v>
          </cell>
        </row>
        <row r="66">
          <cell r="E66">
            <v>2.5233300000000001</v>
          </cell>
        </row>
        <row r="67">
          <cell r="E67">
            <v>4.3398599999999998</v>
          </cell>
        </row>
        <row r="68">
          <cell r="E68">
            <v>5.4789099999999999</v>
          </cell>
        </row>
        <row r="69">
          <cell r="E69">
            <v>6.1425599999999996</v>
          </cell>
        </row>
        <row r="70">
          <cell r="E70">
            <v>6.2845399999999998</v>
          </cell>
        </row>
        <row r="71">
          <cell r="E71">
            <v>6.0516100000000002</v>
          </cell>
        </row>
        <row r="72">
          <cell r="E72">
            <v>5.4938700000000003</v>
          </cell>
        </row>
        <row r="73">
          <cell r="E73">
            <v>4.77386</v>
          </cell>
        </row>
        <row r="74">
          <cell r="E74">
            <v>3.75353</v>
          </cell>
        </row>
        <row r="75">
          <cell r="E75">
            <v>2.72898</v>
          </cell>
        </row>
        <row r="76">
          <cell r="E76">
            <v>1.5885800000000001</v>
          </cell>
        </row>
        <row r="77">
          <cell r="E77">
            <v>0.54379500000000003</v>
          </cell>
        </row>
        <row r="78">
          <cell r="E78">
            <v>-0.43644699999999997</v>
          </cell>
        </row>
        <row r="79">
          <cell r="E79">
            <v>-1.1057900000000001</v>
          </cell>
        </row>
        <row r="80">
          <cell r="E80">
            <v>-1.5425800000000001</v>
          </cell>
        </row>
        <row r="81">
          <cell r="E81">
            <v>-1.6314599999999999</v>
          </cell>
        </row>
        <row r="82">
          <cell r="E82">
            <v>-1.14316</v>
          </cell>
        </row>
        <row r="83">
          <cell r="E83">
            <v>-0.77873800000000004</v>
          </cell>
        </row>
      </sheetData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MI1 in Ca2+ free 20nM"/>
      <sheetName val="CMI1 in Ca2+ free 2nM"/>
      <sheetName val="CMI1 in EDTA 1mM"/>
      <sheetName val="converting data"/>
    </sheetNames>
    <sheetDataSet>
      <sheetData sheetId="0">
        <row r="3">
          <cell r="E3">
            <v>2.0074999999999999E-2</v>
          </cell>
        </row>
        <row r="4">
          <cell r="E4">
            <v>-0.39398899999999998</v>
          </cell>
        </row>
        <row r="5">
          <cell r="E5">
            <v>-0.35708299999999998</v>
          </cell>
        </row>
        <row r="6">
          <cell r="E6">
            <v>-0.422794</v>
          </cell>
        </row>
        <row r="7">
          <cell r="E7">
            <v>-0.49555100000000002</v>
          </cell>
        </row>
        <row r="8">
          <cell r="E8">
            <v>-0.46216299999999999</v>
          </cell>
        </row>
        <row r="9">
          <cell r="E9">
            <v>-0.42827199999999999</v>
          </cell>
        </row>
        <row r="10">
          <cell r="E10">
            <v>-0.47887800000000003</v>
          </cell>
        </row>
        <row r="11">
          <cell r="E11">
            <v>-0.44890600000000003</v>
          </cell>
        </row>
        <row r="12">
          <cell r="E12">
            <v>-0.46140300000000001</v>
          </cell>
        </row>
        <row r="13">
          <cell r="E13">
            <v>-0.47239399999999998</v>
          </cell>
        </row>
        <row r="14">
          <cell r="E14">
            <v>-0.46882800000000002</v>
          </cell>
        </row>
        <row r="15">
          <cell r="E15">
            <v>-0.47372900000000001</v>
          </cell>
        </row>
        <row r="16">
          <cell r="E16">
            <v>-0.49285299999999999</v>
          </cell>
        </row>
        <row r="17">
          <cell r="E17">
            <v>-0.488288</v>
          </cell>
        </row>
        <row r="18">
          <cell r="E18">
            <v>-0.51083500000000004</v>
          </cell>
        </row>
        <row r="19">
          <cell r="E19">
            <v>-0.56583899999999998</v>
          </cell>
        </row>
        <row r="20">
          <cell r="E20">
            <v>-0.76736000000000004</v>
          </cell>
        </row>
        <row r="21">
          <cell r="E21">
            <v>-0.95003099999999996</v>
          </cell>
        </row>
        <row r="22">
          <cell r="E22">
            <v>-1.1470400000000001</v>
          </cell>
        </row>
        <row r="23">
          <cell r="E23">
            <v>-1.41422</v>
          </cell>
        </row>
        <row r="24">
          <cell r="E24">
            <v>-1.756</v>
          </cell>
        </row>
        <row r="25">
          <cell r="E25">
            <v>-2.05707</v>
          </cell>
        </row>
        <row r="26">
          <cell r="E26">
            <v>-2.4153199999999999</v>
          </cell>
        </row>
        <row r="27">
          <cell r="E27">
            <v>-2.8228900000000001</v>
          </cell>
        </row>
        <row r="28">
          <cell r="E28">
            <v>-3.2550300000000001</v>
          </cell>
        </row>
        <row r="29">
          <cell r="E29">
            <v>-3.8105799999999999</v>
          </cell>
        </row>
        <row r="30">
          <cell r="E30">
            <v>-4.4285199999999998</v>
          </cell>
        </row>
        <row r="31">
          <cell r="E31">
            <v>-5.0057799999999997</v>
          </cell>
        </row>
        <row r="32">
          <cell r="E32">
            <v>-5.5424300000000004</v>
          </cell>
        </row>
        <row r="33">
          <cell r="E33">
            <v>-6.1496599999999999</v>
          </cell>
        </row>
        <row r="34">
          <cell r="E34">
            <v>-6.6837</v>
          </cell>
        </row>
        <row r="35">
          <cell r="E35">
            <v>-7.1734499999999999</v>
          </cell>
        </row>
        <row r="36">
          <cell r="E36">
            <v>-7.5840500000000004</v>
          </cell>
        </row>
        <row r="37">
          <cell r="E37">
            <v>-7.9485599999999996</v>
          </cell>
        </row>
        <row r="38">
          <cell r="E38">
            <v>-8.2130799999999997</v>
          </cell>
        </row>
        <row r="39">
          <cell r="E39">
            <v>-8.5123700000000007</v>
          </cell>
        </row>
        <row r="40">
          <cell r="E40">
            <v>-8.5897299999999994</v>
          </cell>
        </row>
        <row r="41">
          <cell r="E41">
            <v>-8.6430399999999992</v>
          </cell>
        </row>
        <row r="42">
          <cell r="E42">
            <v>-8.6035000000000004</v>
          </cell>
        </row>
        <row r="43">
          <cell r="E43">
            <v>-8.5990099999999998</v>
          </cell>
        </row>
        <row r="44">
          <cell r="E44">
            <v>-8.4694299999999991</v>
          </cell>
        </row>
        <row r="45">
          <cell r="E45">
            <v>-8.4783899999999992</v>
          </cell>
        </row>
        <row r="46">
          <cell r="E46">
            <v>-8.46434</v>
          </cell>
        </row>
        <row r="47">
          <cell r="E47">
            <v>-8.5641599999999993</v>
          </cell>
        </row>
        <row r="48">
          <cell r="E48">
            <v>-8.6745099999999997</v>
          </cell>
        </row>
        <row r="49">
          <cell r="E49">
            <v>-8.9892299999999992</v>
          </cell>
        </row>
        <row r="50">
          <cell r="E50">
            <v>-9.2497000000000007</v>
          </cell>
        </row>
        <row r="51">
          <cell r="E51">
            <v>-9.6265900000000002</v>
          </cell>
        </row>
        <row r="52">
          <cell r="E52">
            <v>-10.007199999999999</v>
          </cell>
        </row>
        <row r="53">
          <cell r="E53">
            <v>-10.5242</v>
          </cell>
        </row>
        <row r="54">
          <cell r="E54">
            <v>-10.867800000000001</v>
          </cell>
        </row>
        <row r="55">
          <cell r="E55">
            <v>-11.0982</v>
          </cell>
        </row>
        <row r="56">
          <cell r="E56">
            <v>-11.1624</v>
          </cell>
        </row>
        <row r="57">
          <cell r="E57">
            <v>-10.924899999999999</v>
          </cell>
        </row>
        <row r="58">
          <cell r="E58">
            <v>-10.287599999999999</v>
          </cell>
        </row>
        <row r="59">
          <cell r="E59">
            <v>-9.26553</v>
          </cell>
        </row>
        <row r="60">
          <cell r="E60">
            <v>-7.7714400000000001</v>
          </cell>
        </row>
        <row r="61">
          <cell r="E61">
            <v>-5.7966100000000003</v>
          </cell>
        </row>
        <row r="62">
          <cell r="E62">
            <v>-3.3592300000000002</v>
          </cell>
        </row>
        <row r="63">
          <cell r="E63">
            <v>-0.58444499999999999</v>
          </cell>
        </row>
        <row r="64">
          <cell r="E64">
            <v>2.44347</v>
          </cell>
        </row>
        <row r="65">
          <cell r="E65">
            <v>5.4736000000000002</v>
          </cell>
        </row>
        <row r="66">
          <cell r="E66">
            <v>8.2170299999999994</v>
          </cell>
        </row>
        <row r="67">
          <cell r="E67">
            <v>10.574299999999999</v>
          </cell>
        </row>
        <row r="68">
          <cell r="E68">
            <v>12.291</v>
          </cell>
        </row>
        <row r="69">
          <cell r="E69">
            <v>13.2592</v>
          </cell>
        </row>
        <row r="70">
          <cell r="E70">
            <v>13.513</v>
          </cell>
        </row>
        <row r="71">
          <cell r="E71">
            <v>13.3124</v>
          </cell>
        </row>
        <row r="72">
          <cell r="E72">
            <v>12.7981</v>
          </cell>
        </row>
        <row r="73">
          <cell r="E73">
            <v>11.8508</v>
          </cell>
        </row>
        <row r="74">
          <cell r="E74">
            <v>10.602499999999999</v>
          </cell>
        </row>
        <row r="75">
          <cell r="E75">
            <v>8.9407399999999999</v>
          </cell>
        </row>
        <row r="76">
          <cell r="E76">
            <v>7.26959</v>
          </cell>
        </row>
        <row r="77">
          <cell r="E77">
            <v>5.4766300000000001</v>
          </cell>
        </row>
        <row r="78">
          <cell r="E78">
            <v>3.8873500000000001</v>
          </cell>
        </row>
        <row r="79">
          <cell r="E79">
            <v>2.3074599999999998</v>
          </cell>
        </row>
        <row r="80">
          <cell r="E80">
            <v>1.5023200000000001</v>
          </cell>
        </row>
        <row r="81">
          <cell r="E81">
            <v>1.50118</v>
          </cell>
        </row>
        <row r="82">
          <cell r="E82">
            <v>1.8976500000000001</v>
          </cell>
        </row>
        <row r="83">
          <cell r="E83">
            <v>2.1591900000000002</v>
          </cell>
        </row>
      </sheetData>
      <sheetData sheetId="1">
        <row r="3">
          <cell r="E3">
            <v>-0.15087</v>
          </cell>
        </row>
        <row r="4">
          <cell r="E4">
            <v>-0.18035799999999999</v>
          </cell>
        </row>
        <row r="5">
          <cell r="E5">
            <v>-0.28749999999999998</v>
          </cell>
        </row>
        <row r="6">
          <cell r="E6">
            <v>-0.37534499999999998</v>
          </cell>
        </row>
        <row r="7">
          <cell r="E7">
            <v>-0.22725799999999999</v>
          </cell>
        </row>
        <row r="8">
          <cell r="E8">
            <v>-0.213648</v>
          </cell>
        </row>
        <row r="9">
          <cell r="E9">
            <v>-0.186917</v>
          </cell>
        </row>
        <row r="10">
          <cell r="E10">
            <v>-0.13281999999999999</v>
          </cell>
        </row>
        <row r="11">
          <cell r="E11">
            <v>-9.8364300000000002E-2</v>
          </cell>
        </row>
        <row r="12">
          <cell r="E12">
            <v>-0.121762</v>
          </cell>
        </row>
        <row r="13">
          <cell r="E13">
            <v>-0.18283199999999999</v>
          </cell>
        </row>
        <row r="14">
          <cell r="E14">
            <v>-0.25631100000000001</v>
          </cell>
        </row>
        <row r="15">
          <cell r="E15">
            <v>-0.27478000000000002</v>
          </cell>
        </row>
        <row r="16">
          <cell r="E16">
            <v>-0.34219899999999998</v>
          </cell>
        </row>
        <row r="17">
          <cell r="E17">
            <v>-0.48476599999999997</v>
          </cell>
        </row>
        <row r="18">
          <cell r="E18">
            <v>-0.56754400000000005</v>
          </cell>
        </row>
        <row r="19">
          <cell r="E19">
            <v>-0.64031099999999996</v>
          </cell>
        </row>
        <row r="20">
          <cell r="E20">
            <v>-0.75611200000000001</v>
          </cell>
        </row>
        <row r="21">
          <cell r="E21">
            <v>-0.84563100000000002</v>
          </cell>
        </row>
        <row r="22">
          <cell r="E22">
            <v>-1.0468500000000001</v>
          </cell>
        </row>
        <row r="23">
          <cell r="E23">
            <v>-1.2682199999999999</v>
          </cell>
        </row>
        <row r="24">
          <cell r="E24">
            <v>-1.56003</v>
          </cell>
        </row>
        <row r="25">
          <cell r="E25">
            <v>-1.8939999999999999</v>
          </cell>
        </row>
        <row r="26">
          <cell r="E26">
            <v>-2.2149700000000001</v>
          </cell>
        </row>
        <row r="27">
          <cell r="E27">
            <v>-2.6348500000000001</v>
          </cell>
        </row>
        <row r="28">
          <cell r="E28">
            <v>-3.0193500000000002</v>
          </cell>
        </row>
        <row r="29">
          <cell r="E29">
            <v>-3.4093900000000001</v>
          </cell>
        </row>
        <row r="30">
          <cell r="E30">
            <v>-3.88205</v>
          </cell>
        </row>
        <row r="31">
          <cell r="E31">
            <v>-4.3802899999999996</v>
          </cell>
        </row>
        <row r="32">
          <cell r="E32">
            <v>-4.8454800000000002</v>
          </cell>
        </row>
        <row r="33">
          <cell r="E33">
            <v>-5.3274999999999997</v>
          </cell>
        </row>
        <row r="34">
          <cell r="E34">
            <v>-5.7817600000000002</v>
          </cell>
        </row>
        <row r="35">
          <cell r="E35">
            <v>-6.1737399999999996</v>
          </cell>
        </row>
        <row r="36">
          <cell r="E36">
            <v>-6.45397</v>
          </cell>
        </row>
        <row r="37">
          <cell r="E37">
            <v>-6.7656599999999996</v>
          </cell>
        </row>
        <row r="38">
          <cell r="E38">
            <v>-6.96122</v>
          </cell>
        </row>
        <row r="39">
          <cell r="E39">
            <v>-7.1084399999999999</v>
          </cell>
        </row>
        <row r="40">
          <cell r="E40">
            <v>-7.2287800000000004</v>
          </cell>
        </row>
        <row r="41">
          <cell r="E41">
            <v>-7.3618600000000001</v>
          </cell>
        </row>
        <row r="42">
          <cell r="E42">
            <v>-7.3892499999999997</v>
          </cell>
        </row>
        <row r="43">
          <cell r="E43">
            <v>-7.4184700000000001</v>
          </cell>
        </row>
        <row r="44">
          <cell r="E44">
            <v>-7.4123799999999997</v>
          </cell>
        </row>
        <row r="45">
          <cell r="E45">
            <v>-7.3526800000000003</v>
          </cell>
        </row>
        <row r="46">
          <cell r="E46">
            <v>-7.31813</v>
          </cell>
        </row>
        <row r="47">
          <cell r="E47">
            <v>-7.2694900000000002</v>
          </cell>
        </row>
        <row r="48">
          <cell r="E48">
            <v>-7.25509</v>
          </cell>
        </row>
        <row r="49">
          <cell r="E49">
            <v>-7.3930100000000003</v>
          </cell>
        </row>
        <row r="50">
          <cell r="E50">
            <v>-7.5221499999999999</v>
          </cell>
        </row>
        <row r="51">
          <cell r="E51">
            <v>-7.8609499999999999</v>
          </cell>
        </row>
        <row r="52">
          <cell r="E52">
            <v>-8.3688099999999999</v>
          </cell>
        </row>
        <row r="53">
          <cell r="E53">
            <v>-8.8613599999999995</v>
          </cell>
        </row>
        <row r="54">
          <cell r="E54">
            <v>-9.4270099999999992</v>
          </cell>
        </row>
        <row r="55">
          <cell r="E55">
            <v>-9.9052699999999998</v>
          </cell>
        </row>
        <row r="56">
          <cell r="E56">
            <v>-10.208600000000001</v>
          </cell>
        </row>
        <row r="57">
          <cell r="E57">
            <v>-10.2409</v>
          </cell>
        </row>
        <row r="58">
          <cell r="E58">
            <v>-9.9272600000000004</v>
          </cell>
        </row>
        <row r="59">
          <cell r="E59">
            <v>-9.3482500000000002</v>
          </cell>
        </row>
        <row r="60">
          <cell r="E60">
            <v>-8.2100600000000004</v>
          </cell>
        </row>
        <row r="61">
          <cell r="E61">
            <v>-6.7979399999999996</v>
          </cell>
        </row>
        <row r="62">
          <cell r="E62">
            <v>-5.0109399999999997</v>
          </cell>
        </row>
        <row r="63">
          <cell r="E63">
            <v>-2.85</v>
          </cell>
        </row>
        <row r="64">
          <cell r="E64">
            <v>-0.60963400000000001</v>
          </cell>
        </row>
        <row r="65">
          <cell r="E65">
            <v>1.6417900000000001</v>
          </cell>
        </row>
        <row r="66">
          <cell r="E66">
            <v>3.8484699999999998</v>
          </cell>
        </row>
        <row r="67">
          <cell r="E67">
            <v>5.6536600000000004</v>
          </cell>
        </row>
        <row r="68">
          <cell r="E68">
            <v>7.1138000000000003</v>
          </cell>
        </row>
        <row r="69">
          <cell r="E69">
            <v>8.1098400000000002</v>
          </cell>
        </row>
        <row r="70">
          <cell r="E70">
            <v>8.5724800000000005</v>
          </cell>
        </row>
        <row r="71">
          <cell r="E71">
            <v>8.5245999999999995</v>
          </cell>
        </row>
        <row r="72">
          <cell r="E72">
            <v>8.1930800000000001</v>
          </cell>
        </row>
        <row r="73">
          <cell r="E73">
            <v>7.4126799999999999</v>
          </cell>
        </row>
        <row r="74">
          <cell r="E74">
            <v>6.4177299999999997</v>
          </cell>
        </row>
        <row r="75">
          <cell r="E75">
            <v>5.2011700000000003</v>
          </cell>
        </row>
        <row r="76">
          <cell r="E76">
            <v>4.0321199999999999</v>
          </cell>
        </row>
        <row r="77">
          <cell r="E77">
            <v>2.63279</v>
          </cell>
        </row>
        <row r="78">
          <cell r="E78">
            <v>1.40252</v>
          </cell>
        </row>
        <row r="79">
          <cell r="E79">
            <v>0.31830399999999998</v>
          </cell>
        </row>
        <row r="80">
          <cell r="E80">
            <v>-0.461252</v>
          </cell>
        </row>
        <row r="81">
          <cell r="E81">
            <v>-1.1100699999999999</v>
          </cell>
        </row>
        <row r="82">
          <cell r="E82">
            <v>-0.91374599999999995</v>
          </cell>
        </row>
        <row r="83">
          <cell r="E83">
            <v>-0.36988799999999999</v>
          </cell>
        </row>
      </sheetData>
      <sheetData sheetId="2">
        <row r="3">
          <cell r="E3">
            <v>-0.26188800000000001</v>
          </cell>
        </row>
        <row r="4">
          <cell r="E4">
            <v>0.15947500000000001</v>
          </cell>
        </row>
        <row r="5">
          <cell r="E5">
            <v>3.8274000000000002E-2</v>
          </cell>
        </row>
        <row r="6">
          <cell r="E6">
            <v>-0.133437</v>
          </cell>
        </row>
        <row r="7">
          <cell r="E7">
            <v>-9.8604600000000001E-2</v>
          </cell>
        </row>
        <row r="8">
          <cell r="E8">
            <v>-2.81082E-2</v>
          </cell>
        </row>
        <row r="9">
          <cell r="E9">
            <v>-3.4253600000000002E-2</v>
          </cell>
        </row>
        <row r="10">
          <cell r="E10">
            <v>-7.6630200000000004E-3</v>
          </cell>
        </row>
        <row r="11">
          <cell r="E11">
            <v>-1.28352E-2</v>
          </cell>
        </row>
        <row r="12">
          <cell r="E12">
            <v>-7.6997999999999997E-2</v>
          </cell>
        </row>
        <row r="13">
          <cell r="E13">
            <v>-0.18657099999999999</v>
          </cell>
        </row>
        <row r="14">
          <cell r="E14">
            <v>-0.27542</v>
          </cell>
        </row>
        <row r="15">
          <cell r="E15">
            <v>-0.321911</v>
          </cell>
        </row>
        <row r="16">
          <cell r="E16">
            <v>-0.36553999999999998</v>
          </cell>
        </row>
        <row r="17">
          <cell r="E17">
            <v>-0.38355299999999998</v>
          </cell>
        </row>
        <row r="18">
          <cell r="E18">
            <v>-0.54129099999999997</v>
          </cell>
        </row>
        <row r="19">
          <cell r="E19">
            <v>-0.63299700000000003</v>
          </cell>
        </row>
        <row r="20">
          <cell r="E20">
            <v>-0.73383600000000004</v>
          </cell>
        </row>
        <row r="21">
          <cell r="E21">
            <v>-0.89683999999999997</v>
          </cell>
        </row>
        <row r="22">
          <cell r="E22">
            <v>-1.07809</v>
          </cell>
        </row>
        <row r="23">
          <cell r="E23">
            <v>-1.2186300000000001</v>
          </cell>
        </row>
        <row r="24">
          <cell r="E24">
            <v>-1.4313899999999999</v>
          </cell>
        </row>
        <row r="25">
          <cell r="E25">
            <v>-1.6530800000000001</v>
          </cell>
        </row>
        <row r="26">
          <cell r="E26">
            <v>-1.95553</v>
          </cell>
        </row>
        <row r="27">
          <cell r="E27">
            <v>-2.2974100000000002</v>
          </cell>
        </row>
        <row r="28">
          <cell r="E28">
            <v>-2.7136</v>
          </cell>
        </row>
        <row r="29">
          <cell r="E29">
            <v>-3.0848499999999999</v>
          </cell>
        </row>
        <row r="30">
          <cell r="E30">
            <v>-3.4469699999999999</v>
          </cell>
        </row>
        <row r="31">
          <cell r="E31">
            <v>-3.84741</v>
          </cell>
        </row>
        <row r="32">
          <cell r="E32">
            <v>-4.15916</v>
          </cell>
        </row>
        <row r="33">
          <cell r="E33">
            <v>-4.5244400000000002</v>
          </cell>
        </row>
        <row r="34">
          <cell r="E34">
            <v>-4.9139299999999997</v>
          </cell>
        </row>
        <row r="35">
          <cell r="E35">
            <v>-5.2045300000000001</v>
          </cell>
        </row>
        <row r="36">
          <cell r="E36">
            <v>-5.5807399999999996</v>
          </cell>
        </row>
        <row r="37">
          <cell r="E37">
            <v>-5.95533</v>
          </cell>
        </row>
        <row r="38">
          <cell r="E38">
            <v>-6.2617599999999998</v>
          </cell>
        </row>
        <row r="39">
          <cell r="E39">
            <v>-6.4434100000000001</v>
          </cell>
        </row>
        <row r="40">
          <cell r="E40">
            <v>-6.5834599999999996</v>
          </cell>
        </row>
        <row r="41">
          <cell r="E41">
            <v>-6.6376099999999996</v>
          </cell>
        </row>
        <row r="42">
          <cell r="E42">
            <v>-6.6062000000000003</v>
          </cell>
        </row>
        <row r="43">
          <cell r="E43">
            <v>-6.5705099999999996</v>
          </cell>
        </row>
        <row r="44">
          <cell r="E44">
            <v>-6.5028499999999996</v>
          </cell>
        </row>
        <row r="45">
          <cell r="E45">
            <v>-6.4255699999999996</v>
          </cell>
        </row>
        <row r="46">
          <cell r="E46">
            <v>-6.4378200000000003</v>
          </cell>
        </row>
        <row r="47">
          <cell r="E47">
            <v>-6.5521099999999999</v>
          </cell>
        </row>
        <row r="48">
          <cell r="E48">
            <v>-6.5591799999999996</v>
          </cell>
        </row>
        <row r="49">
          <cell r="E49">
            <v>-6.6755599999999999</v>
          </cell>
        </row>
        <row r="50">
          <cell r="E50">
            <v>-6.9873000000000003</v>
          </cell>
        </row>
        <row r="51">
          <cell r="E51">
            <v>-7.2750700000000004</v>
          </cell>
        </row>
        <row r="52">
          <cell r="E52">
            <v>-7.7331399999999997</v>
          </cell>
        </row>
        <row r="53">
          <cell r="E53">
            <v>-8.2137899999999995</v>
          </cell>
        </row>
        <row r="54">
          <cell r="E54">
            <v>-8.6761199999999992</v>
          </cell>
        </row>
        <row r="55">
          <cell r="E55">
            <v>-9.0832800000000002</v>
          </cell>
        </row>
        <row r="56">
          <cell r="E56">
            <v>-9.2985500000000005</v>
          </cell>
        </row>
        <row r="57">
          <cell r="E57">
            <v>-9.3544499999999999</v>
          </cell>
        </row>
        <row r="58">
          <cell r="E58">
            <v>-8.9798600000000004</v>
          </cell>
        </row>
        <row r="59">
          <cell r="E59">
            <v>-8.4555699999999998</v>
          </cell>
        </row>
        <row r="60">
          <cell r="E60">
            <v>-7.6486999999999998</v>
          </cell>
        </row>
        <row r="61">
          <cell r="E61">
            <v>-6.44421</v>
          </cell>
        </row>
        <row r="62">
          <cell r="E62">
            <v>-5.1095800000000002</v>
          </cell>
        </row>
        <row r="63">
          <cell r="E63">
            <v>-3.3862899999999998</v>
          </cell>
        </row>
        <row r="64">
          <cell r="E64">
            <v>-1.53759</v>
          </cell>
        </row>
        <row r="65">
          <cell r="E65">
            <v>0.34734700000000002</v>
          </cell>
        </row>
        <row r="66">
          <cell r="E66">
            <v>2.0252599999999998</v>
          </cell>
        </row>
        <row r="67">
          <cell r="E67">
            <v>3.4679500000000001</v>
          </cell>
        </row>
        <row r="68">
          <cell r="E68">
            <v>4.6450199999999997</v>
          </cell>
        </row>
        <row r="69">
          <cell r="E69">
            <v>5.3680099999999999</v>
          </cell>
        </row>
        <row r="70">
          <cell r="E70">
            <v>5.7512400000000001</v>
          </cell>
        </row>
        <row r="71">
          <cell r="E71">
            <v>5.7203499999999998</v>
          </cell>
        </row>
        <row r="72">
          <cell r="E72">
            <v>5.3714899999999997</v>
          </cell>
        </row>
        <row r="73">
          <cell r="E73">
            <v>4.9224199999999998</v>
          </cell>
        </row>
        <row r="74">
          <cell r="E74">
            <v>4.05783</v>
          </cell>
        </row>
        <row r="75">
          <cell r="E75">
            <v>3.2716699999999999</v>
          </cell>
        </row>
        <row r="76">
          <cell r="E76">
            <v>2.17387</v>
          </cell>
        </row>
        <row r="77">
          <cell r="E77">
            <v>1.21227</v>
          </cell>
        </row>
        <row r="78">
          <cell r="E78">
            <v>0.32694600000000001</v>
          </cell>
        </row>
        <row r="79">
          <cell r="E79">
            <v>-0.29808800000000002</v>
          </cell>
        </row>
        <row r="80">
          <cell r="E80">
            <v>-0.66356300000000001</v>
          </cell>
        </row>
        <row r="81">
          <cell r="E81">
            <v>-0.74632299999999996</v>
          </cell>
        </row>
        <row r="82">
          <cell r="E82">
            <v>-0.143706</v>
          </cell>
        </row>
        <row r="83">
          <cell r="E83">
            <v>1.4069799999999999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Q1">
            <v>8.8559828562604501</v>
          </cell>
        </row>
        <row r="2">
          <cell r="Q2">
            <v>12.025926929771421</v>
          </cell>
        </row>
        <row r="3">
          <cell r="Q3">
            <v>10.373272870815606</v>
          </cell>
        </row>
        <row r="4">
          <cell r="Q4">
            <v>6.9084214462341427</v>
          </cell>
        </row>
        <row r="5">
          <cell r="Q5">
            <v>7.1814658200903789</v>
          </cell>
        </row>
        <row r="6">
          <cell r="Q6">
            <v>12.554628859905563</v>
          </cell>
        </row>
        <row r="10">
          <cell r="S10">
            <v>11.682613934457803</v>
          </cell>
        </row>
        <row r="11">
          <cell r="S11">
            <v>10.499267596160326</v>
          </cell>
        </row>
        <row r="12">
          <cell r="S12">
            <v>9.8582934125965043</v>
          </cell>
        </row>
        <row r="13">
          <cell r="S13">
            <v>4.6176644891864855</v>
          </cell>
        </row>
        <row r="14">
          <cell r="S14">
            <v>9.6531265189303426</v>
          </cell>
        </row>
        <row r="15">
          <cell r="S15">
            <v>11.886823759802253</v>
          </cell>
        </row>
        <row r="20">
          <cell r="J20" t="str">
            <v xml:space="preserve">wt </v>
          </cell>
          <cell r="K20" t="str">
            <v>cmi1</v>
          </cell>
        </row>
        <row r="21">
          <cell r="I21">
            <v>1</v>
          </cell>
          <cell r="J21">
            <v>191.89675</v>
          </cell>
          <cell r="K21">
            <v>105.84186666666665</v>
          </cell>
        </row>
        <row r="22">
          <cell r="I22">
            <v>2</v>
          </cell>
          <cell r="J22">
            <v>135.36433333333335</v>
          </cell>
          <cell r="K22">
            <v>86.303733333333341</v>
          </cell>
        </row>
        <row r="23">
          <cell r="I23">
            <v>3</v>
          </cell>
          <cell r="J23">
            <v>106.40758333333333</v>
          </cell>
          <cell r="K23">
            <v>76.873533333333327</v>
          </cell>
        </row>
        <row r="24">
          <cell r="I24">
            <v>4</v>
          </cell>
          <cell r="J24">
            <v>74.535000000000011</v>
          </cell>
          <cell r="K24">
            <v>58.807400000000001</v>
          </cell>
        </row>
        <row r="25">
          <cell r="I25">
            <v>5</v>
          </cell>
          <cell r="J25">
            <v>90.897916666666674</v>
          </cell>
          <cell r="K25">
            <v>84.361866666666657</v>
          </cell>
        </row>
        <row r="26">
          <cell r="I26">
            <v>6</v>
          </cell>
          <cell r="J26">
            <v>194.98441666666668</v>
          </cell>
          <cell r="K26">
            <v>149.8439333333333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.5cmi1pCMI1CMI1GUS control" connectionId="1" xr16:uid="{D0819422-9A44-5542-8BC7-4B4406CE742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DA98B-6035-ED4F-9A1E-D7605515CB7A}">
  <dimension ref="A1:J8"/>
  <sheetViews>
    <sheetView workbookViewId="0">
      <selection activeCell="B9" sqref="B9"/>
    </sheetView>
  </sheetViews>
  <sheetFormatPr baseColWidth="10" defaultRowHeight="16"/>
  <sheetData>
    <row r="1" spans="1:10">
      <c r="A1" s="1" t="s">
        <v>0</v>
      </c>
      <c r="B1" s="1" t="s">
        <v>1</v>
      </c>
      <c r="C1" s="3" t="s">
        <v>2</v>
      </c>
      <c r="D1" s="1" t="s">
        <v>3</v>
      </c>
      <c r="E1" s="3" t="s">
        <v>4</v>
      </c>
      <c r="F1" s="1" t="s">
        <v>5</v>
      </c>
      <c r="G1" s="3" t="s">
        <v>6</v>
      </c>
    </row>
    <row r="2" spans="1:10">
      <c r="A2" s="2" t="s">
        <v>7</v>
      </c>
      <c r="B2" s="2">
        <v>1085.0999999999999</v>
      </c>
      <c r="C2" s="4">
        <v>285.95769999999999</v>
      </c>
      <c r="D2" s="2">
        <v>7003.5995999999996</v>
      </c>
      <c r="E2" s="4">
        <v>440.21323000000001</v>
      </c>
      <c r="F2" s="2">
        <v>11418.875</v>
      </c>
      <c r="G2" s="4">
        <v>1032.9602</v>
      </c>
    </row>
    <row r="3" spans="1:10">
      <c r="A3" s="5" t="s">
        <v>8</v>
      </c>
      <c r="B3" s="2">
        <v>1496.85</v>
      </c>
      <c r="C3" s="4">
        <v>143.14699999999999</v>
      </c>
      <c r="D3" s="2">
        <v>4360.7245999999996</v>
      </c>
      <c r="E3" s="4">
        <v>921.79409999999996</v>
      </c>
      <c r="F3" s="2">
        <v>9639.5750000000007</v>
      </c>
      <c r="G3" s="4">
        <v>412.24007999999998</v>
      </c>
    </row>
    <row r="4" spans="1:10">
      <c r="A4" s="1"/>
      <c r="B4" s="1"/>
      <c r="C4" s="1"/>
      <c r="D4" s="1"/>
      <c r="E4" s="1"/>
      <c r="F4" s="1"/>
      <c r="G4" s="1"/>
      <c r="H4" s="1"/>
      <c r="I4" s="1"/>
      <c r="J4" s="1"/>
    </row>
    <row r="5" spans="1:10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>
      <c r="A6" s="3" t="s">
        <v>24</v>
      </c>
    </row>
    <row r="7" spans="1:10">
      <c r="A7" t="s">
        <v>9</v>
      </c>
      <c r="B7" t="s">
        <v>10</v>
      </c>
      <c r="C7" t="s">
        <v>11</v>
      </c>
      <c r="D7" t="s">
        <v>12</v>
      </c>
      <c r="E7" t="s">
        <v>13</v>
      </c>
      <c r="F7" t="s">
        <v>14</v>
      </c>
      <c r="H7" t="s">
        <v>15</v>
      </c>
      <c r="I7" t="s">
        <v>16</v>
      </c>
      <c r="J7" t="s">
        <v>17</v>
      </c>
    </row>
    <row r="8" spans="1:10">
      <c r="A8" t="s">
        <v>18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  <c r="H8">
        <v>4</v>
      </c>
      <c r="I8">
        <v>13663786</v>
      </c>
      <c r="J8">
        <v>136641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2FBB-A2E8-7847-A3A4-632C59CA6614}">
  <dimension ref="A1:F73"/>
  <sheetViews>
    <sheetView workbookViewId="0">
      <selection activeCell="H26" sqref="H26"/>
    </sheetView>
  </sheetViews>
  <sheetFormatPr baseColWidth="10" defaultRowHeight="16"/>
  <cols>
    <col min="1" max="1" width="10.83203125" style="6"/>
  </cols>
  <sheetData>
    <row r="1" spans="1:6">
      <c r="A1" s="6" t="s">
        <v>25</v>
      </c>
      <c r="B1" t="s">
        <v>26</v>
      </c>
      <c r="C1" t="s">
        <v>27</v>
      </c>
      <c r="E1" t="s">
        <v>28</v>
      </c>
      <c r="F1" t="s">
        <v>29</v>
      </c>
    </row>
    <row r="2" spans="1:6">
      <c r="A2" s="6">
        <v>0</v>
      </c>
      <c r="B2">
        <v>-3.7854421592752674E-3</v>
      </c>
      <c r="C2">
        <v>-2.619431860869304E-3</v>
      </c>
      <c r="E2">
        <v>1.0837582725052805E-3</v>
      </c>
      <c r="F2">
        <v>1.07127709004866E-2</v>
      </c>
    </row>
    <row r="3" spans="1:6">
      <c r="A3" s="6">
        <v>6</v>
      </c>
      <c r="B3">
        <v>-1.7732853547585523E-3</v>
      </c>
      <c r="C3">
        <v>-2.0796435746969163E-3</v>
      </c>
      <c r="E3">
        <v>7.4248993860584424E-4</v>
      </c>
      <c r="F3">
        <v>9.8867690172726053E-3</v>
      </c>
    </row>
    <row r="4" spans="1:6">
      <c r="A4" s="6">
        <v>12</v>
      </c>
      <c r="B4">
        <v>-2.2531058348554478E-3</v>
      </c>
      <c r="C4">
        <v>-1.6822966717738449E-3</v>
      </c>
      <c r="E4">
        <v>7.6701946734176541E-4</v>
      </c>
      <c r="F4">
        <v>8.5233371561828659E-3</v>
      </c>
    </row>
    <row r="5" spans="1:6">
      <c r="A5" s="6">
        <v>18</v>
      </c>
      <c r="B5">
        <v>-2.7586241633563205E-3</v>
      </c>
      <c r="C5">
        <v>-1.1949802115876376E-3</v>
      </c>
      <c r="E5">
        <v>1.2595771091548104E-3</v>
      </c>
      <c r="F5">
        <v>8.7393035327307019E-3</v>
      </c>
    </row>
    <row r="6" spans="1:6">
      <c r="A6" s="6">
        <v>24</v>
      </c>
      <c r="B6">
        <v>-3.4282920370032927E-3</v>
      </c>
      <c r="C6">
        <v>-1.0994742575190538E-3</v>
      </c>
      <c r="E6">
        <v>1.6630233851146414E-3</v>
      </c>
      <c r="F6">
        <v>8.8925598262609949E-3</v>
      </c>
    </row>
    <row r="7" spans="1:6">
      <c r="A7" s="6">
        <v>30</v>
      </c>
      <c r="B7">
        <v>-3.4034439244931517E-3</v>
      </c>
      <c r="C7">
        <v>-9.0094343891268351E-4</v>
      </c>
      <c r="E7">
        <v>2.1232123708988773E-3</v>
      </c>
      <c r="F7">
        <v>8.9574487066360915E-3</v>
      </c>
    </row>
    <row r="8" spans="1:6">
      <c r="A8" s="6">
        <v>36</v>
      </c>
      <c r="B8">
        <v>-4.817519837141692E-3</v>
      </c>
      <c r="C8">
        <v>-1.0633996992573539E-3</v>
      </c>
      <c r="E8">
        <v>2.3800140334531714E-3</v>
      </c>
      <c r="F8">
        <v>8.9120538803191766E-3</v>
      </c>
    </row>
    <row r="9" spans="1:6">
      <c r="A9" s="6">
        <v>42</v>
      </c>
      <c r="B9">
        <v>-5.9650720430703035E-3</v>
      </c>
      <c r="C9">
        <v>-4.6702919095123572E-4</v>
      </c>
      <c r="E9">
        <v>2.8834694869207295E-3</v>
      </c>
      <c r="F9">
        <v>8.7673402031817286E-3</v>
      </c>
    </row>
    <row r="10" spans="1:6">
      <c r="A10" s="6">
        <v>48</v>
      </c>
      <c r="B10">
        <v>-6.9350636248468565E-3</v>
      </c>
      <c r="C10">
        <v>-6.5383821908445252E-4</v>
      </c>
      <c r="E10">
        <v>2.9342620508478693E-3</v>
      </c>
      <c r="F10">
        <v>8.5072033184189211E-3</v>
      </c>
    </row>
    <row r="11" spans="1:6">
      <c r="A11" s="6">
        <v>54</v>
      </c>
      <c r="B11">
        <v>-5.7979339931753787E-3</v>
      </c>
      <c r="C11">
        <v>2.7029390942527202E-4</v>
      </c>
      <c r="E11">
        <v>2.9516640510911249E-3</v>
      </c>
      <c r="F11">
        <v>8.1177493878345948E-3</v>
      </c>
    </row>
    <row r="12" spans="1:6">
      <c r="A12" s="6">
        <v>60</v>
      </c>
      <c r="B12">
        <v>1.4087864175516209E-3</v>
      </c>
      <c r="C12">
        <v>3.361179768903072E-3</v>
      </c>
      <c r="E12">
        <v>2.0826956206681374E-3</v>
      </c>
      <c r="F12">
        <v>7.5937353392040103E-3</v>
      </c>
    </row>
    <row r="13" spans="1:6">
      <c r="A13" s="6">
        <v>66</v>
      </c>
      <c r="B13">
        <v>1.9854834015781565E-2</v>
      </c>
      <c r="C13">
        <v>1.1818020146936392E-2</v>
      </c>
      <c r="E13">
        <v>2.103800026588025E-3</v>
      </c>
      <c r="F13">
        <v>6.9981723993970445E-3</v>
      </c>
    </row>
    <row r="14" spans="1:6">
      <c r="A14" s="6">
        <v>72</v>
      </c>
      <c r="B14">
        <v>4.6112776509419175E-2</v>
      </c>
      <c r="C14">
        <v>2.3377460877705807E-2</v>
      </c>
      <c r="E14">
        <v>4.005806384241058E-3</v>
      </c>
      <c r="F14">
        <v>6.453582150380088E-3</v>
      </c>
    </row>
    <row r="15" spans="1:6">
      <c r="A15" s="6">
        <v>78</v>
      </c>
      <c r="B15">
        <v>6.2832938839115629E-2</v>
      </c>
      <c r="C15">
        <v>3.2862162333836605E-2</v>
      </c>
      <c r="E15">
        <v>5.9973254795315139E-3</v>
      </c>
      <c r="F15">
        <v>6.0640027001173154E-3</v>
      </c>
    </row>
    <row r="16" spans="1:6">
      <c r="A16" s="6">
        <v>84</v>
      </c>
      <c r="B16">
        <v>7.0900154983355765E-2</v>
      </c>
      <c r="C16">
        <v>4.0924312964375827E-2</v>
      </c>
      <c r="E16">
        <v>6.6030631326910406E-3</v>
      </c>
      <c r="F16">
        <v>5.8120021962993901E-3</v>
      </c>
    </row>
    <row r="17" spans="1:6">
      <c r="A17" s="6">
        <v>90</v>
      </c>
      <c r="B17">
        <v>7.6548691163704802E-2</v>
      </c>
      <c r="C17">
        <v>4.6319996552243906E-2</v>
      </c>
      <c r="E17">
        <v>6.7401842225643122E-3</v>
      </c>
      <c r="F17">
        <v>5.6568250778928292E-3</v>
      </c>
    </row>
    <row r="18" spans="1:6">
      <c r="A18" s="6">
        <v>96</v>
      </c>
      <c r="B18">
        <v>8.1331133997506078E-2</v>
      </c>
      <c r="C18">
        <v>5.1216649091531827E-2</v>
      </c>
      <c r="E18">
        <v>6.8378968313749051E-3</v>
      </c>
      <c r="F18">
        <v>5.5286469703882046E-3</v>
      </c>
    </row>
    <row r="19" spans="1:6">
      <c r="A19" s="6">
        <v>102</v>
      </c>
      <c r="B19">
        <v>8.6017937347282941E-2</v>
      </c>
      <c r="C19">
        <v>5.4343754267174818E-2</v>
      </c>
      <c r="E19">
        <v>6.9248320354385511E-3</v>
      </c>
      <c r="F19">
        <v>5.4078311445470081E-3</v>
      </c>
    </row>
    <row r="20" spans="1:6">
      <c r="A20" s="6">
        <v>108</v>
      </c>
      <c r="B20">
        <v>8.8634303895144317E-2</v>
      </c>
      <c r="C20">
        <v>5.837271981240108E-2</v>
      </c>
      <c r="E20">
        <v>7.2293519449724954E-3</v>
      </c>
      <c r="F20">
        <v>5.2994409970610898E-3</v>
      </c>
    </row>
    <row r="21" spans="1:6">
      <c r="A21" s="6">
        <v>114</v>
      </c>
      <c r="B21">
        <v>8.9983474678054134E-2</v>
      </c>
      <c r="C21">
        <v>6.0447638915399622E-2</v>
      </c>
      <c r="E21">
        <v>7.0949121959837267E-3</v>
      </c>
      <c r="F21">
        <v>5.200002665850573E-3</v>
      </c>
    </row>
    <row r="22" spans="1:6">
      <c r="A22" s="6">
        <v>120</v>
      </c>
      <c r="B22">
        <v>9.0826952772075573E-2</v>
      </c>
      <c r="C22">
        <v>6.334740231865929E-2</v>
      </c>
      <c r="E22">
        <v>7.367106225274412E-3</v>
      </c>
      <c r="F22">
        <v>5.1006383765648377E-3</v>
      </c>
    </row>
    <row r="23" spans="1:6">
      <c r="A23" s="6">
        <v>126</v>
      </c>
      <c r="B23">
        <v>9.076016319947583E-2</v>
      </c>
      <c r="C23">
        <v>6.4515929005031239E-2</v>
      </c>
      <c r="E23">
        <v>7.322349886544283E-3</v>
      </c>
      <c r="F23">
        <v>5.0360247919599534E-3</v>
      </c>
    </row>
    <row r="24" spans="1:6">
      <c r="A24" s="6">
        <v>132</v>
      </c>
      <c r="B24">
        <v>9.2114531871357694E-2</v>
      </c>
      <c r="C24">
        <v>6.5579543972059062E-2</v>
      </c>
      <c r="E24">
        <v>7.2092873225170374E-3</v>
      </c>
      <c r="F24">
        <v>4.9611638466573122E-3</v>
      </c>
    </row>
    <row r="25" spans="1:6">
      <c r="A25" s="6">
        <v>138</v>
      </c>
      <c r="B25">
        <v>9.1016568700922618E-2</v>
      </c>
      <c r="C25">
        <v>6.5931446979358377E-2</v>
      </c>
      <c r="E25">
        <v>6.9072868467295791E-3</v>
      </c>
      <c r="F25">
        <v>4.8838128643408961E-3</v>
      </c>
    </row>
    <row r="26" spans="1:6">
      <c r="A26" s="6">
        <v>144</v>
      </c>
      <c r="B26">
        <v>8.9163846040589356E-2</v>
      </c>
      <c r="C26">
        <v>6.7704317176091808E-2</v>
      </c>
      <c r="E26">
        <v>6.8221490510831295E-3</v>
      </c>
      <c r="F26">
        <v>4.8139182928312197E-3</v>
      </c>
    </row>
    <row r="27" spans="1:6">
      <c r="A27" s="6">
        <v>150</v>
      </c>
      <c r="B27">
        <v>8.9779345856087434E-2</v>
      </c>
      <c r="C27">
        <v>6.9303217559039551E-2</v>
      </c>
      <c r="E27">
        <v>7.1056276668366595E-3</v>
      </c>
      <c r="F27">
        <v>4.7529914051210129E-3</v>
      </c>
    </row>
    <row r="28" spans="1:6">
      <c r="A28" s="6">
        <v>156</v>
      </c>
      <c r="B28">
        <v>8.8614295299536724E-2</v>
      </c>
      <c r="C28">
        <v>6.9855314742304928E-2</v>
      </c>
      <c r="E28">
        <v>7.3201534212765963E-3</v>
      </c>
      <c r="F28">
        <v>4.7118857541234875E-3</v>
      </c>
    </row>
    <row r="29" spans="1:6">
      <c r="A29" s="6">
        <v>162</v>
      </c>
      <c r="B29">
        <v>8.6322359426635062E-2</v>
      </c>
      <c r="C29">
        <v>7.1862964630099363E-2</v>
      </c>
      <c r="E29">
        <v>7.0660047460922703E-3</v>
      </c>
      <c r="F29">
        <v>4.7238141424459906E-3</v>
      </c>
    </row>
    <row r="30" spans="1:6">
      <c r="A30" s="6">
        <v>168</v>
      </c>
      <c r="B30">
        <v>8.4021987660090613E-2</v>
      </c>
      <c r="C30">
        <v>7.222457969988598E-2</v>
      </c>
      <c r="E30">
        <v>7.292650135754467E-3</v>
      </c>
      <c r="F30">
        <v>4.7504217081991871E-3</v>
      </c>
    </row>
    <row r="31" spans="1:6">
      <c r="A31" s="6">
        <v>174</v>
      </c>
      <c r="B31">
        <v>8.3739405575338877E-2</v>
      </c>
      <c r="C31">
        <v>7.3030485404583137E-2</v>
      </c>
      <c r="E31">
        <v>7.2663553587927381E-3</v>
      </c>
      <c r="F31">
        <v>4.7971982178586729E-3</v>
      </c>
    </row>
    <row r="32" spans="1:6">
      <c r="A32" s="6">
        <v>180</v>
      </c>
      <c r="B32">
        <v>8.0812932582668334E-2</v>
      </c>
      <c r="C32">
        <v>7.3161757671221031E-2</v>
      </c>
      <c r="E32">
        <v>7.3535284366455953E-3</v>
      </c>
      <c r="F32">
        <v>4.8423985810165564E-3</v>
      </c>
    </row>
    <row r="33" spans="1:6">
      <c r="A33" s="6">
        <v>186</v>
      </c>
      <c r="B33">
        <v>7.851838349337735E-2</v>
      </c>
      <c r="C33">
        <v>7.5142723512200943E-2</v>
      </c>
      <c r="E33">
        <v>7.6398580004955769E-3</v>
      </c>
      <c r="F33">
        <v>4.9040929836037857E-3</v>
      </c>
    </row>
    <row r="34" spans="1:6">
      <c r="A34" s="6">
        <v>192</v>
      </c>
      <c r="B34">
        <v>7.6819433871780779E-2</v>
      </c>
      <c r="C34">
        <v>7.3778532289552209E-2</v>
      </c>
      <c r="E34">
        <v>7.7326581006448162E-3</v>
      </c>
      <c r="F34">
        <v>4.9369841375964934E-3</v>
      </c>
    </row>
    <row r="35" spans="1:6">
      <c r="A35" s="6">
        <v>198</v>
      </c>
      <c r="B35">
        <v>7.4873253282945876E-2</v>
      </c>
      <c r="C35">
        <v>7.3780643816462155E-2</v>
      </c>
      <c r="E35">
        <v>7.6139528885234339E-3</v>
      </c>
      <c r="F35">
        <v>4.9667513132969025E-3</v>
      </c>
    </row>
    <row r="36" spans="1:6">
      <c r="A36" s="6">
        <v>204</v>
      </c>
      <c r="B36">
        <v>7.2608984821840916E-2</v>
      </c>
      <c r="C36">
        <v>7.2808555565562483E-2</v>
      </c>
      <c r="E36">
        <v>8.0864543669241645E-3</v>
      </c>
      <c r="F36">
        <v>4.9918806688478128E-3</v>
      </c>
    </row>
    <row r="37" spans="1:6">
      <c r="A37" s="6">
        <v>210</v>
      </c>
      <c r="B37">
        <v>7.0186422390109318E-2</v>
      </c>
      <c r="C37">
        <v>7.2732144152649197E-2</v>
      </c>
      <c r="E37">
        <v>8.3046884702912861E-3</v>
      </c>
      <c r="F37">
        <v>5.0060222628550543E-3</v>
      </c>
    </row>
    <row r="38" spans="1:6">
      <c r="A38" s="6">
        <v>216</v>
      </c>
      <c r="B38">
        <v>6.8149131221684076E-2</v>
      </c>
      <c r="C38">
        <v>7.3424488159985868E-2</v>
      </c>
      <c r="E38">
        <v>8.3973222424732138E-3</v>
      </c>
      <c r="F38">
        <v>4.9936317026744396E-3</v>
      </c>
    </row>
    <row r="39" spans="1:6">
      <c r="A39" s="6">
        <v>222</v>
      </c>
      <c r="B39">
        <v>6.7250587941660195E-2</v>
      </c>
      <c r="C39">
        <v>7.2099001484671105E-2</v>
      </c>
      <c r="E39">
        <v>8.7980528282959793E-3</v>
      </c>
      <c r="F39">
        <v>4.955106906714692E-3</v>
      </c>
    </row>
    <row r="40" spans="1:6">
      <c r="A40" s="6">
        <v>228</v>
      </c>
      <c r="B40">
        <v>6.4059833159146942E-2</v>
      </c>
      <c r="C40">
        <v>7.1186710935959088E-2</v>
      </c>
      <c r="E40">
        <v>8.925018301998492E-3</v>
      </c>
      <c r="F40">
        <v>4.9057686636655735E-3</v>
      </c>
    </row>
    <row r="41" spans="1:6">
      <c r="A41" s="6">
        <v>234</v>
      </c>
      <c r="B41">
        <v>6.2407394064997575E-2</v>
      </c>
      <c r="C41">
        <v>6.9172502603056699E-2</v>
      </c>
      <c r="E41">
        <v>8.8001340263005219E-3</v>
      </c>
      <c r="F41">
        <v>4.8271548511109597E-3</v>
      </c>
    </row>
    <row r="42" spans="1:6">
      <c r="A42" s="6">
        <v>240</v>
      </c>
      <c r="B42">
        <v>6.0219975009985383E-2</v>
      </c>
      <c r="C42">
        <v>6.8593326778482316E-2</v>
      </c>
      <c r="E42">
        <v>9.0752134843288812E-3</v>
      </c>
      <c r="F42">
        <v>4.7567569446701537E-3</v>
      </c>
    </row>
    <row r="43" spans="1:6">
      <c r="A43" s="6">
        <v>246</v>
      </c>
      <c r="B43">
        <v>5.917211347504979E-2</v>
      </c>
      <c r="C43">
        <v>6.6322724254703744E-2</v>
      </c>
      <c r="E43">
        <v>9.1407608145491412E-3</v>
      </c>
      <c r="F43">
        <v>4.6720270429797522E-3</v>
      </c>
    </row>
    <row r="44" spans="1:6">
      <c r="A44" s="6">
        <v>252</v>
      </c>
      <c r="B44">
        <v>5.7925168306516457E-2</v>
      </c>
      <c r="C44">
        <v>6.6651467683402035E-2</v>
      </c>
      <c r="E44">
        <v>9.0999357280515669E-3</v>
      </c>
      <c r="F44">
        <v>4.5968900179881624E-3</v>
      </c>
    </row>
    <row r="45" spans="1:6">
      <c r="A45" s="6">
        <v>258</v>
      </c>
      <c r="B45">
        <v>5.6335950619668437E-2</v>
      </c>
      <c r="C45">
        <v>6.4669565915185079E-2</v>
      </c>
      <c r="E45">
        <v>9.1168839362523492E-3</v>
      </c>
      <c r="F45">
        <v>4.4919513610426664E-3</v>
      </c>
    </row>
    <row r="46" spans="1:6">
      <c r="A46" s="6">
        <v>264</v>
      </c>
      <c r="B46">
        <v>5.5111523670290999E-2</v>
      </c>
      <c r="C46">
        <v>6.3504645897343559E-2</v>
      </c>
      <c r="E46">
        <v>8.9460784871657623E-3</v>
      </c>
      <c r="F46">
        <v>4.410686288039381E-3</v>
      </c>
    </row>
    <row r="47" spans="1:6">
      <c r="A47" s="6">
        <v>270</v>
      </c>
      <c r="B47">
        <v>5.2625582704423905E-2</v>
      </c>
      <c r="C47">
        <v>6.1626602230003012E-2</v>
      </c>
      <c r="E47">
        <v>8.9604277137201732E-3</v>
      </c>
      <c r="F47">
        <v>4.3184042007470731E-3</v>
      </c>
    </row>
    <row r="48" spans="1:6">
      <c r="A48" s="6">
        <v>276</v>
      </c>
      <c r="B48">
        <v>5.1326006691988044E-2</v>
      </c>
      <c r="C48">
        <v>6.1785183701456997E-2</v>
      </c>
      <c r="E48">
        <v>9.0757808280995233E-3</v>
      </c>
      <c r="F48">
        <v>4.2414107223121616E-3</v>
      </c>
    </row>
    <row r="49" spans="1:6">
      <c r="A49" s="6">
        <v>282</v>
      </c>
      <c r="B49">
        <v>4.9455382688219952E-2</v>
      </c>
      <c r="C49">
        <v>6.0814252306735428E-2</v>
      </c>
      <c r="E49">
        <v>9.226381984729231E-3</v>
      </c>
      <c r="F49">
        <v>4.1651556645018297E-3</v>
      </c>
    </row>
    <row r="50" spans="1:6">
      <c r="A50" s="6">
        <v>288</v>
      </c>
      <c r="B50">
        <v>4.8042860533067236E-2</v>
      </c>
      <c r="C50">
        <v>5.9762003812494899E-2</v>
      </c>
      <c r="E50">
        <v>9.3402052094039394E-3</v>
      </c>
      <c r="F50">
        <v>4.0785353680193913E-3</v>
      </c>
    </row>
    <row r="51" spans="1:6">
      <c r="A51" s="6">
        <v>294</v>
      </c>
      <c r="B51">
        <v>4.7206086660326468E-2</v>
      </c>
      <c r="C51">
        <v>5.8976610096448119E-2</v>
      </c>
      <c r="E51">
        <v>9.1203763296694648E-3</v>
      </c>
      <c r="F51">
        <v>4.0381134299527525E-3</v>
      </c>
    </row>
    <row r="52" spans="1:6">
      <c r="A52" s="6">
        <v>300</v>
      </c>
      <c r="B52">
        <v>4.6495101898247453E-2</v>
      </c>
      <c r="C52">
        <v>5.7645666034870535E-2</v>
      </c>
      <c r="E52">
        <v>9.3028060430174354E-3</v>
      </c>
      <c r="F52">
        <v>4.0077095670673045E-3</v>
      </c>
    </row>
    <row r="53" spans="1:6">
      <c r="A53" s="6">
        <v>306</v>
      </c>
      <c r="B53">
        <v>4.5210750942376927E-2</v>
      </c>
      <c r="C53">
        <v>5.54598656964439E-2</v>
      </c>
      <c r="E53">
        <v>9.0930665056255904E-3</v>
      </c>
      <c r="F53">
        <v>3.9821434208653613E-3</v>
      </c>
    </row>
    <row r="54" spans="1:6">
      <c r="A54" s="6">
        <v>312</v>
      </c>
      <c r="B54">
        <v>4.4200017185369173E-2</v>
      </c>
      <c r="C54">
        <v>5.5021369633916094E-2</v>
      </c>
      <c r="E54">
        <v>9.255270515553032E-3</v>
      </c>
      <c r="F54">
        <v>3.9207049747621353E-3</v>
      </c>
    </row>
    <row r="55" spans="1:6">
      <c r="A55" s="6">
        <v>318</v>
      </c>
      <c r="B55">
        <v>4.3079766381919564E-2</v>
      </c>
      <c r="C55">
        <v>5.3203803326483529E-2</v>
      </c>
      <c r="E55">
        <v>9.612339758023376E-3</v>
      </c>
      <c r="F55">
        <v>3.8651459012604161E-3</v>
      </c>
    </row>
    <row r="56" spans="1:6">
      <c r="A56" s="6">
        <v>324</v>
      </c>
      <c r="B56">
        <v>4.0862670896526079E-2</v>
      </c>
      <c r="C56">
        <v>5.2303907152346771E-2</v>
      </c>
      <c r="E56">
        <v>9.5368067434104167E-3</v>
      </c>
      <c r="F56">
        <v>3.8321524947268325E-3</v>
      </c>
    </row>
    <row r="57" spans="1:6">
      <c r="A57" s="6">
        <v>330</v>
      </c>
      <c r="B57">
        <v>4.0079859093075321E-2</v>
      </c>
      <c r="C57">
        <v>5.1122443150538835E-2</v>
      </c>
      <c r="E57">
        <v>9.4091343383637099E-3</v>
      </c>
      <c r="F57">
        <v>3.7995713102810325E-3</v>
      </c>
    </row>
    <row r="58" spans="1:6">
      <c r="A58" s="6">
        <v>336</v>
      </c>
      <c r="B58">
        <v>3.8716060264835324E-2</v>
      </c>
      <c r="C58">
        <v>5.1255802461359662E-2</v>
      </c>
      <c r="E58">
        <v>9.7253560468520371E-3</v>
      </c>
      <c r="F58">
        <v>3.768206272802551E-3</v>
      </c>
    </row>
    <row r="59" spans="1:6">
      <c r="A59" s="6">
        <v>342</v>
      </c>
      <c r="B59">
        <v>4.0645606746439085E-2</v>
      </c>
      <c r="C59">
        <v>4.9828822041086483E-2</v>
      </c>
      <c r="E59">
        <v>9.5171896719274673E-3</v>
      </c>
      <c r="F59">
        <v>3.719754500569467E-3</v>
      </c>
    </row>
    <row r="60" spans="1:6">
      <c r="A60" s="6">
        <v>348</v>
      </c>
      <c r="B60">
        <v>4.2154947802771112E-2</v>
      </c>
      <c r="C60">
        <v>4.8826252036056297E-2</v>
      </c>
      <c r="E60">
        <v>1.0289636814387236E-2</v>
      </c>
      <c r="F60">
        <v>3.6987454874399923E-3</v>
      </c>
    </row>
    <row r="61" spans="1:6">
      <c r="A61" s="6">
        <v>354</v>
      </c>
      <c r="B61">
        <v>4.1076629703546287E-2</v>
      </c>
      <c r="C61">
        <v>4.7559723494652213E-2</v>
      </c>
      <c r="E61">
        <v>1.0409641525100301E-2</v>
      </c>
      <c r="F61">
        <v>3.6861672355157789E-3</v>
      </c>
    </row>
    <row r="62" spans="1:6">
      <c r="A62" s="6">
        <v>360</v>
      </c>
      <c r="B62">
        <v>3.9747039309200267E-2</v>
      </c>
      <c r="C62">
        <v>4.6306852349071899E-2</v>
      </c>
      <c r="E62">
        <v>1.0552600277133728E-2</v>
      </c>
      <c r="F62">
        <v>3.684031406790193E-3</v>
      </c>
    </row>
    <row r="63" spans="1:6">
      <c r="A63" s="6">
        <v>366</v>
      </c>
      <c r="B63">
        <v>4.0502096242603217E-2</v>
      </c>
      <c r="C63">
        <v>4.5321978263036508E-2</v>
      </c>
      <c r="E63">
        <v>1.065314578514028E-2</v>
      </c>
      <c r="F63">
        <v>3.6920035507325677E-3</v>
      </c>
    </row>
    <row r="64" spans="1:6">
      <c r="A64" s="6">
        <v>372</v>
      </c>
      <c r="B64">
        <v>4.0122446411513947E-2</v>
      </c>
      <c r="C64">
        <v>4.3343639309874761E-2</v>
      </c>
      <c r="E64">
        <v>1.0665165883140022E-2</v>
      </c>
      <c r="F64">
        <v>3.6877292214185279E-3</v>
      </c>
    </row>
    <row r="65" spans="1:6">
      <c r="A65" s="6">
        <v>378</v>
      </c>
      <c r="B65">
        <v>3.8586622716884393E-2</v>
      </c>
      <c r="C65">
        <v>4.2742018616884543E-2</v>
      </c>
      <c r="E65">
        <v>1.0639863435479761E-2</v>
      </c>
      <c r="F65">
        <v>3.7003519296545991E-3</v>
      </c>
    </row>
    <row r="66" spans="1:6">
      <c r="A66" s="6">
        <v>384</v>
      </c>
      <c r="B66">
        <v>3.7011884954756762E-2</v>
      </c>
      <c r="C66">
        <v>4.1497309046263441E-2</v>
      </c>
      <c r="E66">
        <v>1.092929089119519E-2</v>
      </c>
      <c r="F66">
        <v>3.7121876736957095E-3</v>
      </c>
    </row>
    <row r="67" spans="1:6">
      <c r="A67" s="6">
        <v>390</v>
      </c>
      <c r="B67">
        <v>3.734305144121388E-2</v>
      </c>
      <c r="C67">
        <v>4.0830925520686762E-2</v>
      </c>
      <c r="E67">
        <v>1.0987509922365749E-2</v>
      </c>
      <c r="F67">
        <v>3.7276950494208663E-3</v>
      </c>
    </row>
    <row r="68" spans="1:6">
      <c r="A68" s="6">
        <v>396</v>
      </c>
      <c r="B68">
        <v>3.6370370113105302E-2</v>
      </c>
      <c r="C68">
        <v>4.0343926444250791E-2</v>
      </c>
      <c r="E68">
        <v>1.0911210846042678E-2</v>
      </c>
      <c r="F68">
        <v>3.7888230891349748E-3</v>
      </c>
    </row>
    <row r="69" spans="1:6">
      <c r="A69" s="6">
        <v>402</v>
      </c>
      <c r="B69">
        <v>3.5479608910688118E-2</v>
      </c>
      <c r="C69">
        <v>3.9122639832405652E-2</v>
      </c>
      <c r="E69">
        <v>1.1057066049843663E-2</v>
      </c>
      <c r="F69">
        <v>3.8223134370900767E-3</v>
      </c>
    </row>
    <row r="70" spans="1:6">
      <c r="A70" s="6">
        <v>408</v>
      </c>
      <c r="B70">
        <v>3.5127682933598074E-2</v>
      </c>
      <c r="C70">
        <v>3.831010728115538E-2</v>
      </c>
      <c r="E70">
        <v>1.1143307460790331E-2</v>
      </c>
      <c r="F70">
        <v>3.8653299891341355E-3</v>
      </c>
    </row>
    <row r="71" spans="1:6">
      <c r="A71" s="6">
        <v>414</v>
      </c>
      <c r="B71">
        <v>3.4715217453204661E-2</v>
      </c>
      <c r="C71">
        <v>3.6077034599335159E-2</v>
      </c>
      <c r="E71">
        <v>1.1313492223449939E-2</v>
      </c>
      <c r="F71">
        <v>3.9213807553242939E-3</v>
      </c>
    </row>
    <row r="72" spans="1:6">
      <c r="A72" s="6">
        <v>420</v>
      </c>
      <c r="B72">
        <v>3.3366463973235977E-2</v>
      </c>
      <c r="C72">
        <v>3.4240773351335692E-2</v>
      </c>
      <c r="E72">
        <v>1.1407389507515664E-2</v>
      </c>
      <c r="F72">
        <v>3.9006235917265334E-3</v>
      </c>
    </row>
    <row r="73" spans="1:6">
      <c r="A73" s="6">
        <v>426</v>
      </c>
      <c r="B73">
        <v>3.2605505872975102E-2</v>
      </c>
      <c r="C73">
        <v>3.4283492818395614E-2</v>
      </c>
      <c r="E73">
        <v>1.1583064097100944E-2</v>
      </c>
      <c r="F73">
        <v>3.9671650403985959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2CE0-C021-9648-9BDF-37895149250A}">
  <dimension ref="B1:D20"/>
  <sheetViews>
    <sheetView topLeftCell="A15" workbookViewId="0">
      <selection activeCell="I44" sqref="I44"/>
    </sheetView>
  </sheetViews>
  <sheetFormatPr baseColWidth="10" defaultRowHeight="16"/>
  <cols>
    <col min="2" max="2" width="19.83203125" customWidth="1"/>
  </cols>
  <sheetData>
    <row r="1" spans="2:4" ht="17" thickBot="1"/>
    <row r="2" spans="2:4" ht="17" thickBot="1">
      <c r="B2" s="7"/>
      <c r="C2" s="8" t="s">
        <v>30</v>
      </c>
      <c r="D2" s="9" t="s">
        <v>30</v>
      </c>
    </row>
    <row r="3" spans="2:4" ht="17" thickBot="1">
      <c r="B3" s="10" t="s">
        <v>31</v>
      </c>
      <c r="C3" s="11" t="s">
        <v>26</v>
      </c>
      <c r="D3" s="12" t="s">
        <v>27</v>
      </c>
    </row>
    <row r="4" spans="2:4">
      <c r="B4" s="13" t="s">
        <v>32</v>
      </c>
      <c r="C4" s="14">
        <f>100/17</f>
        <v>5.882352941176471</v>
      </c>
      <c r="D4" s="15">
        <f>100*6/14</f>
        <v>42.857142857142854</v>
      </c>
    </row>
    <row r="5" spans="2:4">
      <c r="B5" s="16" t="s">
        <v>33</v>
      </c>
      <c r="C5" s="14">
        <f>100*10/17</f>
        <v>58.823529411764703</v>
      </c>
      <c r="D5" s="15">
        <f>100*8/14</f>
        <v>57.142857142857146</v>
      </c>
    </row>
    <row r="6" spans="2:4" ht="17" thickBot="1">
      <c r="B6" s="17" t="s">
        <v>34</v>
      </c>
      <c r="C6" s="18">
        <f>100*6/17</f>
        <v>35.294117647058826</v>
      </c>
      <c r="D6" s="19">
        <v>0</v>
      </c>
    </row>
    <row r="8" spans="2:4" ht="17" thickBot="1"/>
    <row r="9" spans="2:4" ht="17" thickBot="1">
      <c r="B9" s="7"/>
      <c r="C9" s="8" t="s">
        <v>30</v>
      </c>
      <c r="D9" s="9" t="s">
        <v>30</v>
      </c>
    </row>
    <row r="10" spans="2:4" ht="17" thickBot="1">
      <c r="B10" s="20" t="s">
        <v>35</v>
      </c>
      <c r="C10" s="21" t="s">
        <v>26</v>
      </c>
      <c r="D10" s="12" t="s">
        <v>27</v>
      </c>
    </row>
    <row r="11" spans="2:4">
      <c r="B11" s="13" t="s">
        <v>32</v>
      </c>
      <c r="C11" s="14">
        <v>0</v>
      </c>
      <c r="D11" s="15">
        <f>100*0/14</f>
        <v>0</v>
      </c>
    </row>
    <row r="12" spans="2:4">
      <c r="B12" s="16" t="s">
        <v>33</v>
      </c>
      <c r="C12" s="14">
        <v>21.428571428571427</v>
      </c>
      <c r="D12" s="15">
        <f>100*4/14</f>
        <v>28.571428571428573</v>
      </c>
    </row>
    <row r="13" spans="2:4" ht="17" thickBot="1">
      <c r="B13" s="17" t="s">
        <v>34</v>
      </c>
      <c r="C13" s="18">
        <v>78.571428571428569</v>
      </c>
      <c r="D13" s="22">
        <f>100*10/14</f>
        <v>71.428571428571431</v>
      </c>
    </row>
    <row r="15" spans="2:4" ht="17" thickBot="1"/>
    <row r="16" spans="2:4" ht="17" thickBot="1">
      <c r="B16" s="7"/>
      <c r="C16" s="8" t="s">
        <v>30</v>
      </c>
      <c r="D16" s="9" t="s">
        <v>30</v>
      </c>
    </row>
    <row r="17" spans="2:4" ht="17" thickBot="1">
      <c r="B17" s="20" t="s">
        <v>36</v>
      </c>
      <c r="C17" s="21" t="s">
        <v>26</v>
      </c>
      <c r="D17" s="12" t="s">
        <v>27</v>
      </c>
    </row>
    <row r="18" spans="2:4">
      <c r="B18" s="13" t="s">
        <v>32</v>
      </c>
      <c r="C18" s="14">
        <f>100*10/16</f>
        <v>62.5</v>
      </c>
      <c r="D18" s="15">
        <f>100*9/13</f>
        <v>69.230769230769226</v>
      </c>
    </row>
    <row r="19" spans="2:4">
      <c r="B19" s="16" t="s">
        <v>33</v>
      </c>
      <c r="C19" s="14">
        <f>100*6/16</f>
        <v>37.5</v>
      </c>
      <c r="D19" s="15">
        <f>100*4/13</f>
        <v>30.76923076923077</v>
      </c>
    </row>
    <row r="20" spans="2:4" ht="17" thickBot="1">
      <c r="B20" s="17" t="s">
        <v>34</v>
      </c>
      <c r="C20" s="18">
        <f>100*0/14</f>
        <v>0</v>
      </c>
      <c r="D20" s="22">
        <f>100*0/14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88888-259D-5946-9DB2-2F9A902ABF23}">
  <dimension ref="A1:T83"/>
  <sheetViews>
    <sheetView workbookViewId="0">
      <selection activeCell="M42" sqref="M42"/>
    </sheetView>
  </sheetViews>
  <sheetFormatPr baseColWidth="10" defaultColWidth="8.83203125" defaultRowHeight="16"/>
  <cols>
    <col min="1" max="1" width="11.1640625" customWidth="1"/>
    <col min="2" max="2" width="10.5" bestFit="1" customWidth="1"/>
    <col min="3" max="5" width="11.6640625" bestFit="1" customWidth="1"/>
    <col min="6" max="6" width="10.5" bestFit="1" customWidth="1"/>
    <col min="7" max="11" width="12" bestFit="1" customWidth="1"/>
    <col min="13" max="13" width="25.5" bestFit="1" customWidth="1"/>
    <col min="15" max="15" width="12.1640625" bestFit="1" customWidth="1"/>
  </cols>
  <sheetData>
    <row r="1" spans="1:20" ht="17">
      <c r="A1" s="152" t="s">
        <v>37</v>
      </c>
      <c r="B1" s="153" t="s">
        <v>38</v>
      </c>
      <c r="C1" s="153"/>
      <c r="D1" s="153"/>
      <c r="E1" s="153"/>
      <c r="F1" s="153"/>
      <c r="G1" s="153" t="s">
        <v>39</v>
      </c>
      <c r="H1" s="153"/>
      <c r="I1" s="153"/>
      <c r="J1" s="153"/>
      <c r="K1" s="153"/>
      <c r="T1" t="s">
        <v>45</v>
      </c>
    </row>
    <row r="2" spans="1:20" ht="34.5" customHeight="1">
      <c r="A2" s="152"/>
      <c r="B2" s="23" t="s">
        <v>40</v>
      </c>
      <c r="C2" s="23" t="s">
        <v>41</v>
      </c>
      <c r="D2" s="23" t="s">
        <v>42</v>
      </c>
      <c r="E2" s="23" t="s">
        <v>43</v>
      </c>
      <c r="F2" s="24" t="s">
        <v>44</v>
      </c>
      <c r="G2" s="23" t="s">
        <v>40</v>
      </c>
      <c r="H2" s="23" t="s">
        <v>41</v>
      </c>
      <c r="I2" s="23" t="s">
        <v>42</v>
      </c>
      <c r="J2" s="23" t="s">
        <v>43</v>
      </c>
      <c r="K2" s="24" t="s">
        <v>44</v>
      </c>
      <c r="N2" s="28" t="s">
        <v>46</v>
      </c>
      <c r="O2" s="28"/>
    </row>
    <row r="3" spans="1:20">
      <c r="A3" s="25">
        <v>260</v>
      </c>
      <c r="B3" s="26">
        <f>'[1]CMI1 in CaCl2 2mM'!E3</f>
        <v>0.38297399999999998</v>
      </c>
      <c r="C3" s="26">
        <f>'[1]CMI1 in Ca2+ free 200µM'!E3</f>
        <v>0.216055</v>
      </c>
      <c r="D3" s="26">
        <f>'[1]CMI1 in Ca2+ free 2µM'!E3</f>
        <v>-9.0264499999999998E-2</v>
      </c>
      <c r="E3" s="26">
        <f>'[1]CMI1 in Ca2+ free 200nM'!E3</f>
        <v>1.1761000000000001E-2</v>
      </c>
      <c r="F3" s="26">
        <f>'[1]CMI1 in EDTA 1mM'!E3</f>
        <v>-0.173073</v>
      </c>
      <c r="G3" s="27">
        <f t="shared" ref="G3:K34" si="0">B3/($N$5*60*10^-6*$N$3)</f>
        <v>483.55303030303025</v>
      </c>
      <c r="H3" s="27">
        <f t="shared" si="0"/>
        <v>272.79671717171715</v>
      </c>
      <c r="I3" s="27">
        <f t="shared" si="0"/>
        <v>-113.97032828282828</v>
      </c>
      <c r="J3" s="27">
        <f t="shared" si="0"/>
        <v>14.849747474747474</v>
      </c>
      <c r="K3" s="27">
        <f t="shared" si="0"/>
        <v>-218.52651515151513</v>
      </c>
      <c r="M3" t="s">
        <v>47</v>
      </c>
      <c r="N3">
        <v>132</v>
      </c>
    </row>
    <row r="4" spans="1:20">
      <c r="A4" s="25">
        <v>259</v>
      </c>
      <c r="B4" s="26">
        <f>'[1]CMI1 in CaCl2 2mM'!E4</f>
        <v>0.202625</v>
      </c>
      <c r="C4" s="26">
        <f>'[1]CMI1 in Ca2+ free 200µM'!E4</f>
        <v>-6.9036899999999998E-2</v>
      </c>
      <c r="D4" s="26">
        <f>'[1]CMI1 in Ca2+ free 2µM'!E4</f>
        <v>9.8363000000000006E-2</v>
      </c>
      <c r="E4" s="26">
        <f>'[1]CMI1 in Ca2+ free 200nM'!E4</f>
        <v>0.12307</v>
      </c>
      <c r="F4" s="26">
        <f>'[1]CMI1 in EDTA 1mM'!E4</f>
        <v>-0.19561600000000001</v>
      </c>
      <c r="G4" s="27">
        <f t="shared" si="0"/>
        <v>255.83964646464645</v>
      </c>
      <c r="H4" s="27">
        <f t="shared" si="0"/>
        <v>-87.16780303030302</v>
      </c>
      <c r="I4" s="27">
        <f t="shared" si="0"/>
        <v>124.19570707070707</v>
      </c>
      <c r="J4" s="27">
        <f t="shared" si="0"/>
        <v>155.39141414141412</v>
      </c>
      <c r="K4" s="27">
        <f t="shared" si="0"/>
        <v>-246.98989898989899</v>
      </c>
    </row>
    <row r="5" spans="1:20">
      <c r="A5" s="25">
        <v>258</v>
      </c>
      <c r="B5" s="26">
        <f>'[1]CMI1 in CaCl2 2mM'!E5</f>
        <v>0.231959</v>
      </c>
      <c r="C5" s="26">
        <f>'[1]CMI1 in Ca2+ free 200µM'!E5</f>
        <v>-2.9109099999999999E-2</v>
      </c>
      <c r="D5" s="26">
        <f>'[1]CMI1 in Ca2+ free 2µM'!E5</f>
        <v>0.24260000000000001</v>
      </c>
      <c r="E5" s="26">
        <f>'[1]CMI1 in Ca2+ free 200nM'!E5</f>
        <v>-5.1087100000000003E-2</v>
      </c>
      <c r="F5" s="26">
        <f>'[1]CMI1 in EDTA 1mM'!E5</f>
        <v>-9.7723299999999999E-2</v>
      </c>
      <c r="G5" s="27">
        <f t="shared" si="0"/>
        <v>292.87752525252523</v>
      </c>
      <c r="H5" s="27">
        <f t="shared" si="0"/>
        <v>-36.753914141414135</v>
      </c>
      <c r="I5" s="27">
        <f t="shared" si="0"/>
        <v>306.31313131313129</v>
      </c>
      <c r="J5" s="27">
        <f t="shared" si="0"/>
        <v>-64.503914141414143</v>
      </c>
      <c r="K5" s="27">
        <f t="shared" si="0"/>
        <v>-123.38800505050504</v>
      </c>
      <c r="M5" t="s">
        <v>48</v>
      </c>
      <c r="N5">
        <v>0.1</v>
      </c>
    </row>
    <row r="6" spans="1:20">
      <c r="A6" s="25">
        <v>257</v>
      </c>
      <c r="B6" s="26">
        <f>'[1]CMI1 in CaCl2 2mM'!E6</f>
        <v>0.18854199999999999</v>
      </c>
      <c r="C6" s="26">
        <f>'[1]CMI1 in Ca2+ free 200µM'!E6</f>
        <v>-0.13563600000000001</v>
      </c>
      <c r="D6" s="26">
        <f>'[1]CMI1 in Ca2+ free 2µM'!E6</f>
        <v>0.25357099999999999</v>
      </c>
      <c r="E6" s="26">
        <f>'[1]CMI1 in Ca2+ free 200nM'!E6</f>
        <v>-5.3565599999999998E-2</v>
      </c>
      <c r="F6" s="26">
        <f>'[1]CMI1 in EDTA 1mM'!E6</f>
        <v>-0.16625000000000001</v>
      </c>
      <c r="G6" s="27">
        <f t="shared" si="0"/>
        <v>238.05808080808077</v>
      </c>
      <c r="H6" s="27">
        <f t="shared" si="0"/>
        <v>-171.25757575757575</v>
      </c>
      <c r="I6" s="27">
        <f t="shared" si="0"/>
        <v>320.16540404040398</v>
      </c>
      <c r="J6" s="27">
        <f t="shared" si="0"/>
        <v>-67.633333333333326</v>
      </c>
      <c r="K6" s="27">
        <f t="shared" si="0"/>
        <v>-209.91161616161617</v>
      </c>
    </row>
    <row r="7" spans="1:20">
      <c r="A7" s="25">
        <v>256</v>
      </c>
      <c r="B7" s="26">
        <f>'[1]CMI1 in CaCl2 2mM'!E7</f>
        <v>0.185054</v>
      </c>
      <c r="C7" s="26">
        <f>'[1]CMI1 in Ca2+ free 200µM'!E7</f>
        <v>-0.13692399999999999</v>
      </c>
      <c r="D7" s="26">
        <f>'[1]CMI1 in Ca2+ free 2µM'!E7</f>
        <v>0.24764</v>
      </c>
      <c r="E7" s="26">
        <f>'[1]CMI1 in Ca2+ free 200nM'!E7</f>
        <v>-8.2289200000000007E-2</v>
      </c>
      <c r="F7" s="26">
        <f>'[1]CMI1 in EDTA 1mM'!E7</f>
        <v>-0.17902599999999999</v>
      </c>
      <c r="G7" s="27">
        <f t="shared" si="0"/>
        <v>233.65404040404039</v>
      </c>
      <c r="H7" s="27">
        <f t="shared" si="0"/>
        <v>-172.88383838383837</v>
      </c>
      <c r="I7" s="27">
        <f t="shared" si="0"/>
        <v>312.67676767676767</v>
      </c>
      <c r="J7" s="27">
        <f t="shared" si="0"/>
        <v>-103.90050505050505</v>
      </c>
      <c r="K7" s="27">
        <f t="shared" si="0"/>
        <v>-226.04292929292927</v>
      </c>
      <c r="M7" t="s">
        <v>49</v>
      </c>
      <c r="N7" s="29" t="s">
        <v>50</v>
      </c>
    </row>
    <row r="8" spans="1:20">
      <c r="A8" s="25">
        <v>255</v>
      </c>
      <c r="B8" s="26">
        <f>'[1]CMI1 in CaCl2 2mM'!E8</f>
        <v>0.19847300000000001</v>
      </c>
      <c r="C8" s="26">
        <f>'[1]CMI1 in Ca2+ free 200µM'!E8</f>
        <v>-0.17388999999999999</v>
      </c>
      <c r="D8" s="26">
        <f>'[1]CMI1 in Ca2+ free 2µM'!E8</f>
        <v>0.223219</v>
      </c>
      <c r="E8" s="26">
        <f>'[1]CMI1 in Ca2+ free 200nM'!E8</f>
        <v>-4.27921E-2</v>
      </c>
      <c r="F8" s="26">
        <f>'[1]CMI1 in EDTA 1mM'!E8</f>
        <v>-0.20451800000000001</v>
      </c>
      <c r="G8" s="27">
        <f t="shared" si="0"/>
        <v>250.59722222222223</v>
      </c>
      <c r="H8" s="27">
        <f t="shared" si="0"/>
        <v>-219.55808080808077</v>
      </c>
      <c r="I8" s="27">
        <f t="shared" si="0"/>
        <v>281.84217171717171</v>
      </c>
      <c r="J8" s="27">
        <f t="shared" si="0"/>
        <v>-54.030429292929291</v>
      </c>
      <c r="K8" s="27">
        <f t="shared" si="0"/>
        <v>-258.22979797979798</v>
      </c>
    </row>
    <row r="9" spans="1:20">
      <c r="A9" s="25">
        <v>254</v>
      </c>
      <c r="B9" s="26">
        <f>'[1]CMI1 in CaCl2 2mM'!E9</f>
        <v>0.223688</v>
      </c>
      <c r="C9" s="26">
        <f>'[1]CMI1 in Ca2+ free 200µM'!E9</f>
        <v>-0.16408800000000001</v>
      </c>
      <c r="D9" s="26">
        <f>'[1]CMI1 in Ca2+ free 2µM'!E9</f>
        <v>0.16996700000000001</v>
      </c>
      <c r="E9" s="26">
        <f>'[1]CMI1 in Ca2+ free 200nM'!E9</f>
        <v>-7.65565E-2</v>
      </c>
      <c r="F9" s="26">
        <f>'[1]CMI1 in EDTA 1mM'!E9</f>
        <v>-0.21172299999999999</v>
      </c>
      <c r="G9" s="27">
        <f t="shared" si="0"/>
        <v>282.43434343434342</v>
      </c>
      <c r="H9" s="27">
        <f t="shared" si="0"/>
        <v>-207.18181818181819</v>
      </c>
      <c r="I9" s="27">
        <f t="shared" si="0"/>
        <v>214.60479797979798</v>
      </c>
      <c r="J9" s="27">
        <f t="shared" si="0"/>
        <v>-96.66224747474746</v>
      </c>
      <c r="K9" s="27">
        <f t="shared" si="0"/>
        <v>-267.32702020202015</v>
      </c>
    </row>
    <row r="10" spans="1:20">
      <c r="A10" s="25">
        <v>253</v>
      </c>
      <c r="B10" s="26">
        <f>'[1]CMI1 in CaCl2 2mM'!E10</f>
        <v>0.22947300000000001</v>
      </c>
      <c r="C10" s="26">
        <f>'[1]CMI1 in Ca2+ free 200µM'!E10</f>
        <v>-0.16739999999999999</v>
      </c>
      <c r="D10" s="26">
        <f>'[1]CMI1 in Ca2+ free 2µM'!E10</f>
        <v>0.158083</v>
      </c>
      <c r="E10" s="26">
        <f>'[1]CMI1 in Ca2+ free 200nM'!E10</f>
        <v>-5.6067800000000001E-2</v>
      </c>
      <c r="F10" s="26">
        <f>'[1]CMI1 in EDTA 1mM'!E10</f>
        <v>-0.22472400000000001</v>
      </c>
      <c r="G10" s="27">
        <f t="shared" si="0"/>
        <v>289.73863636363637</v>
      </c>
      <c r="H10" s="27">
        <f t="shared" si="0"/>
        <v>-211.36363636363635</v>
      </c>
      <c r="I10" s="27">
        <f t="shared" si="0"/>
        <v>199.59974747474746</v>
      </c>
      <c r="J10" s="27">
        <f t="shared" si="0"/>
        <v>-70.792676767676767</v>
      </c>
      <c r="K10" s="27">
        <f t="shared" si="0"/>
        <v>-283.74242424242425</v>
      </c>
    </row>
    <row r="11" spans="1:20">
      <c r="A11" s="25">
        <v>252</v>
      </c>
      <c r="B11" s="26">
        <f>'[1]CMI1 in CaCl2 2mM'!E11</f>
        <v>0.20265</v>
      </c>
      <c r="C11" s="26">
        <f>'[1]CMI1 in Ca2+ free 200µM'!E11</f>
        <v>-0.104042</v>
      </c>
      <c r="D11" s="26">
        <f>'[1]CMI1 in Ca2+ free 2µM'!E11</f>
        <v>0.12159300000000001</v>
      </c>
      <c r="E11" s="26">
        <f>'[1]CMI1 in Ca2+ free 200nM'!E11</f>
        <v>-8.3051399999999997E-2</v>
      </c>
      <c r="F11" s="26">
        <f>'[1]CMI1 in EDTA 1mM'!E11</f>
        <v>-0.206286</v>
      </c>
      <c r="G11" s="27">
        <f t="shared" si="0"/>
        <v>255.8712121212121</v>
      </c>
      <c r="H11" s="27">
        <f t="shared" si="0"/>
        <v>-131.36616161616161</v>
      </c>
      <c r="I11" s="27">
        <f t="shared" si="0"/>
        <v>153.52651515151516</v>
      </c>
      <c r="J11" s="27">
        <f t="shared" si="0"/>
        <v>-104.86287878787877</v>
      </c>
      <c r="K11" s="27">
        <f t="shared" si="0"/>
        <v>-260.46212121212119</v>
      </c>
    </row>
    <row r="12" spans="1:20">
      <c r="A12" s="25">
        <v>251</v>
      </c>
      <c r="B12" s="26">
        <f>'[1]CMI1 in CaCl2 2mM'!E12</f>
        <v>0.18756100000000001</v>
      </c>
      <c r="C12" s="26">
        <f>'[1]CMI1 in Ca2+ free 200µM'!E12</f>
        <v>-0.112472</v>
      </c>
      <c r="D12" s="26">
        <f>'[1]CMI1 in Ca2+ free 2µM'!E12</f>
        <v>0.120558</v>
      </c>
      <c r="E12" s="26">
        <f>'[1]CMI1 in Ca2+ free 200nM'!E12</f>
        <v>-8.1831200000000007E-2</v>
      </c>
      <c r="F12" s="26">
        <f>'[1]CMI1 in EDTA 1mM'!E12</f>
        <v>-0.21449799999999999</v>
      </c>
      <c r="G12" s="27">
        <f t="shared" si="0"/>
        <v>236.81944444444443</v>
      </c>
      <c r="H12" s="27">
        <f t="shared" si="0"/>
        <v>-142.01010101010101</v>
      </c>
      <c r="I12" s="27">
        <f t="shared" si="0"/>
        <v>152.21969696969697</v>
      </c>
      <c r="J12" s="27">
        <f t="shared" si="0"/>
        <v>-103.32222222222222</v>
      </c>
      <c r="K12" s="27">
        <f t="shared" si="0"/>
        <v>-270.83080808080803</v>
      </c>
    </row>
    <row r="13" spans="1:20">
      <c r="A13" s="25">
        <v>250</v>
      </c>
      <c r="B13" s="26">
        <f>'[1]CMI1 in CaCl2 2mM'!E13</f>
        <v>0.113041</v>
      </c>
      <c r="C13" s="26">
        <f>'[1]CMI1 in Ca2+ free 200µM'!E13</f>
        <v>-0.17344599999999999</v>
      </c>
      <c r="D13" s="26">
        <f>'[1]CMI1 in Ca2+ free 2µM'!E13</f>
        <v>9.4902200000000006E-2</v>
      </c>
      <c r="E13" s="26">
        <f>'[1]CMI1 in Ca2+ free 200nM'!E13</f>
        <v>-9.7031500000000007E-2</v>
      </c>
      <c r="F13" s="26">
        <f>'[1]CMI1 in EDTA 1mM'!E13</f>
        <v>-0.22825799999999999</v>
      </c>
      <c r="G13" s="27">
        <f t="shared" si="0"/>
        <v>142.72853535353534</v>
      </c>
      <c r="H13" s="27">
        <f t="shared" si="0"/>
        <v>-218.99747474747471</v>
      </c>
      <c r="I13" s="27">
        <f t="shared" si="0"/>
        <v>119.8260101010101</v>
      </c>
      <c r="J13" s="27">
        <f t="shared" si="0"/>
        <v>-122.51452020202021</v>
      </c>
      <c r="K13" s="27">
        <f t="shared" si="0"/>
        <v>-288.20454545454544</v>
      </c>
    </row>
    <row r="14" spans="1:20">
      <c r="A14" s="25">
        <v>249</v>
      </c>
      <c r="B14" s="26">
        <f>'[1]CMI1 in CaCl2 2mM'!E14</f>
        <v>3.7162100000000003E-2</v>
      </c>
      <c r="C14" s="26">
        <f>'[1]CMI1 in Ca2+ free 200µM'!E14</f>
        <v>-0.20695</v>
      </c>
      <c r="D14" s="26">
        <f>'[1]CMI1 in Ca2+ free 2µM'!E14</f>
        <v>1.8820699999999999E-2</v>
      </c>
      <c r="E14" s="26">
        <f>'[1]CMI1 in Ca2+ free 200nM'!E14</f>
        <v>-0.11516</v>
      </c>
      <c r="F14" s="26">
        <f>'[1]CMI1 in EDTA 1mM'!E14</f>
        <v>-0.21598000000000001</v>
      </c>
      <c r="G14" s="27">
        <f t="shared" si="0"/>
        <v>46.921843434343437</v>
      </c>
      <c r="H14" s="27">
        <f t="shared" si="0"/>
        <v>-261.30050505050502</v>
      </c>
      <c r="I14" s="27">
        <f t="shared" si="0"/>
        <v>23.763510101010098</v>
      </c>
      <c r="J14" s="27">
        <f t="shared" si="0"/>
        <v>-145.40404040404039</v>
      </c>
      <c r="K14" s="27">
        <f t="shared" si="0"/>
        <v>-272.70202020202021</v>
      </c>
    </row>
    <row r="15" spans="1:20">
      <c r="A15" s="25">
        <v>248</v>
      </c>
      <c r="B15" s="26">
        <f>'[1]CMI1 in CaCl2 2mM'!E15</f>
        <v>-2.66933E-2</v>
      </c>
      <c r="C15" s="26">
        <f>'[1]CMI1 in Ca2+ free 200µM'!E15</f>
        <v>-0.24184700000000001</v>
      </c>
      <c r="D15" s="26">
        <f>'[1]CMI1 in Ca2+ free 2µM'!E15</f>
        <v>-4.6450600000000002E-2</v>
      </c>
      <c r="E15" s="26">
        <f>'[1]CMI1 in Ca2+ free 200nM'!E15</f>
        <v>-0.23516200000000001</v>
      </c>
      <c r="F15" s="26">
        <f>'[1]CMI1 in EDTA 1mM'!E15</f>
        <v>-0.23297599999999999</v>
      </c>
      <c r="G15" s="27">
        <f t="shared" si="0"/>
        <v>-33.703661616161611</v>
      </c>
      <c r="H15" s="27">
        <f t="shared" si="0"/>
        <v>-305.36237373737373</v>
      </c>
      <c r="I15" s="27">
        <f t="shared" si="0"/>
        <v>-58.649747474747471</v>
      </c>
      <c r="J15" s="27">
        <f t="shared" si="0"/>
        <v>-296.92171717171715</v>
      </c>
      <c r="K15" s="27">
        <f t="shared" si="0"/>
        <v>-294.16161616161611</v>
      </c>
    </row>
    <row r="16" spans="1:20">
      <c r="A16" s="25">
        <v>247</v>
      </c>
      <c r="B16" s="26">
        <f>'[1]CMI1 in CaCl2 2mM'!E16</f>
        <v>-7.54248E-2</v>
      </c>
      <c r="C16" s="26">
        <f>'[1]CMI1 in Ca2+ free 200µM'!E16</f>
        <v>-0.36086499999999999</v>
      </c>
      <c r="D16" s="26">
        <f>'[1]CMI1 in Ca2+ free 2µM'!E16</f>
        <v>-0.13097200000000001</v>
      </c>
      <c r="E16" s="26">
        <f>'[1]CMI1 in Ca2+ free 200nM'!E16</f>
        <v>-0.30189300000000002</v>
      </c>
      <c r="F16" s="26">
        <f>'[1]CMI1 in EDTA 1mM'!E16</f>
        <v>-0.30922300000000003</v>
      </c>
      <c r="G16" s="27">
        <f t="shared" si="0"/>
        <v>-95.23333333333332</v>
      </c>
      <c r="H16" s="27">
        <f t="shared" si="0"/>
        <v>-455.63762626262621</v>
      </c>
      <c r="I16" s="27">
        <f t="shared" si="0"/>
        <v>-165.36868686868686</v>
      </c>
      <c r="J16" s="27">
        <f t="shared" si="0"/>
        <v>-381.17803030303031</v>
      </c>
      <c r="K16" s="27">
        <f t="shared" si="0"/>
        <v>-390.43308080808083</v>
      </c>
    </row>
    <row r="17" spans="1:11">
      <c r="A17" s="25">
        <v>246</v>
      </c>
      <c r="B17" s="26">
        <f>'[1]CMI1 in CaCl2 2mM'!E17</f>
        <v>-0.18699399999999999</v>
      </c>
      <c r="C17" s="26">
        <f>'[1]CMI1 in Ca2+ free 200µM'!E17</f>
        <v>-0.517424</v>
      </c>
      <c r="D17" s="26">
        <f>'[1]CMI1 in Ca2+ free 2µM'!E17</f>
        <v>-0.265546</v>
      </c>
      <c r="E17" s="26">
        <f>'[1]CMI1 in Ca2+ free 200nM'!E17</f>
        <v>-0.38274799999999998</v>
      </c>
      <c r="F17" s="26">
        <f>'[1]CMI1 in EDTA 1mM'!E17</f>
        <v>-0.42924899999999999</v>
      </c>
      <c r="G17" s="27">
        <f t="shared" si="0"/>
        <v>-236.10353535353534</v>
      </c>
      <c r="H17" s="27">
        <f t="shared" si="0"/>
        <v>-653.31313131313129</v>
      </c>
      <c r="I17" s="27">
        <f t="shared" si="0"/>
        <v>-335.28535353535352</v>
      </c>
      <c r="J17" s="27">
        <f t="shared" si="0"/>
        <v>-483.26767676767668</v>
      </c>
      <c r="K17" s="27">
        <f t="shared" si="0"/>
        <v>-541.98106060606051</v>
      </c>
    </row>
    <row r="18" spans="1:11">
      <c r="A18" s="25">
        <v>245</v>
      </c>
      <c r="B18" s="26">
        <f>'[1]CMI1 in CaCl2 2mM'!E18</f>
        <v>-0.33601300000000001</v>
      </c>
      <c r="C18" s="26">
        <f>'[1]CMI1 in Ca2+ free 200µM'!E18</f>
        <v>-0.66703999999999997</v>
      </c>
      <c r="D18" s="26">
        <f>'[1]CMI1 in Ca2+ free 2µM'!E18</f>
        <v>-0.39299299999999998</v>
      </c>
      <c r="E18" s="26">
        <f>'[1]CMI1 in Ca2+ free 200nM'!E18</f>
        <v>-0.52557500000000001</v>
      </c>
      <c r="F18" s="26">
        <f>'[1]CMI1 in EDTA 1mM'!E18</f>
        <v>-0.597001</v>
      </c>
      <c r="G18" s="27">
        <f t="shared" si="0"/>
        <v>-424.25883838383834</v>
      </c>
      <c r="H18" s="27">
        <f t="shared" si="0"/>
        <v>-842.22222222222217</v>
      </c>
      <c r="I18" s="27">
        <f t="shared" si="0"/>
        <v>-496.20328282828274</v>
      </c>
      <c r="J18" s="27">
        <f t="shared" si="0"/>
        <v>-663.60479797979792</v>
      </c>
      <c r="K18" s="27">
        <f t="shared" si="0"/>
        <v>-753.78914141414134</v>
      </c>
    </row>
    <row r="19" spans="1:11">
      <c r="A19" s="25">
        <v>244</v>
      </c>
      <c r="B19" s="26">
        <f>'[1]CMI1 in CaCl2 2mM'!E19</f>
        <v>-0.48601</v>
      </c>
      <c r="C19" s="26">
        <f>'[1]CMI1 in Ca2+ free 200µM'!E19</f>
        <v>-0.82802200000000004</v>
      </c>
      <c r="D19" s="26">
        <f>'[1]CMI1 in Ca2+ free 2µM'!E19</f>
        <v>-0.57992900000000003</v>
      </c>
      <c r="E19" s="26">
        <f>'[1]CMI1 in Ca2+ free 200nM'!E19</f>
        <v>-0.74658199999999997</v>
      </c>
      <c r="F19" s="26">
        <f>'[1]CMI1 in EDTA 1mM'!E19</f>
        <v>-0.745699</v>
      </c>
      <c r="G19" s="27">
        <f t="shared" si="0"/>
        <v>-613.64898989898984</v>
      </c>
      <c r="H19" s="27">
        <f t="shared" si="0"/>
        <v>-1045.4823232323231</v>
      </c>
      <c r="I19" s="27">
        <f t="shared" si="0"/>
        <v>-732.2335858585858</v>
      </c>
      <c r="J19" s="27">
        <f t="shared" si="0"/>
        <v>-942.6540404040403</v>
      </c>
      <c r="K19" s="27">
        <f t="shared" si="0"/>
        <v>-941.53914141414134</v>
      </c>
    </row>
    <row r="20" spans="1:11">
      <c r="A20" s="25">
        <v>243</v>
      </c>
      <c r="B20" s="26">
        <f>'[1]CMI1 in CaCl2 2mM'!E20</f>
        <v>-0.67453300000000005</v>
      </c>
      <c r="C20" s="26">
        <f>'[1]CMI1 in Ca2+ free 200µM'!E20</f>
        <v>-1.01518</v>
      </c>
      <c r="D20" s="26">
        <f>'[1]CMI1 in Ca2+ free 2µM'!E20</f>
        <v>-0.72743199999999997</v>
      </c>
      <c r="E20" s="26">
        <f>'[1]CMI1 in Ca2+ free 200nM'!E20</f>
        <v>-0.94062000000000001</v>
      </c>
      <c r="F20" s="26">
        <f>'[1]CMI1 in EDTA 1mM'!E20</f>
        <v>-0.96507500000000002</v>
      </c>
      <c r="G20" s="27">
        <f t="shared" si="0"/>
        <v>-851.68308080808083</v>
      </c>
      <c r="H20" s="27">
        <f t="shared" si="0"/>
        <v>-1281.7929292929291</v>
      </c>
      <c r="I20" s="27">
        <f t="shared" si="0"/>
        <v>-918.47474747474735</v>
      </c>
      <c r="J20" s="27">
        <f t="shared" si="0"/>
        <v>-1187.651515151515</v>
      </c>
      <c r="K20" s="27">
        <f t="shared" si="0"/>
        <v>-1218.5290404040404</v>
      </c>
    </row>
    <row r="21" spans="1:11">
      <c r="A21" s="25">
        <v>242</v>
      </c>
      <c r="B21" s="26">
        <f>'[1]CMI1 in CaCl2 2mM'!E21</f>
        <v>-0.963503</v>
      </c>
      <c r="C21" s="26">
        <f>'[1]CMI1 in Ca2+ free 200µM'!E21</f>
        <v>-1.20187</v>
      </c>
      <c r="D21" s="26">
        <f>'[1]CMI1 in Ca2+ free 2µM'!E21</f>
        <v>-0.94445999999999997</v>
      </c>
      <c r="E21" s="26">
        <f>'[1]CMI1 in Ca2+ free 200nM'!E21</f>
        <v>-1.1857500000000001</v>
      </c>
      <c r="F21" s="26">
        <f>'[1]CMI1 in EDTA 1mM'!E21</f>
        <v>-1.1873499999999999</v>
      </c>
      <c r="G21" s="27">
        <f t="shared" si="0"/>
        <v>-1216.5441919191919</v>
      </c>
      <c r="H21" s="27">
        <f t="shared" si="0"/>
        <v>-1517.5126262626261</v>
      </c>
      <c r="I21" s="27">
        <f t="shared" si="0"/>
        <v>-1192.4999999999998</v>
      </c>
      <c r="J21" s="27">
        <f t="shared" si="0"/>
        <v>-1497.159090909091</v>
      </c>
      <c r="K21" s="27">
        <f t="shared" si="0"/>
        <v>-1499.1792929292926</v>
      </c>
    </row>
    <row r="22" spans="1:11">
      <c r="A22" s="25">
        <v>241</v>
      </c>
      <c r="B22" s="26">
        <f>'[1]CMI1 in CaCl2 2mM'!E22</f>
        <v>-1.2803599999999999</v>
      </c>
      <c r="C22" s="26">
        <f>'[1]CMI1 in Ca2+ free 200µM'!E22</f>
        <v>-1.51004</v>
      </c>
      <c r="D22" s="26">
        <f>'[1]CMI1 in Ca2+ free 2µM'!E22</f>
        <v>-1.23275</v>
      </c>
      <c r="E22" s="26">
        <f>'[1]CMI1 in Ca2+ free 200nM'!E22</f>
        <v>-1.4473400000000001</v>
      </c>
      <c r="F22" s="26">
        <f>'[1]CMI1 in EDTA 1mM'!E22</f>
        <v>-1.43645</v>
      </c>
      <c r="G22" s="27">
        <f t="shared" si="0"/>
        <v>-1616.6161616161614</v>
      </c>
      <c r="H22" s="27">
        <f t="shared" si="0"/>
        <v>-1906.6161616161614</v>
      </c>
      <c r="I22" s="27">
        <f t="shared" si="0"/>
        <v>-1556.5025252525252</v>
      </c>
      <c r="J22" s="27">
        <f t="shared" si="0"/>
        <v>-1827.4494949494949</v>
      </c>
      <c r="K22" s="27">
        <f t="shared" si="0"/>
        <v>-1813.6994949494949</v>
      </c>
    </row>
    <row r="23" spans="1:11">
      <c r="A23" s="25">
        <v>240</v>
      </c>
      <c r="B23" s="26">
        <f>'[1]CMI1 in CaCl2 2mM'!E23</f>
        <v>-1.6720999999999999</v>
      </c>
      <c r="C23" s="26">
        <f>'[1]CMI1 in Ca2+ free 200µM'!E23</f>
        <v>-1.8555600000000001</v>
      </c>
      <c r="D23" s="26">
        <f>'[1]CMI1 in Ca2+ free 2µM'!E23</f>
        <v>-1.54836</v>
      </c>
      <c r="E23" s="26">
        <f>'[1]CMI1 in Ca2+ free 200nM'!E23</f>
        <v>-1.7660499999999999</v>
      </c>
      <c r="F23" s="26">
        <f>'[1]CMI1 in EDTA 1mM'!E23</f>
        <v>-1.6750100000000001</v>
      </c>
      <c r="G23" s="27">
        <f t="shared" si="0"/>
        <v>-2111.2373737373737</v>
      </c>
      <c r="H23" s="27">
        <f t="shared" si="0"/>
        <v>-2342.878787878788</v>
      </c>
      <c r="I23" s="27">
        <f t="shared" si="0"/>
        <v>-1954.9999999999998</v>
      </c>
      <c r="J23" s="27">
        <f t="shared" si="0"/>
        <v>-2229.8611111111109</v>
      </c>
      <c r="K23" s="27">
        <f t="shared" si="0"/>
        <v>-2114.9116161616162</v>
      </c>
    </row>
    <row r="24" spans="1:11">
      <c r="A24" s="25">
        <v>239</v>
      </c>
      <c r="B24" s="26">
        <f>'[1]CMI1 in CaCl2 2mM'!E24</f>
        <v>-2.0961599999999998</v>
      </c>
      <c r="C24" s="26">
        <f>'[1]CMI1 in Ca2+ free 200µM'!E24</f>
        <v>-2.2665700000000002</v>
      </c>
      <c r="D24" s="26">
        <f>'[1]CMI1 in Ca2+ free 2µM'!E24</f>
        <v>-1.97956</v>
      </c>
      <c r="E24" s="26">
        <f>'[1]CMI1 in Ca2+ free 200nM'!E24</f>
        <v>-2.13076</v>
      </c>
      <c r="F24" s="26">
        <f>'[1]CMI1 in EDTA 1mM'!E24</f>
        <v>-1.95082</v>
      </c>
      <c r="G24" s="27">
        <f t="shared" si="0"/>
        <v>-2646.6666666666661</v>
      </c>
      <c r="H24" s="27">
        <f t="shared" si="0"/>
        <v>-2861.8308080808083</v>
      </c>
      <c r="I24" s="27">
        <f t="shared" si="0"/>
        <v>-2499.4444444444443</v>
      </c>
      <c r="J24" s="27">
        <f t="shared" si="0"/>
        <v>-2690.3535353535353</v>
      </c>
      <c r="K24" s="27">
        <f t="shared" si="0"/>
        <v>-2463.1565656565654</v>
      </c>
    </row>
    <row r="25" spans="1:11">
      <c r="A25" s="25">
        <v>238</v>
      </c>
      <c r="B25" s="26">
        <f>'[1]CMI1 in CaCl2 2mM'!E25</f>
        <v>-2.58975</v>
      </c>
      <c r="C25" s="26">
        <f>'[1]CMI1 in Ca2+ free 200µM'!E25</f>
        <v>-2.7244100000000002</v>
      </c>
      <c r="D25" s="26">
        <f>'[1]CMI1 in Ca2+ free 2µM'!E25</f>
        <v>-2.5048599999999999</v>
      </c>
      <c r="E25" s="26">
        <f>'[1]CMI1 in Ca2+ free 200nM'!E25</f>
        <v>-2.5640100000000001</v>
      </c>
      <c r="F25" s="26">
        <f>'[1]CMI1 in EDTA 1mM'!E25</f>
        <v>-2.2675000000000001</v>
      </c>
      <c r="G25" s="27">
        <f t="shared" si="0"/>
        <v>-3269.8863636363635</v>
      </c>
      <c r="H25" s="27">
        <f t="shared" si="0"/>
        <v>-3439.9116161616162</v>
      </c>
      <c r="I25" s="27">
        <f t="shared" si="0"/>
        <v>-3162.7020202020199</v>
      </c>
      <c r="J25" s="27">
        <f t="shared" si="0"/>
        <v>-3237.3863636363635</v>
      </c>
      <c r="K25" s="27">
        <f t="shared" si="0"/>
        <v>-2863.0050505050503</v>
      </c>
    </row>
    <row r="26" spans="1:11">
      <c r="A26" s="25">
        <v>237</v>
      </c>
      <c r="B26" s="26">
        <f>'[1]CMI1 in CaCl2 2mM'!E26</f>
        <v>-3.1457199999999998</v>
      </c>
      <c r="C26" s="26">
        <f>'[1]CMI1 in Ca2+ free 200µM'!E26</f>
        <v>-3.2942200000000001</v>
      </c>
      <c r="D26" s="26">
        <f>'[1]CMI1 in Ca2+ free 2µM'!E26</f>
        <v>-3.11389</v>
      </c>
      <c r="E26" s="26">
        <f>'[1]CMI1 in Ca2+ free 200nM'!E26</f>
        <v>-3.0335200000000002</v>
      </c>
      <c r="F26" s="26">
        <f>'[1]CMI1 in EDTA 1mM'!E26</f>
        <v>-2.6765300000000001</v>
      </c>
      <c r="G26" s="27">
        <f t="shared" si="0"/>
        <v>-3971.8686868686864</v>
      </c>
      <c r="H26" s="27">
        <f t="shared" si="0"/>
        <v>-4159.3686868686864</v>
      </c>
      <c r="I26" s="27">
        <f t="shared" si="0"/>
        <v>-3931.6792929292928</v>
      </c>
      <c r="J26" s="27">
        <f t="shared" si="0"/>
        <v>-3830.2020202020203</v>
      </c>
      <c r="K26" s="27">
        <f t="shared" si="0"/>
        <v>-3379.4570707070707</v>
      </c>
    </row>
    <row r="27" spans="1:11">
      <c r="A27" s="25">
        <v>236</v>
      </c>
      <c r="B27" s="26">
        <f>'[1]CMI1 in CaCl2 2mM'!E27</f>
        <v>-3.8306800000000001</v>
      </c>
      <c r="C27" s="26">
        <f>'[1]CMI1 in Ca2+ free 200µM'!E27</f>
        <v>-3.9620000000000002</v>
      </c>
      <c r="D27" s="26">
        <f>'[1]CMI1 in Ca2+ free 2µM'!E27</f>
        <v>-3.8332899999999999</v>
      </c>
      <c r="E27" s="26">
        <f>'[1]CMI1 in Ca2+ free 200nM'!E27</f>
        <v>-3.6466400000000001</v>
      </c>
      <c r="F27" s="26">
        <f>'[1]CMI1 in EDTA 1mM'!E27</f>
        <v>-3.1116000000000001</v>
      </c>
      <c r="G27" s="27">
        <f t="shared" si="0"/>
        <v>-4836.7171717171714</v>
      </c>
      <c r="H27" s="27">
        <f t="shared" si="0"/>
        <v>-5002.5252525252527</v>
      </c>
      <c r="I27" s="27">
        <f t="shared" si="0"/>
        <v>-4840.0126262626254</v>
      </c>
      <c r="J27" s="27">
        <f t="shared" si="0"/>
        <v>-4604.3434343434337</v>
      </c>
      <c r="K27" s="27">
        <f t="shared" si="0"/>
        <v>-3928.7878787878785</v>
      </c>
    </row>
    <row r="28" spans="1:11">
      <c r="A28" s="25">
        <v>235</v>
      </c>
      <c r="B28" s="26">
        <f>'[1]CMI1 in CaCl2 2mM'!E28</f>
        <v>-4.5597200000000004</v>
      </c>
      <c r="C28" s="26">
        <f>'[1]CMI1 in Ca2+ free 200µM'!E28</f>
        <v>-4.7201700000000004</v>
      </c>
      <c r="D28" s="26">
        <f>'[1]CMI1 in Ca2+ free 2µM'!E28</f>
        <v>-4.5861400000000003</v>
      </c>
      <c r="E28" s="26">
        <f>'[1]CMI1 in Ca2+ free 200nM'!E28</f>
        <v>-4.3437900000000003</v>
      </c>
      <c r="F28" s="26">
        <f>'[1]CMI1 in EDTA 1mM'!E28</f>
        <v>-3.5570400000000002</v>
      </c>
      <c r="G28" s="27">
        <f t="shared" si="0"/>
        <v>-5757.2222222222226</v>
      </c>
      <c r="H28" s="27">
        <f t="shared" si="0"/>
        <v>-5959.810606060606</v>
      </c>
      <c r="I28" s="27">
        <f t="shared" si="0"/>
        <v>-5790.5808080808083</v>
      </c>
      <c r="J28" s="27">
        <f t="shared" si="0"/>
        <v>-5484.583333333333</v>
      </c>
      <c r="K28" s="27">
        <f t="shared" si="0"/>
        <v>-4491.212121212121</v>
      </c>
    </row>
    <row r="29" spans="1:11">
      <c r="A29" s="25">
        <v>234</v>
      </c>
      <c r="B29" s="26">
        <f>'[1]CMI1 in CaCl2 2mM'!E29</f>
        <v>-5.3765299999999998</v>
      </c>
      <c r="C29" s="26">
        <f>'[1]CMI1 in Ca2+ free 200µM'!E29</f>
        <v>-5.5300500000000001</v>
      </c>
      <c r="D29" s="26">
        <f>'[1]CMI1 in Ca2+ free 2µM'!E29</f>
        <v>-5.4279700000000002</v>
      </c>
      <c r="E29" s="26">
        <f>'[1]CMI1 in Ca2+ free 200nM'!E29</f>
        <v>-5.0925700000000003</v>
      </c>
      <c r="F29" s="26">
        <f>'[1]CMI1 in EDTA 1mM'!E29</f>
        <v>-4.0558699999999996</v>
      </c>
      <c r="G29" s="27">
        <f t="shared" si="0"/>
        <v>-6788.5479797979788</v>
      </c>
      <c r="H29" s="27">
        <f t="shared" si="0"/>
        <v>-6982.3863636363631</v>
      </c>
      <c r="I29" s="27">
        <f t="shared" si="0"/>
        <v>-6853.4974747474744</v>
      </c>
      <c r="J29" s="27">
        <f t="shared" si="0"/>
        <v>-6430.0126262626263</v>
      </c>
      <c r="K29" s="27">
        <f t="shared" si="0"/>
        <v>-5121.0479797979788</v>
      </c>
    </row>
    <row r="30" spans="1:11">
      <c r="A30" s="25">
        <v>233</v>
      </c>
      <c r="B30" s="26">
        <f>'[1]CMI1 in CaCl2 2mM'!E30</f>
        <v>-6.2206200000000003</v>
      </c>
      <c r="C30" s="26">
        <f>'[1]CMI1 in Ca2+ free 200µM'!E30</f>
        <v>-6.4027700000000003</v>
      </c>
      <c r="D30" s="26">
        <f>'[1]CMI1 in Ca2+ free 2µM'!E30</f>
        <v>-6.2117199999999997</v>
      </c>
      <c r="E30" s="26">
        <f>'[1]CMI1 in Ca2+ free 200nM'!E30</f>
        <v>-5.8480800000000004</v>
      </c>
      <c r="F30" s="26">
        <f>'[1]CMI1 in EDTA 1mM'!E30</f>
        <v>-4.6276700000000002</v>
      </c>
      <c r="G30" s="27">
        <f t="shared" si="0"/>
        <v>-7854.318181818182</v>
      </c>
      <c r="H30" s="27">
        <f t="shared" si="0"/>
        <v>-8084.3055555555557</v>
      </c>
      <c r="I30" s="27">
        <f t="shared" si="0"/>
        <v>-7843.0808080808074</v>
      </c>
      <c r="J30" s="27">
        <f t="shared" si="0"/>
        <v>-7383.939393939394</v>
      </c>
      <c r="K30" s="27">
        <f t="shared" si="0"/>
        <v>-5843.0176767676767</v>
      </c>
    </row>
    <row r="31" spans="1:11">
      <c r="A31" s="25">
        <v>232</v>
      </c>
      <c r="B31" s="26">
        <f>'[1]CMI1 in CaCl2 2mM'!E31</f>
        <v>-7.1160100000000002</v>
      </c>
      <c r="C31" s="26">
        <f>'[1]CMI1 in Ca2+ free 200µM'!E31</f>
        <v>-7.2270700000000003</v>
      </c>
      <c r="D31" s="26">
        <f>'[1]CMI1 in Ca2+ free 2µM'!E31</f>
        <v>-7.0293599999999996</v>
      </c>
      <c r="E31" s="26">
        <f>'[1]CMI1 in Ca2+ free 200nM'!E31</f>
        <v>-6.6855700000000002</v>
      </c>
      <c r="F31" s="26">
        <f>'[1]CMI1 in EDTA 1mM'!E31</f>
        <v>-5.1953899999999997</v>
      </c>
      <c r="G31" s="27">
        <f t="shared" si="0"/>
        <v>-8984.8611111111113</v>
      </c>
      <c r="H31" s="27">
        <f t="shared" si="0"/>
        <v>-9125.0883838383834</v>
      </c>
      <c r="I31" s="27">
        <f t="shared" si="0"/>
        <v>-8875.4545454545441</v>
      </c>
      <c r="J31" s="27">
        <f t="shared" si="0"/>
        <v>-8441.3762626262615</v>
      </c>
      <c r="K31" s="27">
        <f t="shared" si="0"/>
        <v>-6559.8358585858577</v>
      </c>
    </row>
    <row r="32" spans="1:11">
      <c r="A32" s="25">
        <v>231</v>
      </c>
      <c r="B32" s="26">
        <f>'[1]CMI1 in CaCl2 2mM'!E32</f>
        <v>-7.9835000000000003</v>
      </c>
      <c r="C32" s="26">
        <f>'[1]CMI1 in Ca2+ free 200µM'!E32</f>
        <v>-8.1629500000000004</v>
      </c>
      <c r="D32" s="26">
        <f>'[1]CMI1 in Ca2+ free 2µM'!E32</f>
        <v>-7.8461100000000004</v>
      </c>
      <c r="E32" s="26">
        <f>'[1]CMI1 in Ca2+ free 200nM'!E32</f>
        <v>-7.5371100000000002</v>
      </c>
      <c r="F32" s="26">
        <f>'[1]CMI1 in EDTA 1mM'!E32</f>
        <v>-5.7817499999999997</v>
      </c>
      <c r="G32" s="27">
        <f t="shared" si="0"/>
        <v>-10080.176767676767</v>
      </c>
      <c r="H32" s="27">
        <f t="shared" si="0"/>
        <v>-10306.755050505049</v>
      </c>
      <c r="I32" s="27">
        <f t="shared" si="0"/>
        <v>-9906.704545454546</v>
      </c>
      <c r="J32" s="27">
        <f t="shared" si="0"/>
        <v>-9516.55303030303</v>
      </c>
      <c r="K32" s="27">
        <f t="shared" si="0"/>
        <v>-7300.1893939393931</v>
      </c>
    </row>
    <row r="33" spans="1:11">
      <c r="A33" s="25">
        <v>230</v>
      </c>
      <c r="B33" s="26">
        <f>'[1]CMI1 in CaCl2 2mM'!E33</f>
        <v>-8.8840199999999996</v>
      </c>
      <c r="C33" s="26">
        <f>'[1]CMI1 in Ca2+ free 200µM'!E33</f>
        <v>-9.0782100000000003</v>
      </c>
      <c r="D33" s="26">
        <f>'[1]CMI1 in Ca2+ free 2µM'!E33</f>
        <v>-8.6209000000000007</v>
      </c>
      <c r="E33" s="26">
        <f>'[1]CMI1 in Ca2+ free 200nM'!E33</f>
        <v>-8.3601500000000009</v>
      </c>
      <c r="F33" s="26">
        <f>'[1]CMI1 in EDTA 1mM'!E33</f>
        <v>-6.3746200000000002</v>
      </c>
      <c r="G33" s="27">
        <f t="shared" si="0"/>
        <v>-11217.196969696968</v>
      </c>
      <c r="H33" s="27">
        <f t="shared" si="0"/>
        <v>-11462.386363636364</v>
      </c>
      <c r="I33" s="27">
        <f t="shared" si="0"/>
        <v>-10884.974747474747</v>
      </c>
      <c r="J33" s="27">
        <f t="shared" si="0"/>
        <v>-10555.744949494951</v>
      </c>
      <c r="K33" s="27">
        <f t="shared" si="0"/>
        <v>-8048.7626262626254</v>
      </c>
    </row>
    <row r="34" spans="1:11">
      <c r="A34" s="25">
        <v>229</v>
      </c>
      <c r="B34" s="26">
        <f>'[1]CMI1 in CaCl2 2mM'!E34</f>
        <v>-9.7115899999999993</v>
      </c>
      <c r="C34" s="26">
        <f>'[1]CMI1 in Ca2+ free 200µM'!E34</f>
        <v>-9.9444099999999995</v>
      </c>
      <c r="D34" s="26">
        <f>'[1]CMI1 in Ca2+ free 2µM'!E34</f>
        <v>-9.4477499999999992</v>
      </c>
      <c r="E34" s="26">
        <f>'[1]CMI1 in Ca2+ free 200nM'!E34</f>
        <v>-9.13931</v>
      </c>
      <c r="F34" s="26">
        <f>'[1]CMI1 in EDTA 1mM'!E34</f>
        <v>-6.9145700000000003</v>
      </c>
      <c r="G34" s="27">
        <f t="shared" si="0"/>
        <v>-12262.108585858585</v>
      </c>
      <c r="H34" s="27">
        <f t="shared" si="0"/>
        <v>-12556.073232323231</v>
      </c>
      <c r="I34" s="27">
        <f t="shared" si="0"/>
        <v>-11928.97727272727</v>
      </c>
      <c r="J34" s="27">
        <f t="shared" si="0"/>
        <v>-11539.532828282827</v>
      </c>
      <c r="K34" s="27">
        <f t="shared" si="0"/>
        <v>-8730.5176767676767</v>
      </c>
    </row>
    <row r="35" spans="1:11">
      <c r="A35" s="25">
        <v>228</v>
      </c>
      <c r="B35" s="26">
        <f>'[1]CMI1 in CaCl2 2mM'!E35</f>
        <v>-10.5038</v>
      </c>
      <c r="C35" s="26">
        <f>'[1]CMI1 in Ca2+ free 200µM'!E35</f>
        <v>-10.651300000000001</v>
      </c>
      <c r="D35" s="26">
        <f>'[1]CMI1 in Ca2+ free 2µM'!E35</f>
        <v>-10.2125</v>
      </c>
      <c r="E35" s="26">
        <f>'[1]CMI1 in Ca2+ free 200nM'!E35</f>
        <v>-9.8049400000000002</v>
      </c>
      <c r="F35" s="26">
        <f>'[1]CMI1 in EDTA 1mM'!E35</f>
        <v>-7.4457500000000003</v>
      </c>
      <c r="G35" s="27">
        <f t="shared" ref="G35:K66" si="1">B35/($N$5*60*10^-6*$N$3)</f>
        <v>-13262.373737373737</v>
      </c>
      <c r="H35" s="27">
        <f t="shared" si="1"/>
        <v>-13448.611111111111</v>
      </c>
      <c r="I35" s="27">
        <f t="shared" si="1"/>
        <v>-12894.570707070707</v>
      </c>
      <c r="J35" s="27">
        <f t="shared" si="1"/>
        <v>-12379.974747474747</v>
      </c>
      <c r="K35" s="27">
        <f t="shared" si="1"/>
        <v>-9401.1994949494947</v>
      </c>
    </row>
    <row r="36" spans="1:11">
      <c r="A36" s="25">
        <v>227</v>
      </c>
      <c r="B36" s="26">
        <f>'[1]CMI1 in CaCl2 2mM'!E36</f>
        <v>-11.194100000000001</v>
      </c>
      <c r="C36" s="26">
        <f>'[1]CMI1 in Ca2+ free 200µM'!E36</f>
        <v>-11.313000000000001</v>
      </c>
      <c r="D36" s="26">
        <f>'[1]CMI1 in Ca2+ free 2µM'!E36</f>
        <v>-10.8933</v>
      </c>
      <c r="E36" s="26">
        <f>'[1]CMI1 in Ca2+ free 200nM'!E36</f>
        <v>-10.470599999999999</v>
      </c>
      <c r="F36" s="26">
        <f>'[1]CMI1 in EDTA 1mM'!E36</f>
        <v>-7.8668500000000003</v>
      </c>
      <c r="G36" s="27">
        <f t="shared" si="1"/>
        <v>-14133.964646464647</v>
      </c>
      <c r="H36" s="27">
        <f t="shared" si="1"/>
        <v>-14284.090909090908</v>
      </c>
      <c r="I36" s="27">
        <f t="shared" si="1"/>
        <v>-13754.166666666666</v>
      </c>
      <c r="J36" s="27">
        <f t="shared" si="1"/>
        <v>-13220.454545454544</v>
      </c>
      <c r="K36" s="27">
        <f t="shared" si="1"/>
        <v>-9932.8914141414134</v>
      </c>
    </row>
    <row r="37" spans="1:11">
      <c r="A37" s="25">
        <v>226</v>
      </c>
      <c r="B37" s="26">
        <f>'[1]CMI1 in CaCl2 2mM'!E37</f>
        <v>-11.802899999999999</v>
      </c>
      <c r="C37" s="26">
        <f>'[1]CMI1 in Ca2+ free 200µM'!E37</f>
        <v>-11.920199999999999</v>
      </c>
      <c r="D37" s="26">
        <f>'[1]CMI1 in Ca2+ free 2µM'!E37</f>
        <v>-11.501099999999999</v>
      </c>
      <c r="E37" s="26">
        <f>'[1]CMI1 in Ca2+ free 200nM'!E37</f>
        <v>-11.033799999999999</v>
      </c>
      <c r="F37" s="26">
        <f>'[1]CMI1 in EDTA 1mM'!E37</f>
        <v>-8.2087199999999996</v>
      </c>
      <c r="G37" s="27">
        <f t="shared" si="1"/>
        <v>-14902.651515151512</v>
      </c>
      <c r="H37" s="27">
        <f t="shared" si="1"/>
        <v>-15050.757575757574</v>
      </c>
      <c r="I37" s="27">
        <f t="shared" si="1"/>
        <v>-14521.590909090906</v>
      </c>
      <c r="J37" s="27">
        <f t="shared" si="1"/>
        <v>-13931.565656565655</v>
      </c>
      <c r="K37" s="27">
        <f t="shared" si="1"/>
        <v>-10364.545454545454</v>
      </c>
    </row>
    <row r="38" spans="1:11">
      <c r="A38" s="25">
        <v>225</v>
      </c>
      <c r="B38" s="26">
        <f>'[1]CMI1 in CaCl2 2mM'!E38</f>
        <v>-12.291600000000001</v>
      </c>
      <c r="C38" s="26">
        <f>'[1]CMI1 in Ca2+ free 200µM'!E38</f>
        <v>-12.3605</v>
      </c>
      <c r="D38" s="26">
        <f>'[1]CMI1 in Ca2+ free 2µM'!E38</f>
        <v>-12.0351</v>
      </c>
      <c r="E38" s="26">
        <f>'[1]CMI1 in Ca2+ free 200nM'!E38</f>
        <v>-11.463900000000001</v>
      </c>
      <c r="F38" s="26">
        <f>'[1]CMI1 in EDTA 1mM'!E38</f>
        <v>-8.4222999999999999</v>
      </c>
      <c r="G38" s="27">
        <f t="shared" si="1"/>
        <v>-15519.69696969697</v>
      </c>
      <c r="H38" s="27">
        <f t="shared" si="1"/>
        <v>-15606.691919191919</v>
      </c>
      <c r="I38" s="27">
        <f t="shared" si="1"/>
        <v>-15195.833333333332</v>
      </c>
      <c r="J38" s="27">
        <f t="shared" si="1"/>
        <v>-14474.621212121212</v>
      </c>
      <c r="K38" s="27">
        <f t="shared" si="1"/>
        <v>-10634.217171717171</v>
      </c>
    </row>
    <row r="39" spans="1:11">
      <c r="A39" s="25">
        <v>224</v>
      </c>
      <c r="B39" s="26">
        <f>'[1]CMI1 in CaCl2 2mM'!E39</f>
        <v>-12.6228</v>
      </c>
      <c r="C39" s="26">
        <f>'[1]CMI1 in Ca2+ free 200µM'!E39</f>
        <v>-12.7171</v>
      </c>
      <c r="D39" s="26">
        <f>'[1]CMI1 in Ca2+ free 2µM'!E39</f>
        <v>-12.379899999999999</v>
      </c>
      <c r="E39" s="26">
        <f>'[1]CMI1 in Ca2+ free 200nM'!E39</f>
        <v>-11.8086</v>
      </c>
      <c r="F39" s="26">
        <f>'[1]CMI1 in EDTA 1mM'!E39</f>
        <v>-8.6327999999999996</v>
      </c>
      <c r="G39" s="27">
        <f t="shared" si="1"/>
        <v>-15937.878787878786</v>
      </c>
      <c r="H39" s="27">
        <f t="shared" si="1"/>
        <v>-16056.944444444443</v>
      </c>
      <c r="I39" s="27">
        <f t="shared" si="1"/>
        <v>-15631.186868686866</v>
      </c>
      <c r="J39" s="27">
        <f t="shared" si="1"/>
        <v>-14909.848484848484</v>
      </c>
      <c r="K39" s="27">
        <f t="shared" si="1"/>
        <v>-10899.999999999998</v>
      </c>
    </row>
    <row r="40" spans="1:11">
      <c r="A40" s="25">
        <v>223</v>
      </c>
      <c r="B40" s="26">
        <f>'[1]CMI1 in CaCl2 2mM'!E40</f>
        <v>-12.798400000000001</v>
      </c>
      <c r="C40" s="26">
        <f>'[1]CMI1 in Ca2+ free 200µM'!E40</f>
        <v>-12.936199999999999</v>
      </c>
      <c r="D40" s="26">
        <f>'[1]CMI1 in Ca2+ free 2µM'!E40</f>
        <v>-12.5701</v>
      </c>
      <c r="E40" s="26">
        <f>'[1]CMI1 in Ca2+ free 200nM'!E40</f>
        <v>-11.982900000000001</v>
      </c>
      <c r="F40" s="26">
        <f>'[1]CMI1 in EDTA 1mM'!E40</f>
        <v>-8.7358100000000007</v>
      </c>
      <c r="G40" s="27">
        <f t="shared" si="1"/>
        <v>-16159.595959595959</v>
      </c>
      <c r="H40" s="27">
        <f t="shared" si="1"/>
        <v>-16333.585858585857</v>
      </c>
      <c r="I40" s="27">
        <f t="shared" si="1"/>
        <v>-15871.338383838383</v>
      </c>
      <c r="J40" s="27">
        <f t="shared" si="1"/>
        <v>-15129.924242424242</v>
      </c>
      <c r="K40" s="27">
        <f t="shared" si="1"/>
        <v>-11030.063131313131</v>
      </c>
    </row>
    <row r="41" spans="1:11">
      <c r="A41" s="25">
        <v>222</v>
      </c>
      <c r="B41" s="26">
        <f>'[1]CMI1 in CaCl2 2mM'!E41</f>
        <v>-12.8371</v>
      </c>
      <c r="C41" s="26">
        <f>'[1]CMI1 in Ca2+ free 200µM'!E41</f>
        <v>-12.9742</v>
      </c>
      <c r="D41" s="26">
        <f>'[1]CMI1 in Ca2+ free 2µM'!E41</f>
        <v>-12.637700000000001</v>
      </c>
      <c r="E41" s="26">
        <f>'[1]CMI1 in Ca2+ free 200nM'!E41</f>
        <v>-12.1374</v>
      </c>
      <c r="F41" s="26">
        <f>'[1]CMI1 in EDTA 1mM'!E41</f>
        <v>-8.8169299999999993</v>
      </c>
      <c r="G41" s="27">
        <f t="shared" si="1"/>
        <v>-16208.459595959594</v>
      </c>
      <c r="H41" s="27">
        <f t="shared" si="1"/>
        <v>-16381.565656565655</v>
      </c>
      <c r="I41" s="27">
        <f t="shared" si="1"/>
        <v>-15956.691919191919</v>
      </c>
      <c r="J41" s="27">
        <f t="shared" si="1"/>
        <v>-15324.999999999998</v>
      </c>
      <c r="K41" s="27">
        <f t="shared" si="1"/>
        <v>-11132.487373737373</v>
      </c>
    </row>
    <row r="42" spans="1:11">
      <c r="A42" s="25">
        <v>221</v>
      </c>
      <c r="B42" s="26">
        <f>'[1]CMI1 in CaCl2 2mM'!E42</f>
        <v>-12.8253</v>
      </c>
      <c r="C42" s="26">
        <f>'[1]CMI1 in Ca2+ free 200µM'!E42</f>
        <v>-12.963800000000001</v>
      </c>
      <c r="D42" s="26">
        <f>'[1]CMI1 in Ca2+ free 2µM'!E42</f>
        <v>-12.6136</v>
      </c>
      <c r="E42" s="26">
        <f>'[1]CMI1 in Ca2+ free 200nM'!E42</f>
        <v>-12.1373</v>
      </c>
      <c r="F42" s="26">
        <f>'[1]CMI1 in EDTA 1mM'!E42</f>
        <v>-8.8714600000000008</v>
      </c>
      <c r="G42" s="27">
        <f t="shared" si="1"/>
        <v>-16193.560606060606</v>
      </c>
      <c r="H42" s="27">
        <f t="shared" si="1"/>
        <v>-16368.434343434343</v>
      </c>
      <c r="I42" s="27">
        <f t="shared" si="1"/>
        <v>-15926.262626262625</v>
      </c>
      <c r="J42" s="27">
        <f t="shared" si="1"/>
        <v>-15324.873737373737</v>
      </c>
      <c r="K42" s="27">
        <f t="shared" si="1"/>
        <v>-11201.338383838383</v>
      </c>
    </row>
    <row r="43" spans="1:11">
      <c r="A43" s="25">
        <v>220</v>
      </c>
      <c r="B43" s="26">
        <f>'[1]CMI1 in CaCl2 2mM'!E43</f>
        <v>-12.852600000000001</v>
      </c>
      <c r="C43" s="26">
        <f>'[1]CMI1 in Ca2+ free 200µM'!E43</f>
        <v>-12.927300000000001</v>
      </c>
      <c r="D43" s="26">
        <f>'[1]CMI1 in Ca2+ free 2µM'!E43</f>
        <v>-12.556699999999999</v>
      </c>
      <c r="E43" s="26">
        <f>'[1]CMI1 in Ca2+ free 200nM'!E43</f>
        <v>-12.109400000000001</v>
      </c>
      <c r="F43" s="26">
        <f>'[1]CMI1 in EDTA 1mM'!E43</f>
        <v>-8.8987099999999995</v>
      </c>
      <c r="G43" s="27">
        <f t="shared" si="1"/>
        <v>-16228.030303030302</v>
      </c>
      <c r="H43" s="27">
        <f t="shared" si="1"/>
        <v>-16322.348484848484</v>
      </c>
      <c r="I43" s="27">
        <f t="shared" si="1"/>
        <v>-15854.419191919189</v>
      </c>
      <c r="J43" s="27">
        <f t="shared" si="1"/>
        <v>-15289.646464646465</v>
      </c>
      <c r="K43" s="27">
        <f t="shared" si="1"/>
        <v>-11235.744949494949</v>
      </c>
    </row>
    <row r="44" spans="1:11">
      <c r="A44" s="25">
        <v>219</v>
      </c>
      <c r="B44" s="26">
        <f>'[1]CMI1 in CaCl2 2mM'!E44</f>
        <v>-12.7576</v>
      </c>
      <c r="C44" s="26">
        <f>'[1]CMI1 in Ca2+ free 200µM'!E44</f>
        <v>-12.7844</v>
      </c>
      <c r="D44" s="26">
        <f>'[1]CMI1 in Ca2+ free 2µM'!E44</f>
        <v>-12.446099999999999</v>
      </c>
      <c r="E44" s="26">
        <f>'[1]CMI1 in Ca2+ free 200nM'!E44</f>
        <v>-12.0627</v>
      </c>
      <c r="F44" s="26">
        <f>'[1]CMI1 in EDTA 1mM'!E44</f>
        <v>-8.8596299999999992</v>
      </c>
      <c r="G44" s="27">
        <f t="shared" si="1"/>
        <v>-16108.080808080807</v>
      </c>
      <c r="H44" s="27">
        <f t="shared" si="1"/>
        <v>-16141.919191919191</v>
      </c>
      <c r="I44" s="27">
        <f t="shared" si="1"/>
        <v>-15714.772727272726</v>
      </c>
      <c r="J44" s="27">
        <f t="shared" si="1"/>
        <v>-15230.681818181816</v>
      </c>
      <c r="K44" s="27">
        <f t="shared" si="1"/>
        <v>-11186.401515151514</v>
      </c>
    </row>
    <row r="45" spans="1:11">
      <c r="A45" s="25">
        <v>218</v>
      </c>
      <c r="B45" s="26">
        <f>'[1]CMI1 in CaCl2 2mM'!E45</f>
        <v>-12.6805</v>
      </c>
      <c r="C45" s="26">
        <f>'[1]CMI1 in Ca2+ free 200µM'!E45</f>
        <v>-12.6288</v>
      </c>
      <c r="D45" s="26">
        <f>'[1]CMI1 in Ca2+ free 2µM'!E45</f>
        <v>-12.3443</v>
      </c>
      <c r="E45" s="26">
        <f>'[1]CMI1 in Ca2+ free 200nM'!E45</f>
        <v>-12.0207</v>
      </c>
      <c r="F45" s="26">
        <f>'[1]CMI1 in EDTA 1mM'!E45</f>
        <v>-8.8905999999999992</v>
      </c>
      <c r="G45" s="27">
        <f t="shared" si="1"/>
        <v>-16010.732323232323</v>
      </c>
      <c r="H45" s="27">
        <f t="shared" si="1"/>
        <v>-15945.454545454544</v>
      </c>
      <c r="I45" s="27">
        <f t="shared" si="1"/>
        <v>-15586.237373737373</v>
      </c>
      <c r="J45" s="27">
        <f t="shared" si="1"/>
        <v>-15177.651515151514</v>
      </c>
      <c r="K45" s="27">
        <f t="shared" si="1"/>
        <v>-11225.505050505049</v>
      </c>
    </row>
    <row r="46" spans="1:11">
      <c r="A46" s="25">
        <v>217</v>
      </c>
      <c r="B46" s="26">
        <f>'[1]CMI1 in CaCl2 2mM'!E46</f>
        <v>-12.613200000000001</v>
      </c>
      <c r="C46" s="26">
        <f>'[1]CMI1 in Ca2+ free 200µM'!E46</f>
        <v>-12.547599999999999</v>
      </c>
      <c r="D46" s="26">
        <f>'[1]CMI1 in Ca2+ free 2µM'!E46</f>
        <v>-12.252599999999999</v>
      </c>
      <c r="E46" s="26">
        <f>'[1]CMI1 in Ca2+ free 200nM'!E46</f>
        <v>-11.9773</v>
      </c>
      <c r="F46" s="26">
        <f>'[1]CMI1 in EDTA 1mM'!E46</f>
        <v>-8.8975500000000007</v>
      </c>
      <c r="G46" s="27">
        <f t="shared" si="1"/>
        <v>-15925.757575757576</v>
      </c>
      <c r="H46" s="27">
        <f t="shared" si="1"/>
        <v>-15842.929292929291</v>
      </c>
      <c r="I46" s="27">
        <f t="shared" si="1"/>
        <v>-15470.454545454544</v>
      </c>
      <c r="J46" s="27">
        <f t="shared" si="1"/>
        <v>-15122.853535353534</v>
      </c>
      <c r="K46" s="27">
        <f t="shared" si="1"/>
        <v>-11234.280303030304</v>
      </c>
    </row>
    <row r="47" spans="1:11">
      <c r="A47" s="25">
        <v>216</v>
      </c>
      <c r="B47" s="26">
        <f>'[1]CMI1 in CaCl2 2mM'!E47</f>
        <v>-12.589499999999999</v>
      </c>
      <c r="C47" s="26">
        <f>'[1]CMI1 in Ca2+ free 200µM'!E47</f>
        <v>-12.478400000000001</v>
      </c>
      <c r="D47" s="26">
        <f>'[1]CMI1 in Ca2+ free 2µM'!E47</f>
        <v>-12.333399999999999</v>
      </c>
      <c r="E47" s="26">
        <f>'[1]CMI1 in Ca2+ free 200nM'!E47</f>
        <v>-11.9199</v>
      </c>
      <c r="F47" s="26">
        <f>'[1]CMI1 in EDTA 1mM'!E47</f>
        <v>-8.9594100000000001</v>
      </c>
      <c r="G47" s="27">
        <f t="shared" si="1"/>
        <v>-15895.83333333333</v>
      </c>
      <c r="H47" s="27">
        <f t="shared" si="1"/>
        <v>-15755.555555555555</v>
      </c>
      <c r="I47" s="27">
        <f t="shared" si="1"/>
        <v>-15572.474747474746</v>
      </c>
      <c r="J47" s="27">
        <f t="shared" si="1"/>
        <v>-15050.378787878786</v>
      </c>
      <c r="K47" s="27">
        <f t="shared" si="1"/>
        <v>-11312.386363636362</v>
      </c>
    </row>
    <row r="48" spans="1:11">
      <c r="A48" s="25">
        <v>215</v>
      </c>
      <c r="B48" s="26">
        <f>'[1]CMI1 in CaCl2 2mM'!E48</f>
        <v>-12.7372</v>
      </c>
      <c r="C48" s="26">
        <f>'[1]CMI1 in Ca2+ free 200µM'!E48</f>
        <v>-12.4979</v>
      </c>
      <c r="D48" s="26">
        <f>'[1]CMI1 in Ca2+ free 2µM'!E48</f>
        <v>-12.493499999999999</v>
      </c>
      <c r="E48" s="26">
        <f>'[1]CMI1 in Ca2+ free 200nM'!E48</f>
        <v>-11.987</v>
      </c>
      <c r="F48" s="26">
        <f>'[1]CMI1 in EDTA 1mM'!E48</f>
        <v>-9.05124</v>
      </c>
      <c r="G48" s="27">
        <f t="shared" si="1"/>
        <v>-16082.323232323231</v>
      </c>
      <c r="H48" s="27">
        <f t="shared" si="1"/>
        <v>-15780.176767676767</v>
      </c>
      <c r="I48" s="27">
        <f t="shared" si="1"/>
        <v>-15774.62121212121</v>
      </c>
      <c r="J48" s="27">
        <f t="shared" si="1"/>
        <v>-15135.101010101009</v>
      </c>
      <c r="K48" s="27">
        <f t="shared" si="1"/>
        <v>-11428.333333333332</v>
      </c>
    </row>
    <row r="49" spans="1:11">
      <c r="A49" s="25">
        <v>214</v>
      </c>
      <c r="B49" s="26">
        <f>'[1]CMI1 in CaCl2 2mM'!E49</f>
        <v>-12.8911</v>
      </c>
      <c r="C49" s="26">
        <f>'[1]CMI1 in Ca2+ free 200µM'!E49</f>
        <v>-12.790900000000001</v>
      </c>
      <c r="D49" s="26">
        <f>'[1]CMI1 in Ca2+ free 2µM'!E49</f>
        <v>-12.690099999999999</v>
      </c>
      <c r="E49" s="26">
        <f>'[1]CMI1 in Ca2+ free 200nM'!E49</f>
        <v>-12.250500000000001</v>
      </c>
      <c r="F49" s="26">
        <f>'[1]CMI1 in EDTA 1mM'!E49</f>
        <v>-9.2641399999999994</v>
      </c>
      <c r="G49" s="27">
        <f t="shared" si="1"/>
        <v>-16276.641414141413</v>
      </c>
      <c r="H49" s="27">
        <f t="shared" si="1"/>
        <v>-16150.126262626261</v>
      </c>
      <c r="I49" s="27">
        <f t="shared" si="1"/>
        <v>-16022.853535353534</v>
      </c>
      <c r="J49" s="27">
        <f t="shared" si="1"/>
        <v>-15467.80303030303</v>
      </c>
      <c r="K49" s="27">
        <f t="shared" si="1"/>
        <v>-11697.146464646463</v>
      </c>
    </row>
    <row r="50" spans="1:11">
      <c r="A50" s="25">
        <v>213</v>
      </c>
      <c r="B50" s="26">
        <f>'[1]CMI1 in CaCl2 2mM'!E50</f>
        <v>-13.2498</v>
      </c>
      <c r="C50" s="26">
        <f>'[1]CMI1 in Ca2+ free 200µM'!E50</f>
        <v>-13.1774</v>
      </c>
      <c r="D50" s="26">
        <f>'[1]CMI1 in Ca2+ free 2µM'!E50</f>
        <v>-13.082000000000001</v>
      </c>
      <c r="E50" s="26">
        <f>'[1]CMI1 in Ca2+ free 200nM'!E50</f>
        <v>-12.570600000000001</v>
      </c>
      <c r="F50" s="26">
        <f>'[1]CMI1 in EDTA 1mM'!E50</f>
        <v>-9.5371500000000005</v>
      </c>
      <c r="G50" s="27">
        <f t="shared" si="1"/>
        <v>-16729.545454545452</v>
      </c>
      <c r="H50" s="27">
        <f t="shared" si="1"/>
        <v>-16638.131313131311</v>
      </c>
      <c r="I50" s="27">
        <f t="shared" si="1"/>
        <v>-16517.676767676767</v>
      </c>
      <c r="J50" s="27">
        <f t="shared" si="1"/>
        <v>-15871.969696969696</v>
      </c>
      <c r="K50" s="27">
        <f t="shared" si="1"/>
        <v>-12041.85606060606</v>
      </c>
    </row>
    <row r="51" spans="1:11">
      <c r="A51" s="25">
        <v>212</v>
      </c>
      <c r="B51" s="26">
        <f>'[1]CMI1 in CaCl2 2mM'!E51</f>
        <v>-13.8004</v>
      </c>
      <c r="C51" s="26">
        <f>'[1]CMI1 in Ca2+ free 200µM'!E51</f>
        <v>-13.7182</v>
      </c>
      <c r="D51" s="26">
        <f>'[1]CMI1 in Ca2+ free 2µM'!E51</f>
        <v>-13.511900000000001</v>
      </c>
      <c r="E51" s="26">
        <f>'[1]CMI1 in Ca2+ free 200nM'!E51</f>
        <v>-13.0601</v>
      </c>
      <c r="F51" s="26">
        <f>'[1]CMI1 in EDTA 1mM'!E51</f>
        <v>-9.9423200000000005</v>
      </c>
      <c r="G51" s="27">
        <f t="shared" si="1"/>
        <v>-17424.747474747473</v>
      </c>
      <c r="H51" s="27">
        <f t="shared" si="1"/>
        <v>-17320.959595959594</v>
      </c>
      <c r="I51" s="27">
        <f t="shared" si="1"/>
        <v>-17060.479797979799</v>
      </c>
      <c r="J51" s="27">
        <f t="shared" si="1"/>
        <v>-16490.025252525251</v>
      </c>
      <c r="K51" s="27">
        <f t="shared" si="1"/>
        <v>-12553.434343434343</v>
      </c>
    </row>
    <row r="52" spans="1:11">
      <c r="A52" s="25">
        <v>211</v>
      </c>
      <c r="B52" s="26">
        <f>'[1]CMI1 in CaCl2 2mM'!E52</f>
        <v>-14.5703</v>
      </c>
      <c r="C52" s="26">
        <f>'[1]CMI1 in Ca2+ free 200µM'!E52</f>
        <v>-14.397500000000001</v>
      </c>
      <c r="D52" s="26">
        <f>'[1]CMI1 in Ca2+ free 2µM'!E52</f>
        <v>-14.1313</v>
      </c>
      <c r="E52" s="26">
        <f>'[1]CMI1 in Ca2+ free 200nM'!E52</f>
        <v>-13.551500000000001</v>
      </c>
      <c r="F52" s="26">
        <f>'[1]CMI1 in EDTA 1mM'!E52</f>
        <v>-10.3926</v>
      </c>
      <c r="G52" s="27">
        <f t="shared" si="1"/>
        <v>-18396.843434343431</v>
      </c>
      <c r="H52" s="27">
        <f t="shared" si="1"/>
        <v>-18178.661616161615</v>
      </c>
      <c r="I52" s="27">
        <f t="shared" si="1"/>
        <v>-17842.550505050502</v>
      </c>
      <c r="J52" s="27">
        <f t="shared" si="1"/>
        <v>-17110.479797979799</v>
      </c>
      <c r="K52" s="27">
        <f t="shared" si="1"/>
        <v>-13121.969696969696</v>
      </c>
    </row>
    <row r="53" spans="1:11">
      <c r="A53" s="25">
        <v>210</v>
      </c>
      <c r="B53" s="26">
        <f>'[1]CMI1 in CaCl2 2mM'!E53</f>
        <v>-15.325799999999999</v>
      </c>
      <c r="C53" s="26">
        <f>'[1]CMI1 in Ca2+ free 200µM'!E53</f>
        <v>-15.1122</v>
      </c>
      <c r="D53" s="26">
        <f>'[1]CMI1 in Ca2+ free 2µM'!E53</f>
        <v>-14.731199999999999</v>
      </c>
      <c r="E53" s="26">
        <f>'[1]CMI1 in Ca2+ free 200nM'!E53</f>
        <v>-14.1996</v>
      </c>
      <c r="F53" s="26">
        <f>'[1]CMI1 in EDTA 1mM'!E53</f>
        <v>-10.9276</v>
      </c>
      <c r="G53" s="27">
        <f t="shared" si="1"/>
        <v>-19350.757575757572</v>
      </c>
      <c r="H53" s="27">
        <f t="shared" si="1"/>
        <v>-19081.060606060604</v>
      </c>
      <c r="I53" s="27">
        <f t="shared" si="1"/>
        <v>-18599.999999999996</v>
      </c>
      <c r="J53" s="27">
        <f t="shared" si="1"/>
        <v>-17928.787878787876</v>
      </c>
      <c r="K53" s="27">
        <f t="shared" si="1"/>
        <v>-13797.474747474746</v>
      </c>
    </row>
    <row r="54" spans="1:11">
      <c r="A54" s="25">
        <v>209</v>
      </c>
      <c r="B54" s="26">
        <f>'[1]CMI1 in CaCl2 2mM'!E54</f>
        <v>-15.9815</v>
      </c>
      <c r="C54" s="26">
        <f>'[1]CMI1 in Ca2+ free 200µM'!E54</f>
        <v>-15.7372</v>
      </c>
      <c r="D54" s="26">
        <f>'[1]CMI1 in Ca2+ free 2µM'!E54</f>
        <v>-15.331</v>
      </c>
      <c r="E54" s="26">
        <f>'[1]CMI1 in Ca2+ free 200nM'!E54</f>
        <v>-14.7934</v>
      </c>
      <c r="F54" s="26">
        <f>'[1]CMI1 in EDTA 1mM'!E54</f>
        <v>-11.4247</v>
      </c>
      <c r="G54" s="27">
        <f t="shared" si="1"/>
        <v>-20178.661616161615</v>
      </c>
      <c r="H54" s="27">
        <f t="shared" si="1"/>
        <v>-19870.202020202018</v>
      </c>
      <c r="I54" s="27">
        <f t="shared" si="1"/>
        <v>-19357.32323232323</v>
      </c>
      <c r="J54" s="27">
        <f t="shared" si="1"/>
        <v>-18678.535353535353</v>
      </c>
      <c r="K54" s="27">
        <f t="shared" si="1"/>
        <v>-14425.126262626261</v>
      </c>
    </row>
    <row r="55" spans="1:11">
      <c r="A55" s="25">
        <v>208</v>
      </c>
      <c r="B55" s="26">
        <f>'[1]CMI1 in CaCl2 2mM'!E55</f>
        <v>-16.409700000000001</v>
      </c>
      <c r="C55" s="26">
        <f>'[1]CMI1 in Ca2+ free 200µM'!E55</f>
        <v>-16.139600000000002</v>
      </c>
      <c r="D55" s="26">
        <f>'[1]CMI1 in Ca2+ free 2µM'!E55</f>
        <v>-15.698700000000001</v>
      </c>
      <c r="E55" s="26">
        <f>'[1]CMI1 in Ca2+ free 200nM'!E55</f>
        <v>-15.2105</v>
      </c>
      <c r="F55" s="26">
        <f>'[1]CMI1 in EDTA 1mM'!E55</f>
        <v>-11.8666</v>
      </c>
      <c r="G55" s="27">
        <f t="shared" si="1"/>
        <v>-20719.31818181818</v>
      </c>
      <c r="H55" s="27">
        <f t="shared" si="1"/>
        <v>-20378.282828282827</v>
      </c>
      <c r="I55" s="27">
        <f t="shared" si="1"/>
        <v>-19821.590909090908</v>
      </c>
      <c r="J55" s="27">
        <f t="shared" si="1"/>
        <v>-19205.176767676767</v>
      </c>
      <c r="K55" s="27">
        <f t="shared" si="1"/>
        <v>-14983.080808080807</v>
      </c>
    </row>
    <row r="56" spans="1:11">
      <c r="A56" s="25">
        <v>207</v>
      </c>
      <c r="B56" s="26">
        <f>'[1]CMI1 in CaCl2 2mM'!E56</f>
        <v>-16.348800000000001</v>
      </c>
      <c r="C56" s="26">
        <f>'[1]CMI1 in Ca2+ free 200µM'!E56</f>
        <v>-16.104600000000001</v>
      </c>
      <c r="D56" s="26">
        <f>'[1]CMI1 in Ca2+ free 2µM'!E56</f>
        <v>-15.6889</v>
      </c>
      <c r="E56" s="26">
        <f>'[1]CMI1 in Ca2+ free 200nM'!E56</f>
        <v>-15.1815</v>
      </c>
      <c r="F56" s="26">
        <f>'[1]CMI1 in EDTA 1mM'!E56</f>
        <v>-12.1137</v>
      </c>
      <c r="G56" s="27">
        <f t="shared" si="1"/>
        <v>-20642.42424242424</v>
      </c>
      <c r="H56" s="27">
        <f t="shared" si="1"/>
        <v>-20334.090909090908</v>
      </c>
      <c r="I56" s="27">
        <f t="shared" si="1"/>
        <v>-19809.21717171717</v>
      </c>
      <c r="J56" s="27">
        <f t="shared" si="1"/>
        <v>-19168.560606060604</v>
      </c>
      <c r="K56" s="27">
        <f t="shared" si="1"/>
        <v>-15295.075757575756</v>
      </c>
    </row>
    <row r="57" spans="1:11">
      <c r="A57" s="25">
        <v>206</v>
      </c>
      <c r="B57" s="26">
        <f>'[1]CMI1 in CaCl2 2mM'!E57</f>
        <v>-15.947900000000001</v>
      </c>
      <c r="C57" s="26">
        <f>'[1]CMI1 in Ca2+ free 200µM'!E57</f>
        <v>-15.520099999999999</v>
      </c>
      <c r="D57" s="26">
        <f>'[1]CMI1 in Ca2+ free 2µM'!E57</f>
        <v>-15.2974</v>
      </c>
      <c r="E57" s="26">
        <f>'[1]CMI1 in Ca2+ free 200nM'!E57</f>
        <v>-14.735300000000001</v>
      </c>
      <c r="F57" s="26">
        <f>'[1]CMI1 in EDTA 1mM'!E57</f>
        <v>-12.057499999999999</v>
      </c>
      <c r="G57" s="27">
        <f t="shared" si="1"/>
        <v>-20136.237373737375</v>
      </c>
      <c r="H57" s="27">
        <f t="shared" si="1"/>
        <v>-19596.085858585855</v>
      </c>
      <c r="I57" s="27">
        <f t="shared" si="1"/>
        <v>-19314.898989898989</v>
      </c>
      <c r="J57" s="27">
        <f t="shared" si="1"/>
        <v>-18605.176767676767</v>
      </c>
      <c r="K57" s="27">
        <f t="shared" si="1"/>
        <v>-15224.116161616159</v>
      </c>
    </row>
    <row r="58" spans="1:11">
      <c r="A58" s="25">
        <v>205</v>
      </c>
      <c r="B58" s="26">
        <f>'[1]CMI1 in CaCl2 2mM'!E58</f>
        <v>-14.9015</v>
      </c>
      <c r="C58" s="26">
        <f>'[1]CMI1 in Ca2+ free 200µM'!E58</f>
        <v>-14.4001</v>
      </c>
      <c r="D58" s="26">
        <f>'[1]CMI1 in Ca2+ free 2µM'!E58</f>
        <v>-14.3187</v>
      </c>
      <c r="E58" s="26">
        <f>'[1]CMI1 in Ca2+ free 200nM'!E58</f>
        <v>-13.873799999999999</v>
      </c>
      <c r="F58" s="26">
        <f>'[1]CMI1 in EDTA 1mM'!E58</f>
        <v>-11.7256</v>
      </c>
      <c r="G58" s="27">
        <f t="shared" si="1"/>
        <v>-18815.025252525251</v>
      </c>
      <c r="H58" s="27">
        <f t="shared" si="1"/>
        <v>-18181.944444444442</v>
      </c>
      <c r="I58" s="27">
        <f t="shared" si="1"/>
        <v>-18079.166666666664</v>
      </c>
      <c r="J58" s="27">
        <f t="shared" si="1"/>
        <v>-17517.42424242424</v>
      </c>
      <c r="K58" s="27">
        <f t="shared" si="1"/>
        <v>-14805.050505050503</v>
      </c>
    </row>
    <row r="59" spans="1:11">
      <c r="A59" s="25">
        <v>204</v>
      </c>
      <c r="B59" s="26">
        <f>'[1]CMI1 in CaCl2 2mM'!E59</f>
        <v>-13.1136</v>
      </c>
      <c r="C59" s="26">
        <f>'[1]CMI1 in Ca2+ free 200µM'!E59</f>
        <v>-12.7203</v>
      </c>
      <c r="D59" s="26">
        <f>'[1]CMI1 in Ca2+ free 2µM'!E59</f>
        <v>-12.674899999999999</v>
      </c>
      <c r="E59" s="26">
        <f>'[1]CMI1 in Ca2+ free 200nM'!E59</f>
        <v>-12.4537</v>
      </c>
      <c r="F59" s="26">
        <f>'[1]CMI1 in EDTA 1mM'!E59</f>
        <v>-11.0647</v>
      </c>
      <c r="G59" s="27">
        <f t="shared" si="1"/>
        <v>-16557.575757575756</v>
      </c>
      <c r="H59" s="27">
        <f t="shared" si="1"/>
        <v>-16060.984848484848</v>
      </c>
      <c r="I59" s="27">
        <f t="shared" si="1"/>
        <v>-16003.661616161613</v>
      </c>
      <c r="J59" s="27">
        <f t="shared" si="1"/>
        <v>-15724.368686868685</v>
      </c>
      <c r="K59" s="27">
        <f t="shared" si="1"/>
        <v>-13970.580808080807</v>
      </c>
    </row>
    <row r="60" spans="1:11">
      <c r="A60" s="25">
        <v>203</v>
      </c>
      <c r="B60" s="26">
        <f>'[1]CMI1 in CaCl2 2mM'!E60</f>
        <v>-10.7111</v>
      </c>
      <c r="C60" s="26">
        <f>'[1]CMI1 in Ca2+ free 200µM'!E60</f>
        <v>-10.3537</v>
      </c>
      <c r="D60" s="26">
        <f>'[1]CMI1 in Ca2+ free 2µM'!E60</f>
        <v>-10.407500000000001</v>
      </c>
      <c r="E60" s="26">
        <f>'[1]CMI1 in Ca2+ free 200nM'!E60</f>
        <v>-10.374000000000001</v>
      </c>
      <c r="F60" s="26">
        <f>'[1]CMI1 in EDTA 1mM'!E60</f>
        <v>-10.0448</v>
      </c>
      <c r="G60" s="27">
        <f t="shared" si="1"/>
        <v>-13524.116161616161</v>
      </c>
      <c r="H60" s="27">
        <f t="shared" si="1"/>
        <v>-13072.853535353534</v>
      </c>
      <c r="I60" s="27">
        <f t="shared" si="1"/>
        <v>-13140.782828282829</v>
      </c>
      <c r="J60" s="27">
        <f t="shared" si="1"/>
        <v>-13098.484848484848</v>
      </c>
      <c r="K60" s="27">
        <f t="shared" si="1"/>
        <v>-12682.828282828283</v>
      </c>
    </row>
    <row r="61" spans="1:11">
      <c r="A61" s="25">
        <v>202</v>
      </c>
      <c r="B61" s="26">
        <f>'[1]CMI1 in CaCl2 2mM'!E61</f>
        <v>-7.6380499999999998</v>
      </c>
      <c r="C61" s="26">
        <f>'[1]CMI1 in Ca2+ free 200µM'!E61</f>
        <v>-7.3939599999999999</v>
      </c>
      <c r="D61" s="26">
        <f>'[1]CMI1 in Ca2+ free 2µM'!E61</f>
        <v>-7.3556999999999997</v>
      </c>
      <c r="E61" s="26">
        <f>'[1]CMI1 in Ca2+ free 200nM'!E61</f>
        <v>-7.6081300000000001</v>
      </c>
      <c r="F61" s="26">
        <f>'[1]CMI1 in EDTA 1mM'!E61</f>
        <v>-8.5365199999999994</v>
      </c>
      <c r="G61" s="27">
        <f t="shared" si="1"/>
        <v>-9644.0025252525247</v>
      </c>
      <c r="H61" s="27">
        <f t="shared" si="1"/>
        <v>-9335.8080808080795</v>
      </c>
      <c r="I61" s="27">
        <f t="shared" si="1"/>
        <v>-9287.4999999999982</v>
      </c>
      <c r="J61" s="27">
        <f t="shared" si="1"/>
        <v>-9606.2247474747473</v>
      </c>
      <c r="K61" s="27">
        <f t="shared" si="1"/>
        <v>-10778.434343434343</v>
      </c>
    </row>
    <row r="62" spans="1:11">
      <c r="A62" s="25">
        <v>201</v>
      </c>
      <c r="B62" s="26">
        <f>'[1]CMI1 in CaCl2 2mM'!E62</f>
        <v>-3.9788199999999998</v>
      </c>
      <c r="C62" s="26">
        <f>'[1]CMI1 in Ca2+ free 200µM'!E62</f>
        <v>-3.9233600000000002</v>
      </c>
      <c r="D62" s="26">
        <f>'[1]CMI1 in Ca2+ free 2µM'!E62</f>
        <v>-3.8120799999999999</v>
      </c>
      <c r="E62" s="26">
        <f>'[1]CMI1 in Ca2+ free 200nM'!E62</f>
        <v>-4.2303899999999999</v>
      </c>
      <c r="F62" s="26">
        <f>'[1]CMI1 in EDTA 1mM'!E62</f>
        <v>-6.6125999999999996</v>
      </c>
      <c r="G62" s="27">
        <f t="shared" si="1"/>
        <v>-5023.7626262626254</v>
      </c>
      <c r="H62" s="27">
        <f t="shared" si="1"/>
        <v>-4953.7373737373737</v>
      </c>
      <c r="I62" s="27">
        <f t="shared" si="1"/>
        <v>-4813.2323232323224</v>
      </c>
      <c r="J62" s="27">
        <f t="shared" si="1"/>
        <v>-5341.401515151515</v>
      </c>
      <c r="K62" s="27">
        <f t="shared" si="1"/>
        <v>-8349.2424242424222</v>
      </c>
    </row>
    <row r="63" spans="1:11">
      <c r="A63" s="25">
        <v>200</v>
      </c>
      <c r="B63" s="26">
        <f>'[1]CMI1 in CaCl2 2mM'!E63</f>
        <v>0.151088</v>
      </c>
      <c r="C63" s="26">
        <f>'[1]CMI1 in Ca2+ free 200µM'!E63</f>
        <v>-3.8313699999999999E-2</v>
      </c>
      <c r="D63" s="26">
        <f>'[1]CMI1 in Ca2+ free 2µM'!E63</f>
        <v>0.120048</v>
      </c>
      <c r="E63" s="26">
        <f>'[1]CMI1 in Ca2+ free 200nM'!E63</f>
        <v>-0.52283900000000005</v>
      </c>
      <c r="F63" s="26">
        <f>'[1]CMI1 in EDTA 1mM'!E63</f>
        <v>-4.3604700000000003</v>
      </c>
      <c r="G63" s="27">
        <f t="shared" si="1"/>
        <v>190.76767676767676</v>
      </c>
      <c r="H63" s="27">
        <f t="shared" si="1"/>
        <v>-48.375883838383835</v>
      </c>
      <c r="I63" s="27">
        <f t="shared" si="1"/>
        <v>151.57575757575756</v>
      </c>
      <c r="J63" s="27">
        <f t="shared" si="1"/>
        <v>-660.15025252525254</v>
      </c>
      <c r="K63" s="27">
        <f t="shared" si="1"/>
        <v>-5505.643939393939</v>
      </c>
    </row>
    <row r="64" spans="1:11">
      <c r="A64" s="25">
        <v>199</v>
      </c>
      <c r="B64" s="26">
        <f>'[1]CMI1 in CaCl2 2mM'!E64</f>
        <v>4.2312900000000004</v>
      </c>
      <c r="C64" s="26">
        <f>'[1]CMI1 in Ca2+ free 200µM'!E64</f>
        <v>3.7698</v>
      </c>
      <c r="D64" s="26">
        <f>'[1]CMI1 in Ca2+ free 2µM'!E64</f>
        <v>3.9906299999999999</v>
      </c>
      <c r="E64" s="26">
        <f>'[1]CMI1 in Ca2+ free 200nM'!E64</f>
        <v>3.2867000000000002</v>
      </c>
      <c r="F64" s="26">
        <f>'[1]CMI1 in EDTA 1mM'!E64</f>
        <v>-1.9967200000000001</v>
      </c>
      <c r="G64" s="27">
        <f t="shared" si="1"/>
        <v>5342.537878787879</v>
      </c>
      <c r="H64" s="27">
        <f t="shared" si="1"/>
        <v>4759.848484848485</v>
      </c>
      <c r="I64" s="27">
        <f t="shared" si="1"/>
        <v>5038.674242424242</v>
      </c>
      <c r="J64" s="27">
        <f t="shared" si="1"/>
        <v>4149.8737373737376</v>
      </c>
      <c r="K64" s="27">
        <f t="shared" si="1"/>
        <v>-2521.1111111111109</v>
      </c>
    </row>
    <row r="65" spans="1:11">
      <c r="A65" s="25">
        <v>198</v>
      </c>
      <c r="B65" s="26">
        <f>'[1]CMI1 in CaCl2 2mM'!E65</f>
        <v>8.0808800000000005</v>
      </c>
      <c r="C65" s="26">
        <f>'[1]CMI1 in Ca2+ free 200µM'!E65</f>
        <v>7.3445400000000003</v>
      </c>
      <c r="D65" s="26">
        <f>'[1]CMI1 in Ca2+ free 2µM'!E65</f>
        <v>7.7136800000000001</v>
      </c>
      <c r="E65" s="26">
        <f>'[1]CMI1 in Ca2+ free 200nM'!E65</f>
        <v>6.8831600000000002</v>
      </c>
      <c r="F65" s="26">
        <f>'[1]CMI1 in EDTA 1mM'!E65</f>
        <v>0.40260400000000002</v>
      </c>
      <c r="G65" s="27">
        <f t="shared" si="1"/>
        <v>10203.131313131313</v>
      </c>
      <c r="H65" s="27">
        <f t="shared" si="1"/>
        <v>9273.4090909090901</v>
      </c>
      <c r="I65" s="27">
        <f t="shared" si="1"/>
        <v>9739.4949494949487</v>
      </c>
      <c r="J65" s="27">
        <f t="shared" si="1"/>
        <v>8690.8585858585848</v>
      </c>
      <c r="K65" s="27">
        <f t="shared" si="1"/>
        <v>508.33838383838383</v>
      </c>
    </row>
    <row r="66" spans="1:11">
      <c r="A66" s="25">
        <v>197</v>
      </c>
      <c r="B66" s="26">
        <f>'[1]CMI1 in CaCl2 2mM'!E66</f>
        <v>11.3536</v>
      </c>
      <c r="C66" s="26">
        <f>'[1]CMI1 in Ca2+ free 200µM'!E66</f>
        <v>10.5405</v>
      </c>
      <c r="D66" s="26">
        <f>'[1]CMI1 in Ca2+ free 2µM'!E66</f>
        <v>10.805300000000001</v>
      </c>
      <c r="E66" s="26">
        <f>'[1]CMI1 in Ca2+ free 200nM'!E66</f>
        <v>9.9830900000000007</v>
      </c>
      <c r="F66" s="26">
        <f>'[1]CMI1 in EDTA 1mM'!E66</f>
        <v>2.5233300000000001</v>
      </c>
      <c r="G66" s="27">
        <f t="shared" si="1"/>
        <v>14335.353535353535</v>
      </c>
      <c r="H66" s="27">
        <f t="shared" si="1"/>
        <v>13308.71212121212</v>
      </c>
      <c r="I66" s="27">
        <f t="shared" si="1"/>
        <v>13643.055555555555</v>
      </c>
      <c r="J66" s="27">
        <f t="shared" si="1"/>
        <v>12604.911616161617</v>
      </c>
      <c r="K66" s="27">
        <f t="shared" si="1"/>
        <v>3186.022727272727</v>
      </c>
    </row>
    <row r="67" spans="1:11">
      <c r="A67" s="25">
        <v>196</v>
      </c>
      <c r="B67" s="26">
        <f>'[1]CMI1 in CaCl2 2mM'!E67</f>
        <v>13.62</v>
      </c>
      <c r="C67" s="26">
        <f>'[1]CMI1 in Ca2+ free 200µM'!E67</f>
        <v>12.8734</v>
      </c>
      <c r="D67" s="26">
        <f>'[1]CMI1 in Ca2+ free 2µM'!E67</f>
        <v>13.036199999999999</v>
      </c>
      <c r="E67" s="26">
        <f>'[1]CMI1 in Ca2+ free 200nM'!E67</f>
        <v>12.271699999999999</v>
      </c>
      <c r="F67" s="26">
        <f>'[1]CMI1 in EDTA 1mM'!E67</f>
        <v>4.3398599999999998</v>
      </c>
      <c r="G67" s="27">
        <f t="shared" ref="G67:K83" si="2">B67/($N$5*60*10^-6*$N$3)</f>
        <v>17196.969696969696</v>
      </c>
      <c r="H67" s="27">
        <f t="shared" si="2"/>
        <v>16254.292929292928</v>
      </c>
      <c r="I67" s="27">
        <f t="shared" si="2"/>
        <v>16459.848484848484</v>
      </c>
      <c r="J67" s="27">
        <f t="shared" si="2"/>
        <v>15494.570707070705</v>
      </c>
      <c r="K67" s="27">
        <f t="shared" si="2"/>
        <v>5479.6212121212111</v>
      </c>
    </row>
    <row r="68" spans="1:11">
      <c r="A68" s="25">
        <v>195</v>
      </c>
      <c r="B68" s="26">
        <f>'[1]CMI1 in CaCl2 2mM'!E68</f>
        <v>15.0128</v>
      </c>
      <c r="C68" s="26">
        <f>'[1]CMI1 in Ca2+ free 200µM'!E68</f>
        <v>14.239800000000001</v>
      </c>
      <c r="D68" s="26">
        <f>'[1]CMI1 in Ca2+ free 2µM'!E68</f>
        <v>14.2804</v>
      </c>
      <c r="E68" s="26">
        <f>'[1]CMI1 in Ca2+ free 200nM'!E68</f>
        <v>13.6586</v>
      </c>
      <c r="F68" s="26">
        <f>'[1]CMI1 in EDTA 1mM'!E68</f>
        <v>5.4789099999999999</v>
      </c>
      <c r="G68" s="27">
        <f t="shared" si="2"/>
        <v>18955.555555555555</v>
      </c>
      <c r="H68" s="27">
        <f t="shared" si="2"/>
        <v>17979.545454545452</v>
      </c>
      <c r="I68" s="27">
        <f t="shared" si="2"/>
        <v>18030.808080808081</v>
      </c>
      <c r="J68" s="27">
        <f t="shared" si="2"/>
        <v>17245.707070707071</v>
      </c>
      <c r="K68" s="27">
        <f t="shared" si="2"/>
        <v>6917.8156565656564</v>
      </c>
    </row>
    <row r="69" spans="1:11">
      <c r="A69" s="25">
        <v>194</v>
      </c>
      <c r="B69" s="26">
        <f>'[1]CMI1 in CaCl2 2mM'!E69</f>
        <v>15.548</v>
      </c>
      <c r="C69" s="26">
        <f>'[1]CMI1 in Ca2+ free 200µM'!E69</f>
        <v>14.603300000000001</v>
      </c>
      <c r="D69" s="26">
        <f>'[1]CMI1 in Ca2+ free 2µM'!E69</f>
        <v>14.657400000000001</v>
      </c>
      <c r="E69" s="26">
        <f>'[1]CMI1 in Ca2+ free 200nM'!E69</f>
        <v>14.242000000000001</v>
      </c>
      <c r="F69" s="26">
        <f>'[1]CMI1 in EDTA 1mM'!E69</f>
        <v>6.1425599999999996</v>
      </c>
      <c r="G69" s="27">
        <f t="shared" si="2"/>
        <v>19631.313131313131</v>
      </c>
      <c r="H69" s="27">
        <f t="shared" si="2"/>
        <v>18438.510101010099</v>
      </c>
      <c r="I69" s="27">
        <f t="shared" si="2"/>
        <v>18506.81818181818</v>
      </c>
      <c r="J69" s="27">
        <f t="shared" si="2"/>
        <v>17982.323232323233</v>
      </c>
      <c r="K69" s="27">
        <f t="shared" si="2"/>
        <v>7755.7575757575751</v>
      </c>
    </row>
    <row r="70" spans="1:11">
      <c r="A70" s="25">
        <v>193</v>
      </c>
      <c r="B70" s="26">
        <f>'[1]CMI1 in CaCl2 2mM'!E70</f>
        <v>15.307</v>
      </c>
      <c r="C70" s="26">
        <f>'[1]CMI1 in Ca2+ free 200µM'!E70</f>
        <v>14.1403</v>
      </c>
      <c r="D70" s="26">
        <f>'[1]CMI1 in Ca2+ free 2µM'!E70</f>
        <v>14.219799999999999</v>
      </c>
      <c r="E70" s="26">
        <f>'[1]CMI1 in Ca2+ free 200nM'!E70</f>
        <v>14.010199999999999</v>
      </c>
      <c r="F70" s="26">
        <f>'[1]CMI1 in EDTA 1mM'!E70</f>
        <v>6.2845399999999998</v>
      </c>
      <c r="G70" s="27">
        <f t="shared" si="2"/>
        <v>19327.020202020201</v>
      </c>
      <c r="H70" s="27">
        <f t="shared" si="2"/>
        <v>17853.914141414141</v>
      </c>
      <c r="I70" s="27">
        <f t="shared" si="2"/>
        <v>17954.292929292926</v>
      </c>
      <c r="J70" s="27">
        <f t="shared" si="2"/>
        <v>17689.646464646463</v>
      </c>
      <c r="K70" s="27">
        <f t="shared" si="2"/>
        <v>7935.0252525252517</v>
      </c>
    </row>
    <row r="71" spans="1:11">
      <c r="A71" s="25">
        <v>192</v>
      </c>
      <c r="B71" s="26">
        <f>'[1]CMI1 in CaCl2 2mM'!E71</f>
        <v>14.295</v>
      </c>
      <c r="C71" s="26">
        <f>'[1]CMI1 in Ca2+ free 200µM'!E71</f>
        <v>13.166600000000001</v>
      </c>
      <c r="D71" s="26">
        <f>'[1]CMI1 in Ca2+ free 2µM'!E71</f>
        <v>13.298500000000001</v>
      </c>
      <c r="E71" s="26">
        <f>'[1]CMI1 in Ca2+ free 200nM'!E71</f>
        <v>13.2103</v>
      </c>
      <c r="F71" s="26">
        <f>'[1]CMI1 in EDTA 1mM'!E71</f>
        <v>6.0516100000000002</v>
      </c>
      <c r="G71" s="27">
        <f t="shared" si="2"/>
        <v>18049.242424242424</v>
      </c>
      <c r="H71" s="27">
        <f t="shared" si="2"/>
        <v>16624.494949494951</v>
      </c>
      <c r="I71" s="27">
        <f t="shared" si="2"/>
        <v>16791.035353535353</v>
      </c>
      <c r="J71" s="27">
        <f t="shared" si="2"/>
        <v>16679.671717171717</v>
      </c>
      <c r="K71" s="27">
        <f t="shared" si="2"/>
        <v>7640.9217171717164</v>
      </c>
    </row>
    <row r="72" spans="1:11">
      <c r="A72" s="25">
        <v>191</v>
      </c>
      <c r="B72" s="26">
        <f>'[1]CMI1 in CaCl2 2mM'!E72</f>
        <v>13.004799999999999</v>
      </c>
      <c r="C72" s="26">
        <f>'[1]CMI1 in Ca2+ free 200µM'!E72</f>
        <v>11.759600000000001</v>
      </c>
      <c r="D72" s="26">
        <f>'[1]CMI1 in Ca2+ free 2µM'!E72</f>
        <v>11.999000000000001</v>
      </c>
      <c r="E72" s="26">
        <f>'[1]CMI1 in Ca2+ free 200nM'!E72</f>
        <v>12.0082</v>
      </c>
      <c r="F72" s="26">
        <f>'[1]CMI1 in EDTA 1mM'!E72</f>
        <v>5.4938700000000003</v>
      </c>
      <c r="G72" s="27">
        <f t="shared" si="2"/>
        <v>16420.202020202018</v>
      </c>
      <c r="H72" s="27">
        <f t="shared" si="2"/>
        <v>14847.979797979799</v>
      </c>
      <c r="I72" s="27">
        <f t="shared" si="2"/>
        <v>15150.252525252525</v>
      </c>
      <c r="J72" s="27">
        <f t="shared" si="2"/>
        <v>15161.868686868685</v>
      </c>
      <c r="K72" s="27">
        <f t="shared" si="2"/>
        <v>6936.704545454545</v>
      </c>
    </row>
    <row r="73" spans="1:11">
      <c r="A73" s="25">
        <v>190</v>
      </c>
      <c r="B73" s="26">
        <f>'[1]CMI1 in CaCl2 2mM'!E73</f>
        <v>11.54</v>
      </c>
      <c r="C73" s="26">
        <f>'[1]CMI1 in Ca2+ free 200µM'!E73</f>
        <v>10.1126</v>
      </c>
      <c r="D73" s="26">
        <f>'[1]CMI1 in Ca2+ free 2µM'!E73</f>
        <v>10.402100000000001</v>
      </c>
      <c r="E73" s="26">
        <f>'[1]CMI1 in Ca2+ free 200nM'!E73</f>
        <v>10.475199999999999</v>
      </c>
      <c r="F73" s="26">
        <f>'[1]CMI1 in EDTA 1mM'!E73</f>
        <v>4.77386</v>
      </c>
      <c r="G73" s="27">
        <f t="shared" si="2"/>
        <v>14570.707070707069</v>
      </c>
      <c r="H73" s="27">
        <f t="shared" si="2"/>
        <v>12768.434343434343</v>
      </c>
      <c r="I73" s="27">
        <f t="shared" si="2"/>
        <v>13133.964646464647</v>
      </c>
      <c r="J73" s="27">
        <f t="shared" si="2"/>
        <v>13226.262626262624</v>
      </c>
      <c r="K73" s="27">
        <f t="shared" si="2"/>
        <v>6027.6010101010097</v>
      </c>
    </row>
    <row r="74" spans="1:11">
      <c r="A74" s="25">
        <v>189</v>
      </c>
      <c r="B74" s="26">
        <f>'[1]CMI1 in CaCl2 2mM'!E74</f>
        <v>9.7921700000000005</v>
      </c>
      <c r="C74" s="26">
        <f>'[1]CMI1 in Ca2+ free 200µM'!E74</f>
        <v>8.2710100000000004</v>
      </c>
      <c r="D74" s="26">
        <f>'[1]CMI1 in Ca2+ free 2µM'!E74</f>
        <v>8.6794100000000007</v>
      </c>
      <c r="E74" s="26">
        <f>'[1]CMI1 in Ca2+ free 200nM'!E74</f>
        <v>8.7791399999999999</v>
      </c>
      <c r="F74" s="26">
        <f>'[1]CMI1 in EDTA 1mM'!E74</f>
        <v>3.75353</v>
      </c>
      <c r="G74" s="27">
        <f t="shared" si="2"/>
        <v>12363.851010101011</v>
      </c>
      <c r="H74" s="27">
        <f t="shared" si="2"/>
        <v>10443.194444444443</v>
      </c>
      <c r="I74" s="27">
        <f t="shared" si="2"/>
        <v>10958.851010101011</v>
      </c>
      <c r="J74" s="27">
        <f t="shared" si="2"/>
        <v>11084.772727272726</v>
      </c>
      <c r="K74" s="27">
        <f t="shared" si="2"/>
        <v>4739.3055555555557</v>
      </c>
    </row>
    <row r="75" spans="1:11">
      <c r="A75" s="25">
        <v>188</v>
      </c>
      <c r="B75" s="26">
        <f>'[1]CMI1 in CaCl2 2mM'!E75</f>
        <v>8.1062799999999999</v>
      </c>
      <c r="C75" s="26">
        <f>'[1]CMI1 in Ca2+ free 200µM'!E75</f>
        <v>6.6338699999999999</v>
      </c>
      <c r="D75" s="26">
        <f>'[1]CMI1 in Ca2+ free 2µM'!E75</f>
        <v>7.0109399999999997</v>
      </c>
      <c r="E75" s="26">
        <f>'[1]CMI1 in Ca2+ free 200nM'!E75</f>
        <v>6.8766800000000003</v>
      </c>
      <c r="F75" s="26">
        <f>'[1]CMI1 in EDTA 1mM'!E75</f>
        <v>2.72898</v>
      </c>
      <c r="G75" s="27">
        <f t="shared" si="2"/>
        <v>10235.202020202019</v>
      </c>
      <c r="H75" s="27">
        <f t="shared" si="2"/>
        <v>8376.0984848484841</v>
      </c>
      <c r="I75" s="27">
        <f t="shared" si="2"/>
        <v>8852.1969696969682</v>
      </c>
      <c r="J75" s="27">
        <f t="shared" si="2"/>
        <v>8682.6767676767668</v>
      </c>
      <c r="K75" s="27">
        <f t="shared" si="2"/>
        <v>3445.681818181818</v>
      </c>
    </row>
    <row r="76" spans="1:11">
      <c r="A76" s="25">
        <v>187</v>
      </c>
      <c r="B76" s="26">
        <f>'[1]CMI1 in CaCl2 2mM'!E76</f>
        <v>6.4883300000000004</v>
      </c>
      <c r="C76" s="26">
        <f>'[1]CMI1 in Ca2+ free 200µM'!E76</f>
        <v>5.2244400000000004</v>
      </c>
      <c r="D76" s="26">
        <f>'[1]CMI1 in Ca2+ free 2µM'!E76</f>
        <v>5.4303299999999997</v>
      </c>
      <c r="E76" s="26">
        <f>'[1]CMI1 in Ca2+ free 200nM'!E76</f>
        <v>5.1291700000000002</v>
      </c>
      <c r="F76" s="26">
        <f>'[1]CMI1 in EDTA 1mM'!E76</f>
        <v>1.5885800000000001</v>
      </c>
      <c r="G76" s="27">
        <f t="shared" si="2"/>
        <v>8192.3358585858587</v>
      </c>
      <c r="H76" s="27">
        <f t="shared" si="2"/>
        <v>6596.515151515152</v>
      </c>
      <c r="I76" s="27">
        <f t="shared" si="2"/>
        <v>6856.4772727272721</v>
      </c>
      <c r="J76" s="27">
        <f t="shared" si="2"/>
        <v>6476.2247474747473</v>
      </c>
      <c r="K76" s="27">
        <f t="shared" si="2"/>
        <v>2005.7828282828282</v>
      </c>
    </row>
    <row r="77" spans="1:11">
      <c r="A77" s="25">
        <v>186</v>
      </c>
      <c r="B77" s="26">
        <f>'[1]CMI1 in CaCl2 2mM'!E77</f>
        <v>5.12371</v>
      </c>
      <c r="C77" s="26">
        <f>'[1]CMI1 in Ca2+ free 200µM'!E77</f>
        <v>3.8997899999999999</v>
      </c>
      <c r="D77" s="26">
        <f>'[1]CMI1 in Ca2+ free 2µM'!E77</f>
        <v>4.0098399999999996</v>
      </c>
      <c r="E77" s="26">
        <f>'[1]CMI1 in Ca2+ free 200nM'!E77</f>
        <v>3.58127</v>
      </c>
      <c r="F77" s="26">
        <f>'[1]CMI1 in EDTA 1mM'!E77</f>
        <v>0.54379500000000003</v>
      </c>
      <c r="G77" s="27">
        <f t="shared" si="2"/>
        <v>6469.3308080808074</v>
      </c>
      <c r="H77" s="27">
        <f t="shared" si="2"/>
        <v>4923.9772727272721</v>
      </c>
      <c r="I77" s="27">
        <f t="shared" si="2"/>
        <v>5062.9292929292924</v>
      </c>
      <c r="J77" s="27">
        <f t="shared" si="2"/>
        <v>4521.8055555555547</v>
      </c>
      <c r="K77" s="27">
        <f t="shared" si="2"/>
        <v>686.6098484848485</v>
      </c>
    </row>
    <row r="78" spans="1:11">
      <c r="A78" s="25">
        <v>185</v>
      </c>
      <c r="B78" s="26">
        <f>'[1]CMI1 in CaCl2 2mM'!E78</f>
        <v>4.1977399999999996</v>
      </c>
      <c r="C78" s="26">
        <f>'[1]CMI1 in Ca2+ free 200µM'!E78</f>
        <v>2.7945600000000002</v>
      </c>
      <c r="D78" s="26">
        <f>'[1]CMI1 in Ca2+ free 2µM'!E78</f>
        <v>2.92794</v>
      </c>
      <c r="E78" s="26">
        <f>'[1]CMI1 in Ca2+ free 200nM'!E78</f>
        <v>2.2972800000000002</v>
      </c>
      <c r="F78" s="26">
        <f>'[1]CMI1 in EDTA 1mM'!E78</f>
        <v>-0.43644699999999997</v>
      </c>
      <c r="G78" s="27">
        <f t="shared" si="2"/>
        <v>5300.1767676767668</v>
      </c>
      <c r="H78" s="27">
        <f t="shared" si="2"/>
        <v>3528.4848484848485</v>
      </c>
      <c r="I78" s="27">
        <f t="shared" si="2"/>
        <v>3696.893939393939</v>
      </c>
      <c r="J78" s="27">
        <f t="shared" si="2"/>
        <v>2900.6060606060605</v>
      </c>
      <c r="K78" s="27">
        <f t="shared" si="2"/>
        <v>-551.06944444444434</v>
      </c>
    </row>
    <row r="79" spans="1:11">
      <c r="A79" s="25">
        <v>184</v>
      </c>
      <c r="B79" s="26">
        <f>'[1]CMI1 in CaCl2 2mM'!E79</f>
        <v>3.6582300000000001</v>
      </c>
      <c r="C79" s="26">
        <f>'[1]CMI1 in Ca2+ free 200µM'!E79</f>
        <v>1.93333</v>
      </c>
      <c r="D79" s="26">
        <f>'[1]CMI1 in Ca2+ free 2µM'!E79</f>
        <v>2.0262799999999999</v>
      </c>
      <c r="E79" s="26">
        <f>'[1]CMI1 in Ca2+ free 200nM'!E79</f>
        <v>1.33551</v>
      </c>
      <c r="F79" s="26">
        <f>'[1]CMI1 in EDTA 1mM'!E79</f>
        <v>-1.1057900000000001</v>
      </c>
      <c r="G79" s="27">
        <f t="shared" si="2"/>
        <v>4618.9772727272721</v>
      </c>
      <c r="H79" s="27">
        <f t="shared" si="2"/>
        <v>2441.0732323232323</v>
      </c>
      <c r="I79" s="27">
        <f t="shared" si="2"/>
        <v>2558.4343434343432</v>
      </c>
      <c r="J79" s="27">
        <f t="shared" si="2"/>
        <v>1686.2499999999998</v>
      </c>
      <c r="K79" s="27">
        <f t="shared" si="2"/>
        <v>-1396.1994949494949</v>
      </c>
    </row>
    <row r="80" spans="1:11">
      <c r="A80" s="25">
        <v>183</v>
      </c>
      <c r="B80" s="26">
        <f>'[1]CMI1 in CaCl2 2mM'!E80</f>
        <v>3.4025699999999999</v>
      </c>
      <c r="C80" s="26">
        <f>'[1]CMI1 in Ca2+ free 200µM'!E80</f>
        <v>1.5927500000000001</v>
      </c>
      <c r="D80" s="26">
        <f>'[1]CMI1 in Ca2+ free 2µM'!E80</f>
        <v>1.57053</v>
      </c>
      <c r="E80" s="26">
        <f>'[1]CMI1 in Ca2+ free 200nM'!E80</f>
        <v>0.80847500000000005</v>
      </c>
      <c r="F80" s="26">
        <f>'[1]CMI1 in EDTA 1mM'!E80</f>
        <v>-1.5425800000000001</v>
      </c>
      <c r="G80" s="27">
        <f t="shared" si="2"/>
        <v>4296.174242424242</v>
      </c>
      <c r="H80" s="27">
        <f t="shared" si="2"/>
        <v>2011.0479797979797</v>
      </c>
      <c r="I80" s="27">
        <f t="shared" si="2"/>
        <v>1982.992424242424</v>
      </c>
      <c r="J80" s="27">
        <f t="shared" si="2"/>
        <v>1020.8017676767677</v>
      </c>
      <c r="K80" s="27">
        <f t="shared" si="2"/>
        <v>-1947.7020202020201</v>
      </c>
    </row>
    <row r="81" spans="1:11">
      <c r="A81" s="25">
        <v>182</v>
      </c>
      <c r="B81" s="26">
        <f>'[1]CMI1 in CaCl2 2mM'!E81</f>
        <v>3.67353</v>
      </c>
      <c r="C81" s="26">
        <f>'[1]CMI1 in Ca2+ free 200µM'!E81</f>
        <v>1.2494499999999999</v>
      </c>
      <c r="D81" s="26">
        <f>'[1]CMI1 in Ca2+ free 2µM'!E81</f>
        <v>1.2063600000000001</v>
      </c>
      <c r="E81" s="26">
        <f>'[1]CMI1 in Ca2+ free 200nM'!E81</f>
        <v>0.72044399999999997</v>
      </c>
      <c r="F81" s="26">
        <f>'[1]CMI1 in EDTA 1mM'!E81</f>
        <v>-1.6314599999999999</v>
      </c>
      <c r="G81" s="27">
        <f t="shared" si="2"/>
        <v>4638.295454545454</v>
      </c>
      <c r="H81" s="27">
        <f t="shared" si="2"/>
        <v>1577.5883838383836</v>
      </c>
      <c r="I81" s="27">
        <f t="shared" si="2"/>
        <v>1523.1818181818182</v>
      </c>
      <c r="J81" s="27">
        <f t="shared" si="2"/>
        <v>909.65151515151501</v>
      </c>
      <c r="K81" s="27">
        <f t="shared" si="2"/>
        <v>-2059.924242424242</v>
      </c>
    </row>
    <row r="82" spans="1:11">
      <c r="A82" s="25">
        <v>181</v>
      </c>
      <c r="B82" s="26">
        <f>'[1]CMI1 in CaCl2 2mM'!E82</f>
        <v>4.0263799999999996</v>
      </c>
      <c r="C82" s="26">
        <f>'[1]CMI1 in Ca2+ free 200µM'!E82</f>
        <v>1.6104700000000001</v>
      </c>
      <c r="D82" s="26">
        <f>'[1]CMI1 in Ca2+ free 2µM'!E82</f>
        <v>1.1715800000000001</v>
      </c>
      <c r="E82" s="26">
        <f>'[1]CMI1 in Ca2+ free 200nM'!E82</f>
        <v>0.481678</v>
      </c>
      <c r="F82" s="26">
        <f>'[1]CMI1 in EDTA 1mM'!E82</f>
        <v>-1.14316</v>
      </c>
      <c r="G82" s="27">
        <f t="shared" si="2"/>
        <v>5083.8131313131307</v>
      </c>
      <c r="H82" s="27">
        <f t="shared" si="2"/>
        <v>2033.4217171717171</v>
      </c>
      <c r="I82" s="27">
        <f t="shared" si="2"/>
        <v>1479.2676767676767</v>
      </c>
      <c r="J82" s="27">
        <f t="shared" si="2"/>
        <v>608.17929292929284</v>
      </c>
      <c r="K82" s="27">
        <f t="shared" si="2"/>
        <v>-1443.3838383838381</v>
      </c>
    </row>
    <row r="83" spans="1:11">
      <c r="A83" s="25">
        <v>180</v>
      </c>
      <c r="B83" s="26">
        <f>'[1]CMI1 in CaCl2 2mM'!E83</f>
        <v>3.7292399999999999</v>
      </c>
      <c r="C83" s="26">
        <f>'[1]CMI1 in Ca2+ free 200µM'!E83</f>
        <v>2.4777900000000002</v>
      </c>
      <c r="D83" s="26">
        <f>'[1]CMI1 in Ca2+ free 2µM'!E83</f>
        <v>0.12742800000000001</v>
      </c>
      <c r="E83" s="26">
        <f>'[1]CMI1 in Ca2+ free 200nM'!E83</f>
        <v>1.1205700000000001</v>
      </c>
      <c r="F83" s="26">
        <f>'[1]CMI1 in EDTA 1mM'!E83</f>
        <v>-0.77873800000000004</v>
      </c>
      <c r="G83" s="27">
        <f t="shared" si="2"/>
        <v>4708.6363636363631</v>
      </c>
      <c r="H83" s="27">
        <f t="shared" si="2"/>
        <v>3128.522727272727</v>
      </c>
      <c r="I83" s="27">
        <f t="shared" si="2"/>
        <v>160.89393939393941</v>
      </c>
      <c r="J83" s="27">
        <f t="shared" si="2"/>
        <v>1414.8611111111111</v>
      </c>
      <c r="K83" s="27">
        <f t="shared" si="2"/>
        <v>-983.25505050505046</v>
      </c>
    </row>
  </sheetData>
  <mergeCells count="3">
    <mergeCell ref="A1:A2"/>
    <mergeCell ref="B1:F1"/>
    <mergeCell ref="G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024A-30FC-8D46-B8A6-DE6BBD559D12}">
  <dimension ref="A1:P83"/>
  <sheetViews>
    <sheetView workbookViewId="0">
      <selection activeCell="K42" sqref="K42"/>
    </sheetView>
  </sheetViews>
  <sheetFormatPr baseColWidth="10" defaultColWidth="8.83203125" defaultRowHeight="16"/>
  <cols>
    <col min="1" max="1" width="11.1640625" customWidth="1"/>
    <col min="2" max="3" width="11.6640625" bestFit="1" customWidth="1"/>
    <col min="4" max="4" width="11.5" bestFit="1" customWidth="1"/>
    <col min="5" max="7" width="12" bestFit="1" customWidth="1"/>
    <col min="9" max="9" width="25.5" bestFit="1" customWidth="1"/>
    <col min="11" max="11" width="12.1640625" bestFit="1" customWidth="1"/>
  </cols>
  <sheetData>
    <row r="1" spans="1:16" ht="17">
      <c r="A1" s="152" t="s">
        <v>37</v>
      </c>
      <c r="B1" s="153" t="s">
        <v>38</v>
      </c>
      <c r="C1" s="153"/>
      <c r="D1" s="153"/>
      <c r="E1" s="153" t="s">
        <v>39</v>
      </c>
      <c r="F1" s="153"/>
      <c r="G1" s="153"/>
      <c r="P1" t="s">
        <v>45</v>
      </c>
    </row>
    <row r="2" spans="1:16" ht="34.5" customHeight="1">
      <c r="A2" s="152"/>
      <c r="B2" s="23" t="s">
        <v>51</v>
      </c>
      <c r="C2" s="23" t="s">
        <v>52</v>
      </c>
      <c r="D2" s="24" t="s">
        <v>44</v>
      </c>
      <c r="E2" s="23" t="s">
        <v>51</v>
      </c>
      <c r="F2" s="23" t="s">
        <v>52</v>
      </c>
      <c r="G2" s="24" t="s">
        <v>44</v>
      </c>
      <c r="J2" s="28" t="s">
        <v>46</v>
      </c>
      <c r="K2" s="28"/>
    </row>
    <row r="3" spans="1:16">
      <c r="A3" s="25">
        <v>260</v>
      </c>
      <c r="B3" s="26">
        <f>'[2]CMI1 in Ca2+ free 20nM'!E3</f>
        <v>2.0074999999999999E-2</v>
      </c>
      <c r="C3" s="26">
        <f>'[2]CMI1 in Ca2+ free 2nM'!E3</f>
        <v>-0.15087</v>
      </c>
      <c r="D3" s="26">
        <f>'[2]CMI1 in EDTA 1mM'!E3</f>
        <v>-0.26188800000000001</v>
      </c>
      <c r="E3" s="27">
        <f>B3/($J$5*60*10^-6*$J$3)</f>
        <v>25.347222222222218</v>
      </c>
      <c r="F3" s="27">
        <f>C3/($J$5*60*10^-6*$J$3)</f>
        <v>-190.49242424242422</v>
      </c>
      <c r="G3" s="27">
        <f>D3/($J$5*60*10^-6*$J$3)</f>
        <v>-330.66666666666663</v>
      </c>
      <c r="I3" t="s">
        <v>47</v>
      </c>
      <c r="J3">
        <v>132</v>
      </c>
    </row>
    <row r="4" spans="1:16">
      <c r="A4" s="25">
        <v>259</v>
      </c>
      <c r="B4" s="26">
        <f>'[2]CMI1 in Ca2+ free 20nM'!E4</f>
        <v>-0.39398899999999998</v>
      </c>
      <c r="C4" s="26">
        <f>'[2]CMI1 in Ca2+ free 2nM'!E4</f>
        <v>-0.18035799999999999</v>
      </c>
      <c r="D4" s="26">
        <f>'[2]CMI1 in EDTA 1mM'!E4</f>
        <v>0.15947500000000001</v>
      </c>
      <c r="E4" s="27">
        <f t="shared" ref="E4:G35" si="0">B4/($J$5*60*10^-6*$J$3)</f>
        <v>-497.46085858585855</v>
      </c>
      <c r="F4" s="27">
        <f t="shared" si="0"/>
        <v>-227.72474747474743</v>
      </c>
      <c r="G4" s="27">
        <f t="shared" si="0"/>
        <v>201.35732323232321</v>
      </c>
    </row>
    <row r="5" spans="1:16">
      <c r="A5" s="25">
        <v>258</v>
      </c>
      <c r="B5" s="26">
        <f>'[2]CMI1 in Ca2+ free 20nM'!E5</f>
        <v>-0.35708299999999998</v>
      </c>
      <c r="C5" s="26">
        <f>'[2]CMI1 in Ca2+ free 2nM'!E5</f>
        <v>-0.28749999999999998</v>
      </c>
      <c r="D5" s="26">
        <f>'[2]CMI1 in EDTA 1mM'!E5</f>
        <v>3.8274000000000002E-2</v>
      </c>
      <c r="E5" s="27">
        <f t="shared" si="0"/>
        <v>-450.86237373737367</v>
      </c>
      <c r="F5" s="27">
        <f t="shared" si="0"/>
        <v>-363.00505050505046</v>
      </c>
      <c r="G5" s="27">
        <f t="shared" si="0"/>
        <v>48.325757575757578</v>
      </c>
      <c r="I5" t="s">
        <v>48</v>
      </c>
      <c r="J5">
        <v>0.1</v>
      </c>
    </row>
    <row r="6" spans="1:16">
      <c r="A6" s="25">
        <v>257</v>
      </c>
      <c r="B6" s="26">
        <f>'[2]CMI1 in Ca2+ free 20nM'!E6</f>
        <v>-0.422794</v>
      </c>
      <c r="C6" s="26">
        <f>'[2]CMI1 in Ca2+ free 2nM'!E6</f>
        <v>-0.37534499999999998</v>
      </c>
      <c r="D6" s="26">
        <f>'[2]CMI1 in EDTA 1mM'!E6</f>
        <v>-0.133437</v>
      </c>
      <c r="E6" s="27">
        <f t="shared" si="0"/>
        <v>-533.83080808080808</v>
      </c>
      <c r="F6" s="27">
        <f t="shared" si="0"/>
        <v>-473.9204545454545</v>
      </c>
      <c r="G6" s="27">
        <f t="shared" si="0"/>
        <v>-168.48106060606059</v>
      </c>
    </row>
    <row r="7" spans="1:16">
      <c r="A7" s="25">
        <v>256</v>
      </c>
      <c r="B7" s="26">
        <f>'[2]CMI1 in Ca2+ free 20nM'!E7</f>
        <v>-0.49555100000000002</v>
      </c>
      <c r="C7" s="26">
        <f>'[2]CMI1 in Ca2+ free 2nM'!E7</f>
        <v>-0.22725799999999999</v>
      </c>
      <c r="D7" s="26">
        <f>'[2]CMI1 in EDTA 1mM'!E7</f>
        <v>-9.8604600000000001E-2</v>
      </c>
      <c r="E7" s="27">
        <f t="shared" si="0"/>
        <v>-625.69570707070704</v>
      </c>
      <c r="F7" s="27">
        <f t="shared" si="0"/>
        <v>-286.94191919191917</v>
      </c>
      <c r="G7" s="27">
        <f t="shared" si="0"/>
        <v>-124.50075757575756</v>
      </c>
      <c r="I7" t="s">
        <v>49</v>
      </c>
      <c r="J7" s="29" t="s">
        <v>50</v>
      </c>
    </row>
    <row r="8" spans="1:16">
      <c r="A8" s="25">
        <v>255</v>
      </c>
      <c r="B8" s="26">
        <f>'[2]CMI1 in Ca2+ free 20nM'!E8</f>
        <v>-0.46216299999999999</v>
      </c>
      <c r="C8" s="26">
        <f>'[2]CMI1 in Ca2+ free 2nM'!E8</f>
        <v>-0.213648</v>
      </c>
      <c r="D8" s="26">
        <f>'[2]CMI1 in EDTA 1mM'!E8</f>
        <v>-2.81082E-2</v>
      </c>
      <c r="E8" s="27">
        <f t="shared" si="0"/>
        <v>-583.53914141414134</v>
      </c>
      <c r="F8" s="27">
        <f t="shared" si="0"/>
        <v>-269.75757575757575</v>
      </c>
      <c r="G8" s="27">
        <f t="shared" si="0"/>
        <v>-35.49015151515151</v>
      </c>
    </row>
    <row r="9" spans="1:16">
      <c r="A9" s="25">
        <v>254</v>
      </c>
      <c r="B9" s="26">
        <f>'[2]CMI1 in Ca2+ free 20nM'!E9</f>
        <v>-0.42827199999999999</v>
      </c>
      <c r="C9" s="26">
        <f>'[2]CMI1 in Ca2+ free 2nM'!E9</f>
        <v>-0.186917</v>
      </c>
      <c r="D9" s="26">
        <f>'[2]CMI1 in EDTA 1mM'!E9</f>
        <v>-3.4253600000000002E-2</v>
      </c>
      <c r="E9" s="27">
        <f t="shared" si="0"/>
        <v>-540.74747474747471</v>
      </c>
      <c r="F9" s="27">
        <f t="shared" si="0"/>
        <v>-236.00631313131311</v>
      </c>
      <c r="G9" s="27">
        <f t="shared" si="0"/>
        <v>-43.249494949494952</v>
      </c>
    </row>
    <row r="10" spans="1:16">
      <c r="A10" s="25">
        <v>253</v>
      </c>
      <c r="B10" s="26">
        <f>'[2]CMI1 in Ca2+ free 20nM'!E10</f>
        <v>-0.47887800000000003</v>
      </c>
      <c r="C10" s="26">
        <f>'[2]CMI1 in Ca2+ free 2nM'!E10</f>
        <v>-0.13281999999999999</v>
      </c>
      <c r="D10" s="26">
        <f>'[2]CMI1 in EDTA 1mM'!E10</f>
        <v>-7.6630200000000004E-3</v>
      </c>
      <c r="E10" s="27">
        <f t="shared" si="0"/>
        <v>-604.64393939393938</v>
      </c>
      <c r="F10" s="27">
        <f t="shared" si="0"/>
        <v>-167.70202020202018</v>
      </c>
      <c r="G10" s="27">
        <f t="shared" si="0"/>
        <v>-9.6755303030303033</v>
      </c>
    </row>
    <row r="11" spans="1:16">
      <c r="A11" s="25">
        <v>252</v>
      </c>
      <c r="B11" s="26">
        <f>'[2]CMI1 in Ca2+ free 20nM'!E11</f>
        <v>-0.44890600000000003</v>
      </c>
      <c r="C11" s="26">
        <f>'[2]CMI1 in Ca2+ free 2nM'!E11</f>
        <v>-9.8364300000000002E-2</v>
      </c>
      <c r="D11" s="26">
        <f>'[2]CMI1 in EDTA 1mM'!E11</f>
        <v>-1.28352E-2</v>
      </c>
      <c r="E11" s="27">
        <f t="shared" si="0"/>
        <v>-566.80050505050508</v>
      </c>
      <c r="F11" s="27">
        <f t="shared" si="0"/>
        <v>-124.19734848484848</v>
      </c>
      <c r="G11" s="27">
        <f t="shared" si="0"/>
        <v>-16.206060606060603</v>
      </c>
    </row>
    <row r="12" spans="1:16">
      <c r="A12" s="25">
        <v>251</v>
      </c>
      <c r="B12" s="26">
        <f>'[2]CMI1 in Ca2+ free 20nM'!E12</f>
        <v>-0.46140300000000001</v>
      </c>
      <c r="C12" s="26">
        <f>'[2]CMI1 in Ca2+ free 2nM'!E12</f>
        <v>-0.121762</v>
      </c>
      <c r="D12" s="26">
        <f>'[2]CMI1 in EDTA 1mM'!E12</f>
        <v>-7.6997999999999997E-2</v>
      </c>
      <c r="E12" s="27">
        <f t="shared" si="0"/>
        <v>-582.57954545454538</v>
      </c>
      <c r="F12" s="27">
        <f t="shared" si="0"/>
        <v>-153.73989898989896</v>
      </c>
      <c r="G12" s="27">
        <f t="shared" si="0"/>
        <v>-97.219696969696955</v>
      </c>
    </row>
    <row r="13" spans="1:16">
      <c r="A13" s="25">
        <v>250</v>
      </c>
      <c r="B13" s="26">
        <f>'[2]CMI1 in Ca2+ free 20nM'!E13</f>
        <v>-0.47239399999999998</v>
      </c>
      <c r="C13" s="26">
        <f>'[2]CMI1 in Ca2+ free 2nM'!E13</f>
        <v>-0.18283199999999999</v>
      </c>
      <c r="D13" s="26">
        <f>'[2]CMI1 in EDTA 1mM'!E13</f>
        <v>-0.18657099999999999</v>
      </c>
      <c r="E13" s="27">
        <f t="shared" si="0"/>
        <v>-596.45707070707067</v>
      </c>
      <c r="F13" s="27">
        <f t="shared" si="0"/>
        <v>-230.84848484848482</v>
      </c>
      <c r="G13" s="27">
        <f t="shared" si="0"/>
        <v>-235.5694444444444</v>
      </c>
    </row>
    <row r="14" spans="1:16">
      <c r="A14" s="25">
        <v>249</v>
      </c>
      <c r="B14" s="26">
        <f>'[2]CMI1 in Ca2+ free 20nM'!E14</f>
        <v>-0.46882800000000002</v>
      </c>
      <c r="C14" s="26">
        <f>'[2]CMI1 in Ca2+ free 2nM'!E14</f>
        <v>-0.25631100000000001</v>
      </c>
      <c r="D14" s="26">
        <f>'[2]CMI1 in EDTA 1mM'!E14</f>
        <v>-0.27542</v>
      </c>
      <c r="E14" s="27">
        <f t="shared" si="0"/>
        <v>-591.95454545454538</v>
      </c>
      <c r="F14" s="27">
        <f t="shared" si="0"/>
        <v>-323.625</v>
      </c>
      <c r="G14" s="27">
        <f t="shared" si="0"/>
        <v>-347.75252525252523</v>
      </c>
    </row>
    <row r="15" spans="1:16">
      <c r="A15" s="25">
        <v>248</v>
      </c>
      <c r="B15" s="26">
        <f>'[2]CMI1 in Ca2+ free 20nM'!E15</f>
        <v>-0.47372900000000001</v>
      </c>
      <c r="C15" s="26">
        <f>'[2]CMI1 in Ca2+ free 2nM'!E15</f>
        <v>-0.27478000000000002</v>
      </c>
      <c r="D15" s="26">
        <f>'[2]CMI1 in EDTA 1mM'!E15</f>
        <v>-0.321911</v>
      </c>
      <c r="E15" s="27">
        <f t="shared" si="0"/>
        <v>-598.14267676767679</v>
      </c>
      <c r="F15" s="27">
        <f t="shared" si="0"/>
        <v>-346.94444444444446</v>
      </c>
      <c r="G15" s="27">
        <f t="shared" si="0"/>
        <v>-406.45328282828279</v>
      </c>
    </row>
    <row r="16" spans="1:16">
      <c r="A16" s="25">
        <v>247</v>
      </c>
      <c r="B16" s="26">
        <f>'[2]CMI1 in Ca2+ free 20nM'!E16</f>
        <v>-0.49285299999999999</v>
      </c>
      <c r="C16" s="26">
        <f>'[2]CMI1 in Ca2+ free 2nM'!E16</f>
        <v>-0.34219899999999998</v>
      </c>
      <c r="D16" s="26">
        <f>'[2]CMI1 in EDTA 1mM'!E16</f>
        <v>-0.36553999999999998</v>
      </c>
      <c r="E16" s="27">
        <f t="shared" si="0"/>
        <v>-622.28914141414134</v>
      </c>
      <c r="F16" s="27">
        <f t="shared" si="0"/>
        <v>-432.0694444444444</v>
      </c>
      <c r="G16" s="27">
        <f t="shared" si="0"/>
        <v>-461.54040404040398</v>
      </c>
    </row>
    <row r="17" spans="1:7">
      <c r="A17" s="25">
        <v>246</v>
      </c>
      <c r="B17" s="26">
        <f>'[2]CMI1 in Ca2+ free 20nM'!E17</f>
        <v>-0.488288</v>
      </c>
      <c r="C17" s="26">
        <f>'[2]CMI1 in Ca2+ free 2nM'!E17</f>
        <v>-0.48476599999999997</v>
      </c>
      <c r="D17" s="26">
        <f>'[2]CMI1 in EDTA 1mM'!E17</f>
        <v>-0.38355299999999998</v>
      </c>
      <c r="E17" s="27">
        <f t="shared" si="0"/>
        <v>-616.52525252525243</v>
      </c>
      <c r="F17" s="27">
        <f t="shared" si="0"/>
        <v>-612.07828282828279</v>
      </c>
      <c r="G17" s="27">
        <f t="shared" si="0"/>
        <v>-484.28409090909082</v>
      </c>
    </row>
    <row r="18" spans="1:7">
      <c r="A18" s="25">
        <v>245</v>
      </c>
      <c r="B18" s="26">
        <f>'[2]CMI1 in Ca2+ free 20nM'!E18</f>
        <v>-0.51083500000000004</v>
      </c>
      <c r="C18" s="26">
        <f>'[2]CMI1 in Ca2+ free 2nM'!E18</f>
        <v>-0.56754400000000005</v>
      </c>
      <c r="D18" s="26">
        <f>'[2]CMI1 in EDTA 1mM'!E18</f>
        <v>-0.54129099999999997</v>
      </c>
      <c r="E18" s="27">
        <f t="shared" si="0"/>
        <v>-644.99368686868684</v>
      </c>
      <c r="F18" s="27">
        <f t="shared" si="0"/>
        <v>-716.59595959595958</v>
      </c>
      <c r="G18" s="27">
        <f t="shared" si="0"/>
        <v>-683.44823232323222</v>
      </c>
    </row>
    <row r="19" spans="1:7">
      <c r="A19" s="25">
        <v>244</v>
      </c>
      <c r="B19" s="26">
        <f>'[2]CMI1 in Ca2+ free 20nM'!E19</f>
        <v>-0.56583899999999998</v>
      </c>
      <c r="C19" s="26">
        <f>'[2]CMI1 in Ca2+ free 2nM'!E19</f>
        <v>-0.64031099999999996</v>
      </c>
      <c r="D19" s="26">
        <f>'[2]CMI1 in EDTA 1mM'!E19</f>
        <v>-0.63299700000000003</v>
      </c>
      <c r="E19" s="27">
        <f t="shared" si="0"/>
        <v>-714.44318181818176</v>
      </c>
      <c r="F19" s="27">
        <f t="shared" si="0"/>
        <v>-808.47348484848476</v>
      </c>
      <c r="G19" s="27">
        <f t="shared" si="0"/>
        <v>-799.23863636363637</v>
      </c>
    </row>
    <row r="20" spans="1:7">
      <c r="A20" s="25">
        <v>243</v>
      </c>
      <c r="B20" s="26">
        <f>'[2]CMI1 in Ca2+ free 20nM'!E20</f>
        <v>-0.76736000000000004</v>
      </c>
      <c r="C20" s="26">
        <f>'[2]CMI1 in Ca2+ free 2nM'!E20</f>
        <v>-0.75611200000000001</v>
      </c>
      <c r="D20" s="26">
        <f>'[2]CMI1 in EDTA 1mM'!E20</f>
        <v>-0.73383600000000004</v>
      </c>
      <c r="E20" s="27">
        <f t="shared" si="0"/>
        <v>-968.88888888888891</v>
      </c>
      <c r="F20" s="27">
        <f t="shared" si="0"/>
        <v>-954.68686868686859</v>
      </c>
      <c r="G20" s="27">
        <f t="shared" si="0"/>
        <v>-926.56060606060601</v>
      </c>
    </row>
    <row r="21" spans="1:7">
      <c r="A21" s="25">
        <v>242</v>
      </c>
      <c r="B21" s="26">
        <f>'[2]CMI1 in Ca2+ free 20nM'!E21</f>
        <v>-0.95003099999999996</v>
      </c>
      <c r="C21" s="26">
        <f>'[2]CMI1 in Ca2+ free 2nM'!E21</f>
        <v>-0.84563100000000002</v>
      </c>
      <c r="D21" s="26">
        <f>'[2]CMI1 in EDTA 1mM'!E21</f>
        <v>-0.89683999999999997</v>
      </c>
      <c r="E21" s="27">
        <f t="shared" si="0"/>
        <v>-1199.5340909090908</v>
      </c>
      <c r="F21" s="27">
        <f t="shared" si="0"/>
        <v>-1067.715909090909</v>
      </c>
      <c r="G21" s="27">
        <f t="shared" si="0"/>
        <v>-1132.3737373737372</v>
      </c>
    </row>
    <row r="22" spans="1:7">
      <c r="A22" s="25">
        <v>241</v>
      </c>
      <c r="B22" s="26">
        <f>'[2]CMI1 in Ca2+ free 20nM'!E22</f>
        <v>-1.1470400000000001</v>
      </c>
      <c r="C22" s="26">
        <f>'[2]CMI1 in Ca2+ free 2nM'!E22</f>
        <v>-1.0468500000000001</v>
      </c>
      <c r="D22" s="26">
        <f>'[2]CMI1 in EDTA 1mM'!E22</f>
        <v>-1.07809</v>
      </c>
      <c r="E22" s="27">
        <f t="shared" si="0"/>
        <v>-1448.2828282828282</v>
      </c>
      <c r="F22" s="27">
        <f t="shared" si="0"/>
        <v>-1321.780303030303</v>
      </c>
      <c r="G22" s="27">
        <f t="shared" si="0"/>
        <v>-1361.2247474747473</v>
      </c>
    </row>
    <row r="23" spans="1:7">
      <c r="A23" s="25">
        <v>240</v>
      </c>
      <c r="B23" s="26">
        <f>'[2]CMI1 in Ca2+ free 20nM'!E23</f>
        <v>-1.41422</v>
      </c>
      <c r="C23" s="26">
        <f>'[2]CMI1 in Ca2+ free 2nM'!E23</f>
        <v>-1.2682199999999999</v>
      </c>
      <c r="D23" s="26">
        <f>'[2]CMI1 in EDTA 1mM'!E23</f>
        <v>-1.2186300000000001</v>
      </c>
      <c r="E23" s="27">
        <f t="shared" si="0"/>
        <v>-1785.6313131313129</v>
      </c>
      <c r="F23" s="27">
        <f t="shared" si="0"/>
        <v>-1601.2878787878785</v>
      </c>
      <c r="G23" s="27">
        <f t="shared" si="0"/>
        <v>-1538.6742424242425</v>
      </c>
    </row>
    <row r="24" spans="1:7">
      <c r="A24" s="25">
        <v>239</v>
      </c>
      <c r="B24" s="26">
        <f>'[2]CMI1 in Ca2+ free 20nM'!E24</f>
        <v>-1.756</v>
      </c>
      <c r="C24" s="26">
        <f>'[2]CMI1 in Ca2+ free 2nM'!E24</f>
        <v>-1.56003</v>
      </c>
      <c r="D24" s="26">
        <f>'[2]CMI1 in EDTA 1mM'!E24</f>
        <v>-1.4313899999999999</v>
      </c>
      <c r="E24" s="27">
        <f t="shared" si="0"/>
        <v>-2217.1717171717169</v>
      </c>
      <c r="F24" s="27">
        <f t="shared" si="0"/>
        <v>-1969.7348484848483</v>
      </c>
      <c r="G24" s="27">
        <f t="shared" si="0"/>
        <v>-1807.3106060606058</v>
      </c>
    </row>
    <row r="25" spans="1:7">
      <c r="A25" s="25">
        <v>238</v>
      </c>
      <c r="B25" s="26">
        <f>'[2]CMI1 in Ca2+ free 20nM'!E25</f>
        <v>-2.05707</v>
      </c>
      <c r="C25" s="26">
        <f>'[2]CMI1 in Ca2+ free 2nM'!E25</f>
        <v>-1.8939999999999999</v>
      </c>
      <c r="D25" s="26">
        <f>'[2]CMI1 in EDTA 1mM'!E25</f>
        <v>-1.6530800000000001</v>
      </c>
      <c r="E25" s="27">
        <f t="shared" si="0"/>
        <v>-2597.310606060606</v>
      </c>
      <c r="F25" s="27">
        <f t="shared" si="0"/>
        <v>-2391.4141414141409</v>
      </c>
      <c r="G25" s="27">
        <f t="shared" si="0"/>
        <v>-2087.2222222222222</v>
      </c>
    </row>
    <row r="26" spans="1:7">
      <c r="A26" s="25">
        <v>237</v>
      </c>
      <c r="B26" s="26">
        <f>'[2]CMI1 in Ca2+ free 20nM'!E26</f>
        <v>-2.4153199999999999</v>
      </c>
      <c r="C26" s="26">
        <f>'[2]CMI1 in Ca2+ free 2nM'!E26</f>
        <v>-2.2149700000000001</v>
      </c>
      <c r="D26" s="26">
        <f>'[2]CMI1 in EDTA 1mM'!E26</f>
        <v>-1.95553</v>
      </c>
      <c r="E26" s="27">
        <f t="shared" si="0"/>
        <v>-3049.6464646464642</v>
      </c>
      <c r="F26" s="27">
        <f t="shared" si="0"/>
        <v>-2796.6792929292928</v>
      </c>
      <c r="G26" s="27">
        <f t="shared" si="0"/>
        <v>-2469.1035353535353</v>
      </c>
    </row>
    <row r="27" spans="1:7">
      <c r="A27" s="25">
        <v>236</v>
      </c>
      <c r="B27" s="26">
        <f>'[2]CMI1 in Ca2+ free 20nM'!E27</f>
        <v>-2.8228900000000001</v>
      </c>
      <c r="C27" s="26">
        <f>'[2]CMI1 in Ca2+ free 2nM'!E27</f>
        <v>-2.6348500000000001</v>
      </c>
      <c r="D27" s="26">
        <f>'[2]CMI1 in EDTA 1mM'!E27</f>
        <v>-2.2974100000000002</v>
      </c>
      <c r="E27" s="27">
        <f t="shared" si="0"/>
        <v>-3564.2550505050503</v>
      </c>
      <c r="F27" s="27">
        <f t="shared" si="0"/>
        <v>-3326.8308080808079</v>
      </c>
      <c r="G27" s="27">
        <f t="shared" si="0"/>
        <v>-2900.7702020202019</v>
      </c>
    </row>
    <row r="28" spans="1:7">
      <c r="A28" s="25">
        <v>235</v>
      </c>
      <c r="B28" s="26">
        <f>'[2]CMI1 in Ca2+ free 20nM'!E28</f>
        <v>-3.2550300000000001</v>
      </c>
      <c r="C28" s="26">
        <f>'[2]CMI1 in Ca2+ free 2nM'!E28</f>
        <v>-3.0193500000000002</v>
      </c>
      <c r="D28" s="26">
        <f>'[2]CMI1 in EDTA 1mM'!E28</f>
        <v>-2.7136</v>
      </c>
      <c r="E28" s="27">
        <f t="shared" si="0"/>
        <v>-4109.8863636363631</v>
      </c>
      <c r="F28" s="27">
        <f t="shared" si="0"/>
        <v>-3812.310606060606</v>
      </c>
      <c r="G28" s="27">
        <f t="shared" si="0"/>
        <v>-3426.2626262626259</v>
      </c>
    </row>
    <row r="29" spans="1:7">
      <c r="A29" s="25">
        <v>234</v>
      </c>
      <c r="B29" s="26">
        <f>'[2]CMI1 in Ca2+ free 20nM'!E29</f>
        <v>-3.8105799999999999</v>
      </c>
      <c r="C29" s="26">
        <f>'[2]CMI1 in Ca2+ free 2nM'!E29</f>
        <v>-3.4093900000000001</v>
      </c>
      <c r="D29" s="26">
        <f>'[2]CMI1 in EDTA 1mM'!E29</f>
        <v>-3.0848499999999999</v>
      </c>
      <c r="E29" s="27">
        <f t="shared" si="0"/>
        <v>-4811.3383838383834</v>
      </c>
      <c r="F29" s="27">
        <f t="shared" si="0"/>
        <v>-4304.7853535353534</v>
      </c>
      <c r="G29" s="27">
        <f t="shared" si="0"/>
        <v>-3895.0126262626259</v>
      </c>
    </row>
    <row r="30" spans="1:7">
      <c r="A30" s="25">
        <v>233</v>
      </c>
      <c r="B30" s="26">
        <f>'[2]CMI1 in Ca2+ free 20nM'!E30</f>
        <v>-4.4285199999999998</v>
      </c>
      <c r="C30" s="26">
        <f>'[2]CMI1 in Ca2+ free 2nM'!E30</f>
        <v>-3.88205</v>
      </c>
      <c r="D30" s="26">
        <f>'[2]CMI1 in EDTA 1mM'!E30</f>
        <v>-3.4469699999999999</v>
      </c>
      <c r="E30" s="27">
        <f t="shared" si="0"/>
        <v>-5591.5656565656554</v>
      </c>
      <c r="F30" s="27">
        <f t="shared" si="0"/>
        <v>-4901.5782828282827</v>
      </c>
      <c r="G30" s="27">
        <f t="shared" si="0"/>
        <v>-4352.234848484848</v>
      </c>
    </row>
    <row r="31" spans="1:7">
      <c r="A31" s="25">
        <v>232</v>
      </c>
      <c r="B31" s="26">
        <f>'[2]CMI1 in Ca2+ free 20nM'!E31</f>
        <v>-5.0057799999999997</v>
      </c>
      <c r="C31" s="26">
        <f>'[2]CMI1 in Ca2+ free 2nM'!E31</f>
        <v>-4.3802899999999996</v>
      </c>
      <c r="D31" s="26">
        <f>'[2]CMI1 in EDTA 1mM'!E31</f>
        <v>-3.84741</v>
      </c>
      <c r="E31" s="27">
        <f t="shared" si="0"/>
        <v>-6320.4292929292924</v>
      </c>
      <c r="F31" s="27">
        <f t="shared" si="0"/>
        <v>-5530.6691919191908</v>
      </c>
      <c r="G31" s="27">
        <f t="shared" si="0"/>
        <v>-4857.840909090909</v>
      </c>
    </row>
    <row r="32" spans="1:7">
      <c r="A32" s="25">
        <v>231</v>
      </c>
      <c r="B32" s="26">
        <f>'[2]CMI1 in Ca2+ free 20nM'!E32</f>
        <v>-5.5424300000000004</v>
      </c>
      <c r="C32" s="26">
        <f>'[2]CMI1 in Ca2+ free 2nM'!E32</f>
        <v>-4.8454800000000002</v>
      </c>
      <c r="D32" s="26">
        <f>'[2]CMI1 in EDTA 1mM'!E32</f>
        <v>-4.15916</v>
      </c>
      <c r="E32" s="27">
        <f t="shared" si="0"/>
        <v>-6998.0176767676767</v>
      </c>
      <c r="F32" s="27">
        <f t="shared" si="0"/>
        <v>-6118.030303030303</v>
      </c>
      <c r="G32" s="27">
        <f t="shared" si="0"/>
        <v>-5251.4646464646457</v>
      </c>
    </row>
    <row r="33" spans="1:7">
      <c r="A33" s="25">
        <v>230</v>
      </c>
      <c r="B33" s="26">
        <f>'[2]CMI1 in Ca2+ free 20nM'!E33</f>
        <v>-6.1496599999999999</v>
      </c>
      <c r="C33" s="26">
        <f>'[2]CMI1 in Ca2+ free 2nM'!E33</f>
        <v>-5.3274999999999997</v>
      </c>
      <c r="D33" s="26">
        <f>'[2]CMI1 in EDTA 1mM'!E33</f>
        <v>-4.5244400000000002</v>
      </c>
      <c r="E33" s="27">
        <f t="shared" si="0"/>
        <v>-7764.7222222222217</v>
      </c>
      <c r="F33" s="27">
        <f t="shared" si="0"/>
        <v>-6726.6414141414134</v>
      </c>
      <c r="G33" s="27">
        <f t="shared" si="0"/>
        <v>-5712.6767676767677</v>
      </c>
    </row>
    <row r="34" spans="1:7">
      <c r="A34" s="25">
        <v>229</v>
      </c>
      <c r="B34" s="26">
        <f>'[2]CMI1 in Ca2+ free 20nM'!E34</f>
        <v>-6.6837</v>
      </c>
      <c r="C34" s="26">
        <f>'[2]CMI1 in Ca2+ free 2nM'!E34</f>
        <v>-5.7817600000000002</v>
      </c>
      <c r="D34" s="26">
        <f>'[2]CMI1 in EDTA 1mM'!E34</f>
        <v>-4.9139299999999997</v>
      </c>
      <c r="E34" s="27">
        <f t="shared" si="0"/>
        <v>-8439.0151515151501</v>
      </c>
      <c r="F34" s="27">
        <f t="shared" si="0"/>
        <v>-7300.2020202020203</v>
      </c>
      <c r="G34" s="27">
        <f t="shared" si="0"/>
        <v>-6204.4570707070698</v>
      </c>
    </row>
    <row r="35" spans="1:7">
      <c r="A35" s="25">
        <v>228</v>
      </c>
      <c r="B35" s="26">
        <f>'[2]CMI1 in Ca2+ free 20nM'!E35</f>
        <v>-7.1734499999999999</v>
      </c>
      <c r="C35" s="26">
        <f>'[2]CMI1 in Ca2+ free 2nM'!E35</f>
        <v>-6.1737399999999996</v>
      </c>
      <c r="D35" s="26">
        <f>'[2]CMI1 in EDTA 1mM'!E35</f>
        <v>-5.2045300000000001</v>
      </c>
      <c r="E35" s="27">
        <f t="shared" si="0"/>
        <v>-9057.3863636363621</v>
      </c>
      <c r="F35" s="27">
        <f t="shared" si="0"/>
        <v>-7795.1262626262615</v>
      </c>
      <c r="G35" s="27">
        <f t="shared" si="0"/>
        <v>-6571.3762626262624</v>
      </c>
    </row>
    <row r="36" spans="1:7">
      <c r="A36" s="25">
        <v>227</v>
      </c>
      <c r="B36" s="26">
        <f>'[2]CMI1 in Ca2+ free 20nM'!E36</f>
        <v>-7.5840500000000004</v>
      </c>
      <c r="C36" s="26">
        <f>'[2]CMI1 in Ca2+ free 2nM'!E36</f>
        <v>-6.45397</v>
      </c>
      <c r="D36" s="26">
        <f>'[2]CMI1 in EDTA 1mM'!E36</f>
        <v>-5.5807399999999996</v>
      </c>
      <c r="E36" s="27">
        <f t="shared" ref="E36:G67" si="1">B36/($J$5*60*10^-6*$J$3)</f>
        <v>-9575.8207070707067</v>
      </c>
      <c r="F36" s="27">
        <f t="shared" si="1"/>
        <v>-8148.9520202020194</v>
      </c>
      <c r="G36" s="27">
        <f t="shared" si="1"/>
        <v>-7046.3888888888878</v>
      </c>
    </row>
    <row r="37" spans="1:7">
      <c r="A37" s="25">
        <v>226</v>
      </c>
      <c r="B37" s="26">
        <f>'[2]CMI1 in Ca2+ free 20nM'!E37</f>
        <v>-7.9485599999999996</v>
      </c>
      <c r="C37" s="26">
        <f>'[2]CMI1 in Ca2+ free 2nM'!E37</f>
        <v>-6.7656599999999996</v>
      </c>
      <c r="D37" s="26">
        <f>'[2]CMI1 in EDTA 1mM'!E37</f>
        <v>-5.95533</v>
      </c>
      <c r="E37" s="27">
        <f t="shared" si="1"/>
        <v>-10036.060606060604</v>
      </c>
      <c r="F37" s="27">
        <f t="shared" si="1"/>
        <v>-8542.4999999999982</v>
      </c>
      <c r="G37" s="27">
        <f t="shared" si="1"/>
        <v>-7519.3560606060601</v>
      </c>
    </row>
    <row r="38" spans="1:7">
      <c r="A38" s="25">
        <v>225</v>
      </c>
      <c r="B38" s="26">
        <f>'[2]CMI1 in Ca2+ free 20nM'!E38</f>
        <v>-8.2130799999999997</v>
      </c>
      <c r="C38" s="26">
        <f>'[2]CMI1 in Ca2+ free 2nM'!E38</f>
        <v>-6.96122</v>
      </c>
      <c r="D38" s="26">
        <f>'[2]CMI1 in EDTA 1mM'!E38</f>
        <v>-6.2617599999999998</v>
      </c>
      <c r="E38" s="27">
        <f t="shared" si="1"/>
        <v>-10370.050505050503</v>
      </c>
      <c r="F38" s="27">
        <f t="shared" si="1"/>
        <v>-8789.4191919191908</v>
      </c>
      <c r="G38" s="27">
        <f t="shared" si="1"/>
        <v>-7906.2626262626254</v>
      </c>
    </row>
    <row r="39" spans="1:7">
      <c r="A39" s="25">
        <v>224</v>
      </c>
      <c r="B39" s="26">
        <f>'[2]CMI1 in Ca2+ free 20nM'!E39</f>
        <v>-8.5123700000000007</v>
      </c>
      <c r="C39" s="26">
        <f>'[2]CMI1 in Ca2+ free 2nM'!E39</f>
        <v>-7.1084399999999999</v>
      </c>
      <c r="D39" s="26">
        <f>'[2]CMI1 in EDTA 1mM'!E39</f>
        <v>-6.4434100000000001</v>
      </c>
      <c r="E39" s="27">
        <f t="shared" si="1"/>
        <v>-10747.941919191919</v>
      </c>
      <c r="F39" s="27">
        <f t="shared" si="1"/>
        <v>-8975.30303030303</v>
      </c>
      <c r="G39" s="27">
        <f t="shared" si="1"/>
        <v>-8135.6186868686864</v>
      </c>
    </row>
    <row r="40" spans="1:7">
      <c r="A40" s="25">
        <v>223</v>
      </c>
      <c r="B40" s="26">
        <f>'[2]CMI1 in Ca2+ free 20nM'!E40</f>
        <v>-8.5897299999999994</v>
      </c>
      <c r="C40" s="26">
        <f>'[2]CMI1 in Ca2+ free 2nM'!E40</f>
        <v>-7.2287800000000004</v>
      </c>
      <c r="D40" s="26">
        <f>'[2]CMI1 in EDTA 1mM'!E40</f>
        <v>-6.5834599999999996</v>
      </c>
      <c r="E40" s="27">
        <f t="shared" si="1"/>
        <v>-10845.618686868685</v>
      </c>
      <c r="F40" s="27">
        <f t="shared" si="1"/>
        <v>-9127.2474747474753</v>
      </c>
      <c r="G40" s="27">
        <f t="shared" si="1"/>
        <v>-8312.4494949494947</v>
      </c>
    </row>
    <row r="41" spans="1:7">
      <c r="A41" s="25">
        <v>222</v>
      </c>
      <c r="B41" s="26">
        <f>'[2]CMI1 in Ca2+ free 20nM'!E41</f>
        <v>-8.6430399999999992</v>
      </c>
      <c r="C41" s="26">
        <f>'[2]CMI1 in Ca2+ free 2nM'!E41</f>
        <v>-7.3618600000000001</v>
      </c>
      <c r="D41" s="26">
        <f>'[2]CMI1 in EDTA 1mM'!E41</f>
        <v>-6.6376099999999996</v>
      </c>
      <c r="E41" s="27">
        <f t="shared" si="1"/>
        <v>-10912.929292929291</v>
      </c>
      <c r="F41" s="27">
        <f t="shared" si="1"/>
        <v>-9295.2777777777774</v>
      </c>
      <c r="G41" s="27">
        <f t="shared" si="1"/>
        <v>-8380.8207070707067</v>
      </c>
    </row>
    <row r="42" spans="1:7">
      <c r="A42" s="25">
        <v>221</v>
      </c>
      <c r="B42" s="26">
        <f>'[2]CMI1 in Ca2+ free 20nM'!E42</f>
        <v>-8.6035000000000004</v>
      </c>
      <c r="C42" s="26">
        <f>'[2]CMI1 in Ca2+ free 2nM'!E42</f>
        <v>-7.3892499999999997</v>
      </c>
      <c r="D42" s="26">
        <f>'[2]CMI1 in EDTA 1mM'!E42</f>
        <v>-6.6062000000000003</v>
      </c>
      <c r="E42" s="27">
        <f t="shared" si="1"/>
        <v>-10863.005050505049</v>
      </c>
      <c r="F42" s="27">
        <f t="shared" si="1"/>
        <v>-9329.8611111111095</v>
      </c>
      <c r="G42" s="27">
        <f t="shared" si="1"/>
        <v>-8341.1616161616166</v>
      </c>
    </row>
    <row r="43" spans="1:7">
      <c r="A43" s="25">
        <v>220</v>
      </c>
      <c r="B43" s="26">
        <f>'[2]CMI1 in Ca2+ free 20nM'!E43</f>
        <v>-8.5990099999999998</v>
      </c>
      <c r="C43" s="26">
        <f>'[2]CMI1 in Ca2+ free 2nM'!E43</f>
        <v>-7.4184700000000001</v>
      </c>
      <c r="D43" s="26">
        <f>'[2]CMI1 in EDTA 1mM'!E43</f>
        <v>-6.5705099999999996</v>
      </c>
      <c r="E43" s="27">
        <f t="shared" si="1"/>
        <v>-10857.335858585857</v>
      </c>
      <c r="F43" s="27">
        <f t="shared" si="1"/>
        <v>-9366.7550505050494</v>
      </c>
      <c r="G43" s="27">
        <f t="shared" si="1"/>
        <v>-8296.0984848484841</v>
      </c>
    </row>
    <row r="44" spans="1:7">
      <c r="A44" s="25">
        <v>219</v>
      </c>
      <c r="B44" s="26">
        <f>'[2]CMI1 in Ca2+ free 20nM'!E44</f>
        <v>-8.4694299999999991</v>
      </c>
      <c r="C44" s="26">
        <f>'[2]CMI1 in Ca2+ free 2nM'!E44</f>
        <v>-7.4123799999999997</v>
      </c>
      <c r="D44" s="26">
        <f>'[2]CMI1 in EDTA 1mM'!E44</f>
        <v>-6.5028499999999996</v>
      </c>
      <c r="E44" s="27">
        <f t="shared" si="1"/>
        <v>-10693.724747474746</v>
      </c>
      <c r="F44" s="27">
        <f t="shared" si="1"/>
        <v>-9359.0656565656554</v>
      </c>
      <c r="G44" s="27">
        <f t="shared" si="1"/>
        <v>-8210.6691919191908</v>
      </c>
    </row>
    <row r="45" spans="1:7">
      <c r="A45" s="25">
        <v>218</v>
      </c>
      <c r="B45" s="26">
        <f>'[2]CMI1 in Ca2+ free 20nM'!E45</f>
        <v>-8.4783899999999992</v>
      </c>
      <c r="C45" s="26">
        <f>'[2]CMI1 in Ca2+ free 2nM'!E45</f>
        <v>-7.3526800000000003</v>
      </c>
      <c r="D45" s="26">
        <f>'[2]CMI1 in EDTA 1mM'!E45</f>
        <v>-6.4255699999999996</v>
      </c>
      <c r="E45" s="27">
        <f t="shared" si="1"/>
        <v>-10705.037878787876</v>
      </c>
      <c r="F45" s="27">
        <f t="shared" si="1"/>
        <v>-9283.6868686868693</v>
      </c>
      <c r="G45" s="27">
        <f t="shared" si="1"/>
        <v>-8113.0934343434328</v>
      </c>
    </row>
    <row r="46" spans="1:7">
      <c r="A46" s="25">
        <v>217</v>
      </c>
      <c r="B46" s="26">
        <f>'[2]CMI1 in Ca2+ free 20nM'!E46</f>
        <v>-8.46434</v>
      </c>
      <c r="C46" s="26">
        <f>'[2]CMI1 in Ca2+ free 2nM'!E46</f>
        <v>-7.31813</v>
      </c>
      <c r="D46" s="26">
        <f>'[2]CMI1 in EDTA 1mM'!E46</f>
        <v>-6.4378200000000003</v>
      </c>
      <c r="E46" s="27">
        <f t="shared" si="1"/>
        <v>-10687.297979797979</v>
      </c>
      <c r="F46" s="27">
        <f t="shared" si="1"/>
        <v>-9240.0631313131307</v>
      </c>
      <c r="G46" s="27">
        <f t="shared" si="1"/>
        <v>-8128.560606060606</v>
      </c>
    </row>
    <row r="47" spans="1:7">
      <c r="A47" s="25">
        <v>216</v>
      </c>
      <c r="B47" s="26">
        <f>'[2]CMI1 in Ca2+ free 20nM'!E47</f>
        <v>-8.5641599999999993</v>
      </c>
      <c r="C47" s="26">
        <f>'[2]CMI1 in Ca2+ free 2nM'!E47</f>
        <v>-7.2694900000000002</v>
      </c>
      <c r="D47" s="26">
        <f>'[2]CMI1 in EDTA 1mM'!E47</f>
        <v>-6.5521099999999999</v>
      </c>
      <c r="E47" s="27">
        <f t="shared" si="1"/>
        <v>-10813.333333333332</v>
      </c>
      <c r="F47" s="27">
        <f t="shared" si="1"/>
        <v>-9178.6489898989894</v>
      </c>
      <c r="G47" s="27">
        <f t="shared" si="1"/>
        <v>-8272.8661616161608</v>
      </c>
    </row>
    <row r="48" spans="1:7">
      <c r="A48" s="25">
        <v>215</v>
      </c>
      <c r="B48" s="26">
        <f>'[2]CMI1 in Ca2+ free 20nM'!E48</f>
        <v>-8.6745099999999997</v>
      </c>
      <c r="C48" s="26">
        <f>'[2]CMI1 in Ca2+ free 2nM'!E48</f>
        <v>-7.25509</v>
      </c>
      <c r="D48" s="26">
        <f>'[2]CMI1 in EDTA 1mM'!E48</f>
        <v>-6.5591799999999996</v>
      </c>
      <c r="E48" s="27">
        <f t="shared" si="1"/>
        <v>-10952.66414141414</v>
      </c>
      <c r="F48" s="27">
        <f t="shared" si="1"/>
        <v>-9160.4671717171714</v>
      </c>
      <c r="G48" s="27">
        <f t="shared" si="1"/>
        <v>-8281.7929292929275</v>
      </c>
    </row>
    <row r="49" spans="1:7">
      <c r="A49" s="25">
        <v>214</v>
      </c>
      <c r="B49" s="26">
        <f>'[2]CMI1 in Ca2+ free 20nM'!E49</f>
        <v>-8.9892299999999992</v>
      </c>
      <c r="C49" s="26">
        <f>'[2]CMI1 in Ca2+ free 2nM'!E49</f>
        <v>-7.3930100000000003</v>
      </c>
      <c r="D49" s="26">
        <f>'[2]CMI1 in EDTA 1mM'!E49</f>
        <v>-6.6755599999999999</v>
      </c>
      <c r="E49" s="27">
        <f t="shared" si="1"/>
        <v>-11350.037878787876</v>
      </c>
      <c r="F49" s="27">
        <f t="shared" si="1"/>
        <v>-9334.6085858585848</v>
      </c>
      <c r="G49" s="27">
        <f t="shared" si="1"/>
        <v>-8428.7373737373728</v>
      </c>
    </row>
    <row r="50" spans="1:7">
      <c r="A50" s="25">
        <v>213</v>
      </c>
      <c r="B50" s="26">
        <f>'[2]CMI1 in Ca2+ free 20nM'!E50</f>
        <v>-9.2497000000000007</v>
      </c>
      <c r="C50" s="26">
        <f>'[2]CMI1 in Ca2+ free 2nM'!E50</f>
        <v>-7.5221499999999999</v>
      </c>
      <c r="D50" s="26">
        <f>'[2]CMI1 in EDTA 1mM'!E50</f>
        <v>-6.9873000000000003</v>
      </c>
      <c r="E50" s="27">
        <f t="shared" si="1"/>
        <v>-11678.914141414141</v>
      </c>
      <c r="F50" s="27">
        <f t="shared" si="1"/>
        <v>-9497.6641414141413</v>
      </c>
      <c r="G50" s="27">
        <f t="shared" si="1"/>
        <v>-8822.3484848484841</v>
      </c>
    </row>
    <row r="51" spans="1:7">
      <c r="A51" s="25">
        <v>212</v>
      </c>
      <c r="B51" s="26">
        <f>'[2]CMI1 in Ca2+ free 20nM'!E51</f>
        <v>-9.6265900000000002</v>
      </c>
      <c r="C51" s="26">
        <f>'[2]CMI1 in Ca2+ free 2nM'!E51</f>
        <v>-7.8609499999999999</v>
      </c>
      <c r="D51" s="26">
        <f>'[2]CMI1 in EDTA 1mM'!E51</f>
        <v>-7.2750700000000004</v>
      </c>
      <c r="E51" s="27">
        <f t="shared" si="1"/>
        <v>-12154.785353535353</v>
      </c>
      <c r="F51" s="27">
        <f t="shared" si="1"/>
        <v>-9925.4419191919187</v>
      </c>
      <c r="G51" s="27">
        <f t="shared" si="1"/>
        <v>-9185.6944444444434</v>
      </c>
    </row>
    <row r="52" spans="1:7">
      <c r="A52" s="25">
        <v>211</v>
      </c>
      <c r="B52" s="26">
        <f>'[2]CMI1 in Ca2+ free 20nM'!E52</f>
        <v>-10.007199999999999</v>
      </c>
      <c r="C52" s="26">
        <f>'[2]CMI1 in Ca2+ free 2nM'!E52</f>
        <v>-8.3688099999999999</v>
      </c>
      <c r="D52" s="26">
        <f>'[2]CMI1 in EDTA 1mM'!E52</f>
        <v>-7.7331399999999997</v>
      </c>
      <c r="E52" s="27">
        <f t="shared" si="1"/>
        <v>-12635.353535353534</v>
      </c>
      <c r="F52" s="27">
        <f t="shared" si="1"/>
        <v>-10566.679292929291</v>
      </c>
      <c r="G52" s="27">
        <f t="shared" si="1"/>
        <v>-9764.0656565656554</v>
      </c>
    </row>
    <row r="53" spans="1:7">
      <c r="A53" s="25">
        <v>210</v>
      </c>
      <c r="B53" s="26">
        <f>'[2]CMI1 in Ca2+ free 20nM'!E53</f>
        <v>-10.5242</v>
      </c>
      <c r="C53" s="26">
        <f>'[2]CMI1 in Ca2+ free 2nM'!E53</f>
        <v>-8.8613599999999995</v>
      </c>
      <c r="D53" s="26">
        <f>'[2]CMI1 in EDTA 1mM'!E53</f>
        <v>-8.2137899999999995</v>
      </c>
      <c r="E53" s="27">
        <f t="shared" si="1"/>
        <v>-13288.131313131313</v>
      </c>
      <c r="F53" s="27">
        <f t="shared" si="1"/>
        <v>-11188.585858585857</v>
      </c>
      <c r="G53" s="27">
        <f t="shared" si="1"/>
        <v>-10370.946969696968</v>
      </c>
    </row>
    <row r="54" spans="1:7">
      <c r="A54" s="25">
        <v>209</v>
      </c>
      <c r="B54" s="26">
        <f>'[2]CMI1 in Ca2+ free 20nM'!E54</f>
        <v>-10.867800000000001</v>
      </c>
      <c r="C54" s="26">
        <f>'[2]CMI1 in Ca2+ free 2nM'!E54</f>
        <v>-9.4270099999999992</v>
      </c>
      <c r="D54" s="26">
        <f>'[2]CMI1 in EDTA 1mM'!E54</f>
        <v>-8.6761199999999992</v>
      </c>
      <c r="E54" s="27">
        <f t="shared" si="1"/>
        <v>-13721.969696969696</v>
      </c>
      <c r="F54" s="27">
        <f t="shared" si="1"/>
        <v>-11902.790404040403</v>
      </c>
      <c r="G54" s="27">
        <f t="shared" si="1"/>
        <v>-10954.696969696968</v>
      </c>
    </row>
    <row r="55" spans="1:7">
      <c r="A55" s="25">
        <v>208</v>
      </c>
      <c r="B55" s="26">
        <f>'[2]CMI1 in Ca2+ free 20nM'!E55</f>
        <v>-11.0982</v>
      </c>
      <c r="C55" s="26">
        <f>'[2]CMI1 in Ca2+ free 2nM'!E55</f>
        <v>-9.9052699999999998</v>
      </c>
      <c r="D55" s="26">
        <f>'[2]CMI1 in EDTA 1mM'!E55</f>
        <v>-9.0832800000000002</v>
      </c>
      <c r="E55" s="27">
        <f t="shared" si="1"/>
        <v>-14012.878787878788</v>
      </c>
      <c r="F55" s="27">
        <f t="shared" si="1"/>
        <v>-12506.654040404039</v>
      </c>
      <c r="G55" s="27">
        <f t="shared" si="1"/>
        <v>-11468.787878787878</v>
      </c>
    </row>
    <row r="56" spans="1:7">
      <c r="A56" s="25">
        <v>207</v>
      </c>
      <c r="B56" s="26">
        <f>'[2]CMI1 in Ca2+ free 20nM'!E56</f>
        <v>-11.1624</v>
      </c>
      <c r="C56" s="26">
        <f>'[2]CMI1 in Ca2+ free 2nM'!E56</f>
        <v>-10.208600000000001</v>
      </c>
      <c r="D56" s="26">
        <f>'[2]CMI1 in EDTA 1mM'!E56</f>
        <v>-9.2985500000000005</v>
      </c>
      <c r="E56" s="27">
        <f t="shared" si="1"/>
        <v>-14093.939393939392</v>
      </c>
      <c r="F56" s="27">
        <f t="shared" si="1"/>
        <v>-12889.646464646465</v>
      </c>
      <c r="G56" s="27">
        <f t="shared" si="1"/>
        <v>-11740.593434343435</v>
      </c>
    </row>
    <row r="57" spans="1:7">
      <c r="A57" s="25">
        <v>206</v>
      </c>
      <c r="B57" s="26">
        <f>'[2]CMI1 in Ca2+ free 20nM'!E57</f>
        <v>-10.924899999999999</v>
      </c>
      <c r="C57" s="26">
        <f>'[2]CMI1 in Ca2+ free 2nM'!E57</f>
        <v>-10.2409</v>
      </c>
      <c r="D57" s="26">
        <f>'[2]CMI1 in EDTA 1mM'!E57</f>
        <v>-9.3544499999999999</v>
      </c>
      <c r="E57" s="27">
        <f t="shared" si="1"/>
        <v>-13794.065656565654</v>
      </c>
      <c r="F57" s="27">
        <f t="shared" si="1"/>
        <v>-12930.429292929291</v>
      </c>
      <c r="G57" s="27">
        <f t="shared" si="1"/>
        <v>-11811.174242424242</v>
      </c>
    </row>
    <row r="58" spans="1:7">
      <c r="A58" s="25">
        <v>205</v>
      </c>
      <c r="B58" s="26">
        <f>'[2]CMI1 in Ca2+ free 20nM'!E58</f>
        <v>-10.287599999999999</v>
      </c>
      <c r="C58" s="26">
        <f>'[2]CMI1 in Ca2+ free 2nM'!E58</f>
        <v>-9.9272600000000004</v>
      </c>
      <c r="D58" s="26">
        <f>'[2]CMI1 in EDTA 1mM'!E58</f>
        <v>-8.9798600000000004</v>
      </c>
      <c r="E58" s="27">
        <f t="shared" si="1"/>
        <v>-12989.393939393938</v>
      </c>
      <c r="F58" s="27">
        <f t="shared" si="1"/>
        <v>-12534.419191919191</v>
      </c>
      <c r="G58" s="27">
        <f t="shared" si="1"/>
        <v>-11338.207070707071</v>
      </c>
    </row>
    <row r="59" spans="1:7">
      <c r="A59" s="25">
        <v>204</v>
      </c>
      <c r="B59" s="26">
        <f>'[2]CMI1 in Ca2+ free 20nM'!E59</f>
        <v>-9.26553</v>
      </c>
      <c r="C59" s="26">
        <f>'[2]CMI1 in Ca2+ free 2nM'!E59</f>
        <v>-9.3482500000000002</v>
      </c>
      <c r="D59" s="26">
        <f>'[2]CMI1 in EDTA 1mM'!E59</f>
        <v>-8.4555699999999998</v>
      </c>
      <c r="E59" s="27">
        <f t="shared" si="1"/>
        <v>-11698.901515151514</v>
      </c>
      <c r="F59" s="27">
        <f t="shared" si="1"/>
        <v>-11803.345959595959</v>
      </c>
      <c r="G59" s="27">
        <f t="shared" si="1"/>
        <v>-10676.224747474746</v>
      </c>
    </row>
    <row r="60" spans="1:7">
      <c r="A60" s="25">
        <v>203</v>
      </c>
      <c r="B60" s="26">
        <f>'[2]CMI1 in Ca2+ free 20nM'!E60</f>
        <v>-7.7714400000000001</v>
      </c>
      <c r="C60" s="26">
        <f>'[2]CMI1 in Ca2+ free 2nM'!E60</f>
        <v>-8.2100600000000004</v>
      </c>
      <c r="D60" s="26">
        <f>'[2]CMI1 in EDTA 1mM'!E60</f>
        <v>-7.6486999999999998</v>
      </c>
      <c r="E60" s="27">
        <f t="shared" si="1"/>
        <v>-9812.424242424242</v>
      </c>
      <c r="F60" s="27">
        <f t="shared" si="1"/>
        <v>-10366.237373737373</v>
      </c>
      <c r="G60" s="27">
        <f t="shared" si="1"/>
        <v>-9657.4494949494947</v>
      </c>
    </row>
    <row r="61" spans="1:7">
      <c r="A61" s="25">
        <v>202</v>
      </c>
      <c r="B61" s="26">
        <f>'[2]CMI1 in Ca2+ free 20nM'!E61</f>
        <v>-5.7966100000000003</v>
      </c>
      <c r="C61" s="26">
        <f>'[2]CMI1 in Ca2+ free 2nM'!E61</f>
        <v>-6.7979399999999996</v>
      </c>
      <c r="D61" s="26">
        <f>'[2]CMI1 in EDTA 1mM'!E61</f>
        <v>-6.44421</v>
      </c>
      <c r="E61" s="27">
        <f t="shared" si="1"/>
        <v>-7318.9520202020203</v>
      </c>
      <c r="F61" s="27">
        <f t="shared" si="1"/>
        <v>-8583.2575757575742</v>
      </c>
      <c r="G61" s="27">
        <f t="shared" si="1"/>
        <v>-8136.6287878787871</v>
      </c>
    </row>
    <row r="62" spans="1:7">
      <c r="A62" s="25">
        <v>201</v>
      </c>
      <c r="B62" s="26">
        <f>'[2]CMI1 in Ca2+ free 20nM'!E62</f>
        <v>-3.3592300000000002</v>
      </c>
      <c r="C62" s="26">
        <f>'[2]CMI1 in Ca2+ free 2nM'!E62</f>
        <v>-5.0109399999999997</v>
      </c>
      <c r="D62" s="26">
        <f>'[2]CMI1 in EDTA 1mM'!E62</f>
        <v>-5.1095800000000002</v>
      </c>
      <c r="E62" s="27">
        <f t="shared" si="1"/>
        <v>-4241.4520202020203</v>
      </c>
      <c r="F62" s="27">
        <f t="shared" si="1"/>
        <v>-6326.9444444444434</v>
      </c>
      <c r="G62" s="27">
        <f t="shared" si="1"/>
        <v>-6451.4898989898984</v>
      </c>
    </row>
    <row r="63" spans="1:7">
      <c r="A63" s="25">
        <v>200</v>
      </c>
      <c r="B63" s="26">
        <f>'[2]CMI1 in Ca2+ free 20nM'!E63</f>
        <v>-0.58444499999999999</v>
      </c>
      <c r="C63" s="26">
        <f>'[2]CMI1 in Ca2+ free 2nM'!E63</f>
        <v>-2.85</v>
      </c>
      <c r="D63" s="26">
        <f>'[2]CMI1 in EDTA 1mM'!E63</f>
        <v>-3.3862899999999998</v>
      </c>
      <c r="E63" s="27">
        <f t="shared" si="1"/>
        <v>-737.93560606060601</v>
      </c>
      <c r="F63" s="27">
        <f t="shared" si="1"/>
        <v>-3598.4848484848485</v>
      </c>
      <c r="G63" s="27">
        <f t="shared" si="1"/>
        <v>-4275.6186868686864</v>
      </c>
    </row>
    <row r="64" spans="1:7">
      <c r="A64" s="25">
        <v>199</v>
      </c>
      <c r="B64" s="26">
        <f>'[2]CMI1 in Ca2+ free 20nM'!E64</f>
        <v>2.44347</v>
      </c>
      <c r="C64" s="26">
        <f>'[2]CMI1 in Ca2+ free 2nM'!E64</f>
        <v>-0.60963400000000001</v>
      </c>
      <c r="D64" s="26">
        <f>'[2]CMI1 in EDTA 1mM'!E64</f>
        <v>-1.53759</v>
      </c>
      <c r="E64" s="27">
        <f t="shared" si="1"/>
        <v>3085.1893939393935</v>
      </c>
      <c r="F64" s="27">
        <f t="shared" si="1"/>
        <v>-769.73989898989896</v>
      </c>
      <c r="G64" s="27">
        <f t="shared" si="1"/>
        <v>-1941.401515151515</v>
      </c>
    </row>
    <row r="65" spans="1:7">
      <c r="A65" s="25">
        <v>198</v>
      </c>
      <c r="B65" s="26">
        <f>'[2]CMI1 in Ca2+ free 20nM'!E65</f>
        <v>5.4736000000000002</v>
      </c>
      <c r="C65" s="26">
        <f>'[2]CMI1 in Ca2+ free 2nM'!E65</f>
        <v>1.6417900000000001</v>
      </c>
      <c r="D65" s="26">
        <f>'[2]CMI1 in EDTA 1mM'!E65</f>
        <v>0.34734700000000002</v>
      </c>
      <c r="E65" s="27">
        <f t="shared" si="1"/>
        <v>6911.1111111111113</v>
      </c>
      <c r="F65" s="27">
        <f t="shared" si="1"/>
        <v>2072.9671717171718</v>
      </c>
      <c r="G65" s="27">
        <f t="shared" si="1"/>
        <v>438.56944444444446</v>
      </c>
    </row>
    <row r="66" spans="1:7">
      <c r="A66" s="25">
        <v>197</v>
      </c>
      <c r="B66" s="26">
        <f>'[2]CMI1 in Ca2+ free 20nM'!E66</f>
        <v>8.2170299999999994</v>
      </c>
      <c r="C66" s="26">
        <f>'[2]CMI1 in Ca2+ free 2nM'!E66</f>
        <v>3.8484699999999998</v>
      </c>
      <c r="D66" s="26">
        <f>'[2]CMI1 in EDTA 1mM'!E66</f>
        <v>2.0252599999999998</v>
      </c>
      <c r="E66" s="27">
        <f t="shared" si="1"/>
        <v>10375.037878787878</v>
      </c>
      <c r="F66" s="27">
        <f t="shared" si="1"/>
        <v>4859.1792929292924</v>
      </c>
      <c r="G66" s="27">
        <f t="shared" si="1"/>
        <v>2557.1464646464642</v>
      </c>
    </row>
    <row r="67" spans="1:7">
      <c r="A67" s="25">
        <v>196</v>
      </c>
      <c r="B67" s="26">
        <f>'[2]CMI1 in Ca2+ free 20nM'!E67</f>
        <v>10.574299999999999</v>
      </c>
      <c r="C67" s="26">
        <f>'[2]CMI1 in Ca2+ free 2nM'!E67</f>
        <v>5.6536600000000004</v>
      </c>
      <c r="D67" s="26">
        <f>'[2]CMI1 in EDTA 1mM'!E67</f>
        <v>3.4679500000000001</v>
      </c>
      <c r="E67" s="27">
        <f t="shared" si="1"/>
        <v>13351.388888888887</v>
      </c>
      <c r="F67" s="27">
        <f t="shared" si="1"/>
        <v>7138.4595959595963</v>
      </c>
      <c r="G67" s="27">
        <f t="shared" si="1"/>
        <v>4378.7247474747473</v>
      </c>
    </row>
    <row r="68" spans="1:7">
      <c r="A68" s="25">
        <v>195</v>
      </c>
      <c r="B68" s="26">
        <f>'[2]CMI1 in Ca2+ free 20nM'!E68</f>
        <v>12.291</v>
      </c>
      <c r="C68" s="26">
        <f>'[2]CMI1 in Ca2+ free 2nM'!E68</f>
        <v>7.1138000000000003</v>
      </c>
      <c r="D68" s="26">
        <f>'[2]CMI1 in EDTA 1mM'!E68</f>
        <v>4.6450199999999997</v>
      </c>
      <c r="E68" s="27">
        <f t="shared" ref="E68:G83" si="2">B68/($J$5*60*10^-6*$J$3)</f>
        <v>15518.939393939394</v>
      </c>
      <c r="F68" s="27">
        <f t="shared" si="2"/>
        <v>8982.0707070707067</v>
      </c>
      <c r="G68" s="27">
        <f t="shared" si="2"/>
        <v>5864.924242424242</v>
      </c>
    </row>
    <row r="69" spans="1:7">
      <c r="A69" s="25">
        <v>194</v>
      </c>
      <c r="B69" s="26">
        <f>'[2]CMI1 in Ca2+ free 20nM'!E69</f>
        <v>13.2592</v>
      </c>
      <c r="C69" s="26">
        <f>'[2]CMI1 in Ca2+ free 2nM'!E69</f>
        <v>8.1098400000000002</v>
      </c>
      <c r="D69" s="26">
        <f>'[2]CMI1 in EDTA 1mM'!E69</f>
        <v>5.3680099999999999</v>
      </c>
      <c r="E69" s="27">
        <f t="shared" si="2"/>
        <v>16741.414141414141</v>
      </c>
      <c r="F69" s="27">
        <f t="shared" si="2"/>
        <v>10239.69696969697</v>
      </c>
      <c r="G69" s="27">
        <f t="shared" si="2"/>
        <v>6777.7904040404037</v>
      </c>
    </row>
    <row r="70" spans="1:7">
      <c r="A70" s="25">
        <v>193</v>
      </c>
      <c r="B70" s="26">
        <f>'[2]CMI1 in Ca2+ free 20nM'!E70</f>
        <v>13.513</v>
      </c>
      <c r="C70" s="26">
        <f>'[2]CMI1 in Ca2+ free 2nM'!E70</f>
        <v>8.5724800000000005</v>
      </c>
      <c r="D70" s="26">
        <f>'[2]CMI1 in EDTA 1mM'!E70</f>
        <v>5.7512400000000001</v>
      </c>
      <c r="E70" s="27">
        <f t="shared" si="2"/>
        <v>17061.868686868685</v>
      </c>
      <c r="F70" s="27">
        <f t="shared" si="2"/>
        <v>10823.838383838383</v>
      </c>
      <c r="G70" s="27">
        <f t="shared" si="2"/>
        <v>7261.6666666666661</v>
      </c>
    </row>
    <row r="71" spans="1:7">
      <c r="A71" s="25">
        <v>192</v>
      </c>
      <c r="B71" s="26">
        <f>'[2]CMI1 in Ca2+ free 20nM'!E71</f>
        <v>13.3124</v>
      </c>
      <c r="C71" s="26">
        <f>'[2]CMI1 in Ca2+ free 2nM'!E71</f>
        <v>8.5245999999999995</v>
      </c>
      <c r="D71" s="26">
        <f>'[2]CMI1 in EDTA 1mM'!E71</f>
        <v>5.7203499999999998</v>
      </c>
      <c r="E71" s="27">
        <f t="shared" si="2"/>
        <v>16808.585858585859</v>
      </c>
      <c r="F71" s="27">
        <f t="shared" si="2"/>
        <v>10763.383838383837</v>
      </c>
      <c r="G71" s="27">
        <f t="shared" si="2"/>
        <v>7222.6641414141404</v>
      </c>
    </row>
    <row r="72" spans="1:7">
      <c r="A72" s="25">
        <v>191</v>
      </c>
      <c r="B72" s="26">
        <f>'[2]CMI1 in Ca2+ free 20nM'!E72</f>
        <v>12.7981</v>
      </c>
      <c r="C72" s="26">
        <f>'[2]CMI1 in Ca2+ free 2nM'!E72</f>
        <v>8.1930800000000001</v>
      </c>
      <c r="D72" s="26">
        <f>'[2]CMI1 in EDTA 1mM'!E72</f>
        <v>5.3714899999999997</v>
      </c>
      <c r="E72" s="27">
        <f t="shared" si="2"/>
        <v>16159.21717171717</v>
      </c>
      <c r="F72" s="27">
        <f t="shared" si="2"/>
        <v>10344.797979797979</v>
      </c>
      <c r="G72" s="27">
        <f t="shared" si="2"/>
        <v>6782.1843434343427</v>
      </c>
    </row>
    <row r="73" spans="1:7">
      <c r="A73" s="25">
        <v>190</v>
      </c>
      <c r="B73" s="26">
        <f>'[2]CMI1 in Ca2+ free 20nM'!E73</f>
        <v>11.8508</v>
      </c>
      <c r="C73" s="26">
        <f>'[2]CMI1 in Ca2+ free 2nM'!E73</f>
        <v>7.4126799999999999</v>
      </c>
      <c r="D73" s="26">
        <f>'[2]CMI1 in EDTA 1mM'!E73</f>
        <v>4.9224199999999998</v>
      </c>
      <c r="E73" s="27">
        <f t="shared" si="2"/>
        <v>14963.131313131311</v>
      </c>
      <c r="F73" s="27">
        <f t="shared" si="2"/>
        <v>9359.4444444444434</v>
      </c>
      <c r="G73" s="27">
        <f t="shared" si="2"/>
        <v>6215.1767676767668</v>
      </c>
    </row>
    <row r="74" spans="1:7">
      <c r="A74" s="25">
        <v>189</v>
      </c>
      <c r="B74" s="26">
        <f>'[2]CMI1 in Ca2+ free 20nM'!E74</f>
        <v>10.602499999999999</v>
      </c>
      <c r="C74" s="26">
        <f>'[2]CMI1 in Ca2+ free 2nM'!E74</f>
        <v>6.4177299999999997</v>
      </c>
      <c r="D74" s="26">
        <f>'[2]CMI1 in EDTA 1mM'!E74</f>
        <v>4.05783</v>
      </c>
      <c r="E74" s="27">
        <f t="shared" si="2"/>
        <v>13386.994949494947</v>
      </c>
      <c r="F74" s="27">
        <f t="shared" si="2"/>
        <v>8103.1944444444434</v>
      </c>
      <c r="G74" s="27">
        <f t="shared" si="2"/>
        <v>5123.522727272727</v>
      </c>
    </row>
    <row r="75" spans="1:7">
      <c r="A75" s="25">
        <v>188</v>
      </c>
      <c r="B75" s="26">
        <f>'[2]CMI1 in Ca2+ free 20nM'!E75</f>
        <v>8.9407399999999999</v>
      </c>
      <c r="C75" s="26">
        <f>'[2]CMI1 in Ca2+ free 2nM'!E75</f>
        <v>5.2011700000000003</v>
      </c>
      <c r="D75" s="26">
        <f>'[2]CMI1 in EDTA 1mM'!E75</f>
        <v>3.2716699999999999</v>
      </c>
      <c r="E75" s="27">
        <f t="shared" si="2"/>
        <v>11288.813131313131</v>
      </c>
      <c r="F75" s="27">
        <f t="shared" si="2"/>
        <v>6567.1338383838383</v>
      </c>
      <c r="G75" s="27">
        <f t="shared" si="2"/>
        <v>4130.8964646464638</v>
      </c>
    </row>
    <row r="76" spans="1:7">
      <c r="A76" s="25">
        <v>187</v>
      </c>
      <c r="B76" s="26">
        <f>'[2]CMI1 in Ca2+ free 20nM'!E76</f>
        <v>7.26959</v>
      </c>
      <c r="C76" s="26">
        <f>'[2]CMI1 in Ca2+ free 2nM'!E76</f>
        <v>4.0321199999999999</v>
      </c>
      <c r="D76" s="26">
        <f>'[2]CMI1 in EDTA 1mM'!E76</f>
        <v>2.17387</v>
      </c>
      <c r="E76" s="27">
        <f t="shared" si="2"/>
        <v>9178.7752525252527</v>
      </c>
      <c r="F76" s="27">
        <f t="shared" si="2"/>
        <v>5091.060606060606</v>
      </c>
      <c r="G76" s="27">
        <f t="shared" si="2"/>
        <v>2744.7853535353534</v>
      </c>
    </row>
    <row r="77" spans="1:7">
      <c r="A77" s="25">
        <v>186</v>
      </c>
      <c r="B77" s="26">
        <f>'[2]CMI1 in Ca2+ free 20nM'!E77</f>
        <v>5.4766300000000001</v>
      </c>
      <c r="C77" s="26">
        <f>'[2]CMI1 in Ca2+ free 2nM'!E77</f>
        <v>2.63279</v>
      </c>
      <c r="D77" s="26">
        <f>'[2]CMI1 in EDTA 1mM'!E77</f>
        <v>1.21227</v>
      </c>
      <c r="E77" s="27">
        <f t="shared" si="2"/>
        <v>6914.9368686868684</v>
      </c>
      <c r="F77" s="27">
        <f t="shared" si="2"/>
        <v>3324.2297979797977</v>
      </c>
      <c r="G77" s="27">
        <f t="shared" si="2"/>
        <v>1530.6439393939393</v>
      </c>
    </row>
    <row r="78" spans="1:7">
      <c r="A78" s="25">
        <v>185</v>
      </c>
      <c r="B78" s="26">
        <f>'[2]CMI1 in Ca2+ free 20nM'!E78</f>
        <v>3.8873500000000001</v>
      </c>
      <c r="C78" s="26">
        <f>'[2]CMI1 in Ca2+ free 2nM'!E78</f>
        <v>1.40252</v>
      </c>
      <c r="D78" s="26">
        <f>'[2]CMI1 in EDTA 1mM'!E78</f>
        <v>0.32694600000000001</v>
      </c>
      <c r="E78" s="27">
        <f t="shared" si="2"/>
        <v>4908.2702020202014</v>
      </c>
      <c r="F78" s="27">
        <f t="shared" si="2"/>
        <v>1770.8585858585857</v>
      </c>
      <c r="G78" s="27">
        <f t="shared" si="2"/>
        <v>412.81060606060606</v>
      </c>
    </row>
    <row r="79" spans="1:7">
      <c r="A79" s="25">
        <v>184</v>
      </c>
      <c r="B79" s="26">
        <f>'[2]CMI1 in Ca2+ free 20nM'!E79</f>
        <v>2.3074599999999998</v>
      </c>
      <c r="C79" s="26">
        <f>'[2]CMI1 in Ca2+ free 2nM'!E79</f>
        <v>0.31830399999999998</v>
      </c>
      <c r="D79" s="26">
        <f>'[2]CMI1 in EDTA 1mM'!E79</f>
        <v>-0.29808800000000002</v>
      </c>
      <c r="E79" s="27">
        <f t="shared" si="2"/>
        <v>2913.4595959595954</v>
      </c>
      <c r="F79" s="27">
        <f t="shared" si="2"/>
        <v>401.89898989898984</v>
      </c>
      <c r="G79" s="27">
        <f t="shared" si="2"/>
        <v>-376.37373737373736</v>
      </c>
    </row>
    <row r="80" spans="1:7">
      <c r="A80" s="25">
        <v>183</v>
      </c>
      <c r="B80" s="26">
        <f>'[2]CMI1 in Ca2+ free 20nM'!E80</f>
        <v>1.5023200000000001</v>
      </c>
      <c r="C80" s="26">
        <f>'[2]CMI1 in Ca2+ free 2nM'!E80</f>
        <v>-0.461252</v>
      </c>
      <c r="D80" s="26">
        <f>'[2]CMI1 in EDTA 1mM'!E80</f>
        <v>-0.66356300000000001</v>
      </c>
      <c r="E80" s="27">
        <f t="shared" si="2"/>
        <v>1896.8686868686868</v>
      </c>
      <c r="F80" s="27">
        <f t="shared" si="2"/>
        <v>-582.3888888888888</v>
      </c>
      <c r="G80" s="27">
        <f t="shared" si="2"/>
        <v>-837.83207070707067</v>
      </c>
    </row>
    <row r="81" spans="1:7">
      <c r="A81" s="25">
        <v>182</v>
      </c>
      <c r="B81" s="26">
        <f>'[2]CMI1 in Ca2+ free 20nM'!E81</f>
        <v>1.50118</v>
      </c>
      <c r="C81" s="26">
        <f>'[2]CMI1 in Ca2+ free 2nM'!E81</f>
        <v>-1.1100699999999999</v>
      </c>
      <c r="D81" s="26">
        <f>'[2]CMI1 in EDTA 1mM'!E81</f>
        <v>-0.74632299999999996</v>
      </c>
      <c r="E81" s="27">
        <f t="shared" si="2"/>
        <v>1895.4292929292928</v>
      </c>
      <c r="F81" s="27">
        <f t="shared" si="2"/>
        <v>-1401.6035353535351</v>
      </c>
      <c r="G81" s="27">
        <f t="shared" si="2"/>
        <v>-942.32702020202009</v>
      </c>
    </row>
    <row r="82" spans="1:7">
      <c r="A82" s="25">
        <v>181</v>
      </c>
      <c r="B82" s="26">
        <f>'[2]CMI1 in Ca2+ free 20nM'!E82</f>
        <v>1.8976500000000001</v>
      </c>
      <c r="C82" s="26">
        <f>'[2]CMI1 in Ca2+ free 2nM'!E82</f>
        <v>-0.91374599999999995</v>
      </c>
      <c r="D82" s="26">
        <f>'[2]CMI1 in EDTA 1mM'!E82</f>
        <v>-0.143706</v>
      </c>
      <c r="E82" s="27">
        <f t="shared" si="2"/>
        <v>2396.022727272727</v>
      </c>
      <c r="F82" s="27">
        <f t="shared" si="2"/>
        <v>-1153.7196969696968</v>
      </c>
      <c r="G82" s="27">
        <f t="shared" si="2"/>
        <v>-181.44696969696969</v>
      </c>
    </row>
    <row r="83" spans="1:7">
      <c r="A83" s="25">
        <v>180</v>
      </c>
      <c r="B83" s="26">
        <f>'[2]CMI1 in Ca2+ free 20nM'!E83</f>
        <v>2.1591900000000002</v>
      </c>
      <c r="C83" s="26">
        <f>'[2]CMI1 in Ca2+ free 2nM'!E83</f>
        <v>-0.36988799999999999</v>
      </c>
      <c r="D83" s="26">
        <f>'[2]CMI1 in EDTA 1mM'!E83</f>
        <v>1.4069799999999999</v>
      </c>
      <c r="E83" s="27">
        <f t="shared" si="2"/>
        <v>2726.25</v>
      </c>
      <c r="F83" s="27">
        <f t="shared" si="2"/>
        <v>-467.030303030303</v>
      </c>
      <c r="G83" s="27">
        <f t="shared" si="2"/>
        <v>1776.4898989898986</v>
      </c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C4FBA-F9B1-C044-95A8-5F8CD1FF2A46}">
  <dimension ref="A1:E1522"/>
  <sheetViews>
    <sheetView workbookViewId="0">
      <selection activeCell="Q42" sqref="Q42"/>
    </sheetView>
  </sheetViews>
  <sheetFormatPr baseColWidth="10" defaultColWidth="8.83203125" defaultRowHeight="16"/>
  <cols>
    <col min="1" max="1" width="8.6640625" style="37" bestFit="1" customWidth="1"/>
    <col min="2" max="2" width="13.1640625" style="36" bestFit="1" customWidth="1"/>
    <col min="3" max="3" width="13.1640625" style="36" customWidth="1"/>
    <col min="4" max="4" width="8.6640625" style="37" bestFit="1" customWidth="1"/>
    <col min="5" max="5" width="12.6640625" style="37" bestFit="1" customWidth="1"/>
  </cols>
  <sheetData>
    <row r="1" spans="1:5" s="33" customFormat="1" ht="51">
      <c r="A1" s="30" t="s">
        <v>53</v>
      </c>
      <c r="B1" s="31" t="s">
        <v>54</v>
      </c>
      <c r="C1" s="32"/>
      <c r="D1" s="30" t="s">
        <v>53</v>
      </c>
      <c r="E1" s="30" t="s">
        <v>55</v>
      </c>
    </row>
    <row r="2" spans="1:5">
      <c r="A2" s="34">
        <v>4.0051759470341297</v>
      </c>
      <c r="B2" s="35">
        <v>4.07015574564055E-3</v>
      </c>
      <c r="D2" s="34">
        <v>11.5525215844195</v>
      </c>
      <c r="E2" s="34">
        <v>16447.664046201498</v>
      </c>
    </row>
    <row r="3" spans="1:5">
      <c r="A3" s="34">
        <v>4.01109079471233</v>
      </c>
      <c r="B3" s="35">
        <v>4.0090550861186999E-3</v>
      </c>
      <c r="D3" s="34">
        <v>11.5584364320977</v>
      </c>
      <c r="E3" s="34">
        <v>16451.749668781398</v>
      </c>
    </row>
    <row r="4" spans="1:5">
      <c r="A4" s="34">
        <v>4.0170056423905303</v>
      </c>
      <c r="B4" s="35">
        <v>3.9464005808883002E-3</v>
      </c>
      <c r="D4" s="34">
        <v>11.5643512797759</v>
      </c>
      <c r="E4" s="34">
        <v>16453.509883647199</v>
      </c>
    </row>
    <row r="5" spans="1:5">
      <c r="A5" s="34">
        <v>4.0229204900687296</v>
      </c>
      <c r="B5" s="35">
        <v>3.8825798832079501E-3</v>
      </c>
      <c r="D5" s="34">
        <v>11.570266127454101</v>
      </c>
      <c r="E5" s="34">
        <v>16444.9032128871</v>
      </c>
    </row>
    <row r="6" spans="1:5">
      <c r="A6" s="34">
        <v>4.0288353377469299</v>
      </c>
      <c r="B6" s="35">
        <v>3.8183404706198499E-3</v>
      </c>
      <c r="D6" s="34">
        <v>11.576180975132299</v>
      </c>
      <c r="E6" s="34">
        <v>16454.065097235001</v>
      </c>
    </row>
    <row r="7" spans="1:5">
      <c r="A7" s="34">
        <v>4.0347501854251302</v>
      </c>
      <c r="B7" s="35">
        <v>3.7549063253908598E-3</v>
      </c>
      <c r="D7" s="34">
        <v>11.5820958228105</v>
      </c>
      <c r="E7" s="34">
        <v>16446.809651999902</v>
      </c>
    </row>
    <row r="8" spans="1:5">
      <c r="A8" s="34">
        <v>4.0406650331033402</v>
      </c>
      <c r="B8" s="35">
        <v>3.6938462843524298E-3</v>
      </c>
      <c r="D8" s="34">
        <v>11.5880106704887</v>
      </c>
      <c r="E8" s="34">
        <v>16449.563313094499</v>
      </c>
    </row>
    <row r="9" spans="1:5">
      <c r="A9" s="34">
        <v>4.0465798807815396</v>
      </c>
      <c r="B9" s="35">
        <v>3.6369795639115301E-3</v>
      </c>
      <c r="D9" s="34">
        <v>11.5939255181669</v>
      </c>
      <c r="E9" s="34">
        <v>16449.1364719702</v>
      </c>
    </row>
    <row r="10" spans="1:5">
      <c r="A10" s="34">
        <v>4.0524947284597399</v>
      </c>
      <c r="B10" s="35">
        <v>3.5862075873715998E-3</v>
      </c>
      <c r="D10" s="34">
        <v>11.5998403658451</v>
      </c>
      <c r="E10" s="34">
        <v>16444.929416520401</v>
      </c>
    </row>
    <row r="11" spans="1:5">
      <c r="A11" s="34">
        <v>4.0584095761379402</v>
      </c>
      <c r="B11" s="35">
        <v>3.5432236976710601E-3</v>
      </c>
      <c r="D11" s="34">
        <v>11.605755213523301</v>
      </c>
      <c r="E11" s="34">
        <v>16442.292902766399</v>
      </c>
    </row>
    <row r="12" spans="1:5">
      <c r="A12" s="34">
        <v>4.0643244238161396</v>
      </c>
      <c r="B12" s="35">
        <v>3.5091830206429898E-3</v>
      </c>
      <c r="D12" s="34">
        <v>11.611670061201499</v>
      </c>
      <c r="E12" s="34">
        <v>16447.216338023401</v>
      </c>
    </row>
    <row r="13" spans="1:5">
      <c r="A13" s="34">
        <v>4.0702392714943398</v>
      </c>
      <c r="B13" s="35">
        <v>3.48474317110181E-3</v>
      </c>
      <c r="D13" s="34">
        <v>11.617584908879699</v>
      </c>
      <c r="E13" s="34">
        <v>16445.946276703999</v>
      </c>
    </row>
    <row r="14" spans="1:5">
      <c r="A14" s="34">
        <v>4.0761541191725499</v>
      </c>
      <c r="B14" s="35">
        <v>3.46994846033355E-3</v>
      </c>
      <c r="D14" s="34">
        <v>11.6234997565579</v>
      </c>
      <c r="E14" s="34">
        <v>16446.3644724021</v>
      </c>
    </row>
    <row r="15" spans="1:5">
      <c r="A15" s="34">
        <v>4.0820689668507502</v>
      </c>
      <c r="B15" s="35">
        <v>3.4641035030116701E-3</v>
      </c>
      <c r="D15" s="34">
        <v>11.6294146042361</v>
      </c>
      <c r="E15" s="34">
        <v>16452.100562395601</v>
      </c>
    </row>
    <row r="16" spans="1:5">
      <c r="A16" s="34">
        <v>4.0879838145289504</v>
      </c>
      <c r="B16" s="35">
        <v>3.46594996819677E-3</v>
      </c>
      <c r="D16" s="34">
        <v>11.6353294519143</v>
      </c>
      <c r="E16" s="34">
        <v>16457.828916568898</v>
      </c>
    </row>
    <row r="17" spans="1:5">
      <c r="A17" s="34">
        <v>4.0938986622071498</v>
      </c>
      <c r="B17" s="35">
        <v>3.4738397456539499E-3</v>
      </c>
      <c r="D17" s="34">
        <v>11.641244299592501</v>
      </c>
      <c r="E17" s="34">
        <v>16460.675372960999</v>
      </c>
    </row>
    <row r="18" spans="1:5">
      <c r="A18" s="34">
        <v>4.0998135098853501</v>
      </c>
      <c r="B18" s="35">
        <v>3.4859923297228201E-3</v>
      </c>
      <c r="D18" s="34">
        <v>11.647159147270701</v>
      </c>
      <c r="E18" s="34">
        <v>16467.395993755501</v>
      </c>
    </row>
    <row r="19" spans="1:5">
      <c r="A19" s="34">
        <v>4.1057283575635601</v>
      </c>
      <c r="B19" s="35">
        <v>3.5006821365694699E-3</v>
      </c>
      <c r="D19" s="34">
        <v>11.653073994948899</v>
      </c>
      <c r="E19" s="34">
        <v>16473.2729150179</v>
      </c>
    </row>
    <row r="20" spans="1:5">
      <c r="A20" s="34">
        <v>4.1116432052417604</v>
      </c>
      <c r="B20" s="35">
        <v>3.51649524914907E-3</v>
      </c>
      <c r="D20" s="34">
        <v>11.6589888426271</v>
      </c>
      <c r="E20" s="34">
        <v>16478.0526208009</v>
      </c>
    </row>
    <row r="21" spans="1:5">
      <c r="A21" s="34">
        <v>4.1175580529199598</v>
      </c>
      <c r="B21" s="35">
        <v>3.53247541257172E-3</v>
      </c>
      <c r="D21" s="34">
        <v>11.6649036903053</v>
      </c>
      <c r="E21" s="34">
        <v>16480.387692844201</v>
      </c>
    </row>
    <row r="22" spans="1:5">
      <c r="A22" s="34">
        <v>4.1234729005981601</v>
      </c>
      <c r="B22" s="35">
        <v>3.5481117874191E-3</v>
      </c>
      <c r="D22" s="34">
        <v>11.6708185379835</v>
      </c>
      <c r="E22" s="34">
        <v>16484.840714211601</v>
      </c>
    </row>
    <row r="23" spans="1:5">
      <c r="A23" s="34">
        <v>4.1293877482763603</v>
      </c>
      <c r="B23" s="35">
        <v>3.5634394691966098E-3</v>
      </c>
      <c r="D23" s="34">
        <v>11.6767333856618</v>
      </c>
      <c r="E23" s="34">
        <v>16491.011227615301</v>
      </c>
    </row>
    <row r="24" spans="1:5">
      <c r="A24" s="34">
        <v>4.1353025959545597</v>
      </c>
      <c r="B24" s="35">
        <v>3.57889435507851E-3</v>
      </c>
      <c r="D24" s="34">
        <v>11.68264823334</v>
      </c>
      <c r="E24" s="34">
        <v>16496.758147701199</v>
      </c>
    </row>
    <row r="25" spans="1:5">
      <c r="A25" s="34">
        <v>4.1412174436327698</v>
      </c>
      <c r="B25" s="35">
        <v>3.59521653498019E-3</v>
      </c>
      <c r="D25" s="34">
        <v>11.6885630810182</v>
      </c>
      <c r="E25" s="34">
        <v>16501.368381786</v>
      </c>
    </row>
    <row r="26" spans="1:5">
      <c r="A26" s="34">
        <v>4.1471322913109701</v>
      </c>
      <c r="B26" s="35">
        <v>3.6132300898713901E-3</v>
      </c>
      <c r="D26" s="34">
        <v>11.694477928696401</v>
      </c>
      <c r="E26" s="34">
        <v>16503.902647900701</v>
      </c>
    </row>
    <row r="27" spans="1:5">
      <c r="A27" s="34">
        <v>4.1530471389891703</v>
      </c>
      <c r="B27" s="35">
        <v>3.6337653340651399E-3</v>
      </c>
      <c r="D27" s="34">
        <v>11.700392776374599</v>
      </c>
      <c r="E27" s="34">
        <v>16506.289315062499</v>
      </c>
    </row>
    <row r="28" spans="1:5">
      <c r="A28" s="34">
        <v>4.1589619866673697</v>
      </c>
      <c r="B28" s="35">
        <v>3.65740639052847E-3</v>
      </c>
      <c r="D28" s="34">
        <v>11.706307624052799</v>
      </c>
      <c r="E28" s="34">
        <v>16509.615989211401</v>
      </c>
    </row>
    <row r="29" spans="1:5">
      <c r="A29" s="34">
        <v>4.16487683434557</v>
      </c>
      <c r="B29" s="35">
        <v>3.6845808964552401E-3</v>
      </c>
      <c r="D29" s="34">
        <v>11.712222471731</v>
      </c>
      <c r="E29" s="34">
        <v>16511.7130752429</v>
      </c>
    </row>
    <row r="30" spans="1:5">
      <c r="A30" s="34">
        <v>4.1707916820237703</v>
      </c>
      <c r="B30" s="35">
        <v>3.7154618699659402E-3</v>
      </c>
      <c r="D30" s="34">
        <v>11.7181373194092</v>
      </c>
      <c r="E30" s="34">
        <v>16513.7656770746</v>
      </c>
    </row>
    <row r="31" spans="1:5">
      <c r="A31" s="34">
        <v>4.1767065297019803</v>
      </c>
      <c r="B31" s="35">
        <v>3.7499601935676598E-3</v>
      </c>
      <c r="D31" s="34">
        <v>11.7240521670874</v>
      </c>
      <c r="E31" s="34">
        <v>16520.9180029983</v>
      </c>
    </row>
    <row r="32" spans="1:5">
      <c r="A32" s="34">
        <v>4.1826213773801797</v>
      </c>
      <c r="B32" s="35">
        <v>3.78780251598832E-3</v>
      </c>
      <c r="D32" s="34">
        <v>11.729967014765601</v>
      </c>
      <c r="E32" s="34">
        <v>16522.0164929825</v>
      </c>
    </row>
    <row r="33" spans="1:5">
      <c r="A33" s="34">
        <v>4.18853622505838</v>
      </c>
      <c r="B33" s="35">
        <v>3.8285917142574801E-3</v>
      </c>
      <c r="D33" s="34">
        <v>11.735881862443801</v>
      </c>
      <c r="E33" s="34">
        <v>16517.4597257598</v>
      </c>
    </row>
    <row r="34" spans="1:5">
      <c r="A34" s="34">
        <v>4.1944510727365802</v>
      </c>
      <c r="B34" s="35">
        <v>3.8715798263245001E-3</v>
      </c>
      <c r="D34" s="34">
        <v>11.741796710121999</v>
      </c>
      <c r="E34" s="34">
        <v>16513.017984246901</v>
      </c>
    </row>
    <row r="35" spans="1:5">
      <c r="A35" s="34">
        <v>4.2003659204147796</v>
      </c>
      <c r="B35" s="35">
        <v>3.91594037278263E-3</v>
      </c>
      <c r="D35" s="34">
        <v>11.7477115578002</v>
      </c>
      <c r="E35" s="34">
        <v>16510.5297339891</v>
      </c>
    </row>
    <row r="36" spans="1:5">
      <c r="A36" s="34">
        <v>4.2062807680929799</v>
      </c>
      <c r="B36" s="35">
        <v>3.9612625070508597E-3</v>
      </c>
      <c r="D36" s="34">
        <v>11.7536264054784</v>
      </c>
      <c r="E36" s="34">
        <v>16510.372416685801</v>
      </c>
    </row>
    <row r="37" spans="1:5">
      <c r="A37" s="34">
        <v>4.2121956157711899</v>
      </c>
      <c r="B37" s="35">
        <v>4.0068789646482304E-3</v>
      </c>
      <c r="D37" s="34">
        <v>11.7595412531566</v>
      </c>
      <c r="E37" s="34">
        <v>16509.409978230498</v>
      </c>
    </row>
    <row r="38" spans="1:5">
      <c r="A38" s="34">
        <v>4.2181104634493902</v>
      </c>
      <c r="B38" s="35">
        <v>4.0520594725157403E-3</v>
      </c>
      <c r="D38" s="34">
        <v>11.7654561008348</v>
      </c>
      <c r="E38" s="34">
        <v>16506.2978095863</v>
      </c>
    </row>
    <row r="39" spans="1:5">
      <c r="A39" s="34">
        <v>4.2240253111275896</v>
      </c>
      <c r="B39" s="35">
        <v>4.0959978899928898E-3</v>
      </c>
      <c r="D39" s="34">
        <v>11.771370948513001</v>
      </c>
      <c r="E39" s="34">
        <v>16504.001058979102</v>
      </c>
    </row>
    <row r="40" spans="1:5">
      <c r="A40" s="34">
        <v>4.2299401588057899</v>
      </c>
      <c r="B40" s="35">
        <v>4.13778853153103E-3</v>
      </c>
      <c r="D40" s="34">
        <v>11.777285796191199</v>
      </c>
      <c r="E40" s="34">
        <v>16501.605217904998</v>
      </c>
    </row>
    <row r="41" spans="1:5">
      <c r="A41" s="34">
        <v>4.2358550064839902</v>
      </c>
      <c r="B41" s="35">
        <v>4.1764101608379204E-3</v>
      </c>
      <c r="D41" s="34">
        <v>11.783200643869399</v>
      </c>
      <c r="E41" s="34">
        <v>16495.728200824899</v>
      </c>
    </row>
    <row r="42" spans="1:5">
      <c r="A42" s="34">
        <v>4.2417698541621904</v>
      </c>
      <c r="B42" s="35">
        <v>4.2107954249666598E-3</v>
      </c>
      <c r="D42" s="34">
        <v>11.7891154915476</v>
      </c>
      <c r="E42" s="34">
        <v>16490.1896567566</v>
      </c>
    </row>
    <row r="43" spans="1:5">
      <c r="A43" s="34">
        <v>4.2476847018403996</v>
      </c>
      <c r="B43" s="35">
        <v>4.2397774555703403E-3</v>
      </c>
      <c r="D43" s="34">
        <v>11.7950303392258</v>
      </c>
      <c r="E43" s="34">
        <v>16486.662731030101</v>
      </c>
    </row>
    <row r="44" spans="1:5">
      <c r="A44" s="34">
        <v>4.2535995495185999</v>
      </c>
      <c r="B44" s="35">
        <v>4.2620574551587498E-3</v>
      </c>
      <c r="D44" s="34">
        <v>11.800945186904</v>
      </c>
      <c r="E44" s="34">
        <v>16483.668639187501</v>
      </c>
    </row>
    <row r="45" spans="1:5">
      <c r="A45" s="34">
        <v>4.2595143971968001</v>
      </c>
      <c r="B45" s="35">
        <v>4.2763819262661203E-3</v>
      </c>
      <c r="D45" s="34">
        <v>11.806860034582201</v>
      </c>
      <c r="E45" s="34">
        <v>16476.851360312201</v>
      </c>
    </row>
    <row r="46" spans="1:5">
      <c r="A46" s="34">
        <v>4.2654292448750004</v>
      </c>
      <c r="B46" s="35">
        <v>4.2817259860004602E-3</v>
      </c>
      <c r="D46" s="34">
        <v>11.812774882260401</v>
      </c>
      <c r="E46" s="34">
        <v>16469.5059450794</v>
      </c>
    </row>
    <row r="47" spans="1:5">
      <c r="A47" s="34">
        <v>4.2713440925531998</v>
      </c>
      <c r="B47" s="35">
        <v>4.2772976808825797E-3</v>
      </c>
      <c r="D47" s="34">
        <v>11.818689729938599</v>
      </c>
      <c r="E47" s="34">
        <v>16462.8624570621</v>
      </c>
    </row>
    <row r="48" spans="1:5">
      <c r="A48" s="34">
        <v>4.2772589402314098</v>
      </c>
      <c r="B48" s="35">
        <v>4.2625461706400098E-3</v>
      </c>
      <c r="D48" s="34">
        <v>11.8246045776168</v>
      </c>
      <c r="E48" s="34">
        <v>16458.578744672999</v>
      </c>
    </row>
    <row r="49" spans="1:5">
      <c r="A49" s="34">
        <v>4.2831737879096101</v>
      </c>
      <c r="B49" s="35">
        <v>4.2372089642752596E-3</v>
      </c>
      <c r="D49" s="34">
        <v>11.830519425295</v>
      </c>
      <c r="E49" s="34">
        <v>16452.774288943801</v>
      </c>
    </row>
    <row r="50" spans="1:5">
      <c r="A50" s="34">
        <v>4.2890886355878104</v>
      </c>
      <c r="B50" s="35">
        <v>4.2012986139970798E-3</v>
      </c>
      <c r="D50" s="34">
        <v>11.8364342729732</v>
      </c>
      <c r="E50" s="34">
        <v>16448.498271285302</v>
      </c>
    </row>
    <row r="51" spans="1:5">
      <c r="A51" s="34">
        <v>4.2950034832660098</v>
      </c>
      <c r="B51" s="35">
        <v>4.1550924976004903E-3</v>
      </c>
      <c r="D51" s="34">
        <v>11.8423491206514</v>
      </c>
      <c r="E51" s="34">
        <v>16441.153148492602</v>
      </c>
    </row>
    <row r="52" spans="1:5">
      <c r="A52" s="34">
        <v>4.3009183309442101</v>
      </c>
      <c r="B52" s="35">
        <v>4.0990863083526898E-3</v>
      </c>
      <c r="D52" s="34">
        <v>11.848263968329601</v>
      </c>
      <c r="E52" s="34">
        <v>16436.0953487402</v>
      </c>
    </row>
    <row r="53" spans="1:5">
      <c r="A53" s="34">
        <v>4.3068331786224103</v>
      </c>
      <c r="B53" s="35">
        <v>4.0339616443983298E-3</v>
      </c>
      <c r="D53" s="34">
        <v>11.854178816007799</v>
      </c>
      <c r="E53" s="34">
        <v>16431.227136746402</v>
      </c>
    </row>
    <row r="54" spans="1:5">
      <c r="A54" s="34">
        <v>4.3127480263006204</v>
      </c>
      <c r="B54" s="35">
        <v>3.9605889602272399E-3</v>
      </c>
      <c r="D54" s="34">
        <v>11.860093663685999</v>
      </c>
      <c r="E54" s="34">
        <v>16426.240264671</v>
      </c>
    </row>
    <row r="55" spans="1:5">
      <c r="A55" s="34">
        <v>4.3186628739788198</v>
      </c>
      <c r="B55" s="35">
        <v>3.8800663830331002E-3</v>
      </c>
      <c r="D55" s="34">
        <v>11.8660085113642</v>
      </c>
      <c r="E55" s="34">
        <v>16423.424271127999</v>
      </c>
    </row>
    <row r="56" spans="1:5">
      <c r="A56" s="34">
        <v>4.32457772165702</v>
      </c>
      <c r="B56" s="35">
        <v>3.79377993569995E-3</v>
      </c>
      <c r="D56" s="34">
        <v>11.8719233590424</v>
      </c>
      <c r="E56" s="34">
        <v>16414.331517296399</v>
      </c>
    </row>
    <row r="57" spans="1:5">
      <c r="A57" s="34">
        <v>4.3304925693352203</v>
      </c>
      <c r="B57" s="35">
        <v>3.7034762853174999E-3</v>
      </c>
      <c r="D57" s="34">
        <v>11.8778382067206</v>
      </c>
      <c r="E57" s="34">
        <v>16408.860198729399</v>
      </c>
    </row>
    <row r="58" spans="1:5">
      <c r="A58" s="34">
        <v>4.3364074170134197</v>
      </c>
      <c r="B58" s="35">
        <v>3.6113398089176602E-3</v>
      </c>
      <c r="D58" s="34">
        <v>11.883753054398801</v>
      </c>
      <c r="E58" s="34">
        <v>16401.729039967799</v>
      </c>
    </row>
    <row r="59" spans="1:5">
      <c r="A59" s="34">
        <v>4.34232226469162</v>
      </c>
      <c r="B59" s="35">
        <v>3.5200185411533099E-3</v>
      </c>
      <c r="D59" s="34">
        <v>11.889667902077001</v>
      </c>
      <c r="E59" s="34">
        <v>16394.6300752229</v>
      </c>
    </row>
    <row r="60" spans="1:5">
      <c r="A60" s="34">
        <v>4.34823711236983</v>
      </c>
      <c r="B60" s="35">
        <v>3.4325893783884202E-3</v>
      </c>
      <c r="D60" s="34">
        <v>11.895582749755199</v>
      </c>
      <c r="E60" s="34">
        <v>16388.278439579</v>
      </c>
    </row>
    <row r="61" spans="1:5">
      <c r="A61" s="34">
        <v>4.3541519600480303</v>
      </c>
      <c r="B61" s="35">
        <v>3.3525174145115702E-3</v>
      </c>
      <c r="D61" s="34">
        <v>11.9014975974334</v>
      </c>
      <c r="E61" s="34">
        <v>16383.3662730161</v>
      </c>
    </row>
    <row r="62" spans="1:5">
      <c r="A62" s="34">
        <v>4.3600668077262297</v>
      </c>
      <c r="B62" s="35">
        <v>3.2832340190702201E-3</v>
      </c>
      <c r="D62" s="34">
        <v>11.9074124451116</v>
      </c>
      <c r="E62" s="34">
        <v>16373.2373005108</v>
      </c>
    </row>
    <row r="63" spans="1:5">
      <c r="A63" s="34">
        <v>4.36598165540443</v>
      </c>
      <c r="B63" s="35">
        <v>3.2281625534778501E-3</v>
      </c>
      <c r="D63" s="34">
        <v>11.9133272927898</v>
      </c>
      <c r="E63" s="34">
        <v>16370.299840670799</v>
      </c>
    </row>
    <row r="64" spans="1:5">
      <c r="A64" s="34">
        <v>4.3718965030826302</v>
      </c>
      <c r="B64" s="35">
        <v>3.19036571147608E-3</v>
      </c>
      <c r="D64" s="34">
        <v>11.919242140468</v>
      </c>
      <c r="E64" s="34">
        <v>16360.453916828899</v>
      </c>
    </row>
    <row r="65" spans="1:5">
      <c r="A65" s="34">
        <v>4.3778113507608296</v>
      </c>
      <c r="B65" s="35">
        <v>3.1722075916534699E-3</v>
      </c>
      <c r="D65" s="34">
        <v>11.925156988146201</v>
      </c>
      <c r="E65" s="34">
        <v>16359.8533819985</v>
      </c>
    </row>
    <row r="66" spans="1:5">
      <c r="A66" s="34">
        <v>4.3837261984390397</v>
      </c>
      <c r="B66" s="35">
        <v>3.1751723456050801E-3</v>
      </c>
      <c r="D66" s="34">
        <v>11.931071835824399</v>
      </c>
      <c r="E66" s="34">
        <v>16352.388478937501</v>
      </c>
    </row>
    <row r="67" spans="1:5">
      <c r="A67" s="34">
        <v>4.3896410461172399</v>
      </c>
      <c r="B67" s="35">
        <v>3.19972092935933E-3</v>
      </c>
      <c r="D67" s="34">
        <v>11.9369866835026</v>
      </c>
      <c r="E67" s="34">
        <v>16346.096368434701</v>
      </c>
    </row>
    <row r="68" spans="1:5">
      <c r="A68" s="34">
        <v>4.3955558937954402</v>
      </c>
      <c r="B68" s="35">
        <v>3.2453161731479602E-3</v>
      </c>
      <c r="D68" s="34">
        <v>11.9429015311808</v>
      </c>
      <c r="E68" s="34">
        <v>16336.771449705901</v>
      </c>
    </row>
    <row r="69" spans="1:5">
      <c r="A69" s="34">
        <v>4.4014707414736396</v>
      </c>
      <c r="B69" s="35">
        <v>3.3102262429942002E-3</v>
      </c>
      <c r="D69" s="34">
        <v>11.948816378859</v>
      </c>
      <c r="E69" s="34">
        <v>16336.8616449692</v>
      </c>
    </row>
    <row r="70" spans="1:5">
      <c r="A70" s="34">
        <v>4.4073855891518399</v>
      </c>
      <c r="B70" s="35">
        <v>3.3919530113379098E-3</v>
      </c>
      <c r="D70" s="34">
        <v>11.9547312265372</v>
      </c>
      <c r="E70" s="34">
        <v>16333.2926646082</v>
      </c>
    </row>
    <row r="71" spans="1:5">
      <c r="A71" s="34">
        <v>4.4133004368300401</v>
      </c>
      <c r="B71" s="35">
        <v>3.4875337938617499E-3</v>
      </c>
      <c r="D71" s="34">
        <v>11.960646074215401</v>
      </c>
      <c r="E71" s="34">
        <v>16332.4153068746</v>
      </c>
    </row>
    <row r="72" spans="1:5">
      <c r="A72" s="34">
        <v>4.4192152845082502</v>
      </c>
      <c r="B72" s="35">
        <v>3.5935672202219299E-3</v>
      </c>
      <c r="D72" s="34">
        <v>11.966560921893601</v>
      </c>
      <c r="E72" s="34">
        <v>16332.3538457214</v>
      </c>
    </row>
    <row r="73" spans="1:5">
      <c r="A73" s="34">
        <v>4.4251301321864496</v>
      </c>
      <c r="B73" s="35">
        <v>3.70657860007756E-3</v>
      </c>
      <c r="D73" s="34">
        <v>11.972475769571799</v>
      </c>
      <c r="E73" s="34">
        <v>16330.543410501199</v>
      </c>
    </row>
    <row r="74" spans="1:5">
      <c r="A74" s="34">
        <v>4.4310449798646498</v>
      </c>
      <c r="B74" s="35">
        <v>3.8232324441941699E-3</v>
      </c>
      <c r="D74" s="34">
        <v>11.97839061725</v>
      </c>
      <c r="E74" s="34">
        <v>16330.9833731445</v>
      </c>
    </row>
    <row r="75" spans="1:5">
      <c r="A75" s="34">
        <v>4.4369598275428501</v>
      </c>
      <c r="B75" s="35">
        <v>3.9404465382791498E-3</v>
      </c>
    </row>
    <row r="76" spans="1:5">
      <c r="A76" s="34">
        <v>4.4428746752210504</v>
      </c>
      <c r="B76" s="35">
        <v>4.0555109216708603E-3</v>
      </c>
    </row>
    <row r="77" spans="1:5">
      <c r="A77" s="34">
        <v>4.4487895228992604</v>
      </c>
      <c r="B77" s="35">
        <v>4.1661480972735804E-3</v>
      </c>
    </row>
    <row r="78" spans="1:5">
      <c r="A78" s="34">
        <v>4.4547043705774598</v>
      </c>
      <c r="B78" s="35">
        <v>4.2705380464892403E-3</v>
      </c>
    </row>
    <row r="79" spans="1:5">
      <c r="A79" s="34">
        <v>4.4606192182556601</v>
      </c>
      <c r="B79" s="35">
        <v>4.3672643232247196E-3</v>
      </c>
    </row>
    <row r="80" spans="1:5">
      <c r="A80" s="34">
        <v>4.4665340659338604</v>
      </c>
      <c r="B80" s="35">
        <v>4.4551264340356098E-3</v>
      </c>
    </row>
    <row r="81" spans="1:2">
      <c r="A81" s="34">
        <v>4.4724489136120598</v>
      </c>
      <c r="B81" s="35">
        <v>4.5331008851486401E-3</v>
      </c>
    </row>
    <row r="82" spans="1:2">
      <c r="A82" s="34">
        <v>4.47836376129026</v>
      </c>
      <c r="B82" s="35">
        <v>4.6001898570486198E-3</v>
      </c>
    </row>
    <row r="83" spans="1:2">
      <c r="A83" s="34">
        <v>4.4842786089684701</v>
      </c>
      <c r="B83" s="35">
        <v>4.6554599830385497E-3</v>
      </c>
    </row>
    <row r="84" spans="1:2">
      <c r="A84" s="34">
        <v>4.4901934566466704</v>
      </c>
      <c r="B84" s="35">
        <v>4.6980928542254101E-3</v>
      </c>
    </row>
    <row r="85" spans="1:2">
      <c r="A85" s="34">
        <v>4.4961083043248697</v>
      </c>
      <c r="B85" s="35">
        <v>4.7271881945310998E-3</v>
      </c>
    </row>
    <row r="86" spans="1:2">
      <c r="A86" s="34">
        <v>4.50202315200307</v>
      </c>
      <c r="B86" s="35">
        <v>4.74189563025909E-3</v>
      </c>
    </row>
    <row r="87" spans="1:2">
      <c r="A87" s="34">
        <v>4.5079379996812703</v>
      </c>
      <c r="B87" s="35">
        <v>4.7415007140664397E-3</v>
      </c>
    </row>
    <row r="88" spans="1:2">
      <c r="A88" s="34">
        <v>4.5138528473594697</v>
      </c>
      <c r="B88" s="35">
        <v>4.7253874188686804E-3</v>
      </c>
    </row>
    <row r="89" spans="1:2">
      <c r="A89" s="34">
        <v>4.5197676950376797</v>
      </c>
      <c r="B89" s="35">
        <v>4.6932593606278904E-3</v>
      </c>
    </row>
    <row r="90" spans="1:2">
      <c r="A90" s="34">
        <v>4.52568254271588</v>
      </c>
      <c r="B90" s="35">
        <v>4.6451867936617803E-3</v>
      </c>
    </row>
    <row r="91" spans="1:2">
      <c r="A91" s="34">
        <v>4.5315973903940803</v>
      </c>
      <c r="B91" s="35">
        <v>4.5816239672163096E-3</v>
      </c>
    </row>
    <row r="92" spans="1:2">
      <c r="A92" s="34">
        <v>4.5375122380722797</v>
      </c>
      <c r="B92" s="35">
        <v>4.5034676444643297E-3</v>
      </c>
    </row>
    <row r="93" spans="1:2">
      <c r="A93" s="34">
        <v>4.5434270857504799</v>
      </c>
      <c r="B93" s="35">
        <v>4.41209277272473E-3</v>
      </c>
    </row>
    <row r="94" spans="1:2">
      <c r="A94" s="34">
        <v>4.5493419334286802</v>
      </c>
      <c r="B94" s="35">
        <v>4.3092501133853702E-3</v>
      </c>
    </row>
    <row r="95" spans="1:2">
      <c r="A95" s="34">
        <v>4.5552567811068903</v>
      </c>
      <c r="B95" s="35">
        <v>4.19678639311222E-3</v>
      </c>
    </row>
    <row r="96" spans="1:2">
      <c r="A96" s="34">
        <v>4.5611716287850896</v>
      </c>
      <c r="B96" s="35">
        <v>4.0773312034462902E-3</v>
      </c>
    </row>
    <row r="97" spans="1:2">
      <c r="A97" s="34">
        <v>4.5670864764632899</v>
      </c>
      <c r="B97" s="35">
        <v>3.95358591025027E-3</v>
      </c>
    </row>
    <row r="98" spans="1:2">
      <c r="A98" s="34">
        <v>4.5730013241414902</v>
      </c>
      <c r="B98" s="35">
        <v>3.8283937469158098E-3</v>
      </c>
    </row>
    <row r="99" spans="1:2">
      <c r="A99" s="34">
        <v>4.5789161718196896</v>
      </c>
      <c r="B99" s="35">
        <v>3.7046846870452199E-3</v>
      </c>
    </row>
    <row r="100" spans="1:2">
      <c r="A100" s="34">
        <v>4.5848310194978898</v>
      </c>
      <c r="B100" s="35">
        <v>3.58545323524803E-3</v>
      </c>
    </row>
    <row r="101" spans="1:2">
      <c r="A101" s="34">
        <v>4.5907458671760999</v>
      </c>
      <c r="B101" s="35">
        <v>3.47340851557332E-3</v>
      </c>
    </row>
    <row r="102" spans="1:2">
      <c r="A102" s="34">
        <v>4.5966607148543002</v>
      </c>
      <c r="B102" s="35">
        <v>3.3711380419276901E-3</v>
      </c>
    </row>
    <row r="103" spans="1:2">
      <c r="A103" s="34">
        <v>4.6025755625325004</v>
      </c>
      <c r="B103" s="35">
        <v>3.2808299724926002E-3</v>
      </c>
    </row>
    <row r="104" spans="1:2">
      <c r="A104" s="34">
        <v>4.6084904102106998</v>
      </c>
      <c r="B104" s="35">
        <v>3.2042855202148298E-3</v>
      </c>
    </row>
    <row r="105" spans="1:2">
      <c r="A105" s="34">
        <v>4.6144052578889001</v>
      </c>
      <c r="B105" s="35">
        <v>3.14278364561517E-3</v>
      </c>
    </row>
    <row r="106" spans="1:2">
      <c r="A106" s="34">
        <v>4.6203201055671004</v>
      </c>
      <c r="B106" s="35">
        <v>3.0969522809019701E-3</v>
      </c>
    </row>
    <row r="107" spans="1:2">
      <c r="A107" s="34">
        <v>4.6262349532453104</v>
      </c>
      <c r="B107" s="35">
        <v>3.0667636326427799E-3</v>
      </c>
    </row>
    <row r="108" spans="1:2">
      <c r="A108" s="34">
        <v>4.6321498009235098</v>
      </c>
      <c r="B108" s="35">
        <v>3.0515629778284301E-3</v>
      </c>
    </row>
    <row r="109" spans="1:2">
      <c r="A109" s="34">
        <v>4.6380646486017101</v>
      </c>
      <c r="B109" s="35">
        <v>3.0501244569653002E-3</v>
      </c>
    </row>
    <row r="110" spans="1:2">
      <c r="A110" s="34">
        <v>4.6439794962799104</v>
      </c>
      <c r="B110" s="35">
        <v>3.0607895518410199E-3</v>
      </c>
    </row>
    <row r="111" spans="1:2">
      <c r="A111" s="34">
        <v>4.6498943439581097</v>
      </c>
      <c r="B111" s="35">
        <v>3.0816662362352998E-3</v>
      </c>
    </row>
    <row r="112" spans="1:2">
      <c r="A112" s="34">
        <v>4.6558091916363198</v>
      </c>
      <c r="B112" s="35">
        <v>3.1107942420204298E-3</v>
      </c>
    </row>
    <row r="113" spans="1:2">
      <c r="A113" s="34">
        <v>4.6617240393145201</v>
      </c>
      <c r="B113" s="35">
        <v>3.1462346348927802E-3</v>
      </c>
    </row>
    <row r="114" spans="1:2">
      <c r="A114" s="34">
        <v>4.6676388869927203</v>
      </c>
      <c r="B114" s="35">
        <v>3.18653059688796E-3</v>
      </c>
    </row>
    <row r="115" spans="1:2">
      <c r="A115" s="34">
        <v>4.6735537346709197</v>
      </c>
      <c r="B115" s="35">
        <v>3.2305332522948398E-3</v>
      </c>
    </row>
    <row r="116" spans="1:2">
      <c r="A116" s="34">
        <v>4.67946858234912</v>
      </c>
      <c r="B116" s="35">
        <v>3.2774706025057599E-3</v>
      </c>
    </row>
    <row r="117" spans="1:2">
      <c r="A117" s="34">
        <v>4.6853834300273203</v>
      </c>
      <c r="B117" s="35">
        <v>3.3268391195869101E-3</v>
      </c>
    </row>
    <row r="118" spans="1:2">
      <c r="A118" s="34">
        <v>4.6912982777055303</v>
      </c>
      <c r="B118" s="35">
        <v>3.37830279731901E-3</v>
      </c>
    </row>
    <row r="119" spans="1:2">
      <c r="A119" s="34">
        <v>4.6972131253837297</v>
      </c>
      <c r="B119" s="35">
        <v>3.4314227926348201E-3</v>
      </c>
    </row>
    <row r="120" spans="1:2">
      <c r="A120" s="34">
        <v>4.70312797306193</v>
      </c>
      <c r="B120" s="35">
        <v>3.4854269437336002E-3</v>
      </c>
    </row>
    <row r="121" spans="1:2">
      <c r="A121" s="34">
        <v>4.7090428207401303</v>
      </c>
      <c r="B121" s="35">
        <v>3.5390391316351402E-3</v>
      </c>
    </row>
    <row r="122" spans="1:2">
      <c r="A122" s="34">
        <v>4.7149576684183296</v>
      </c>
      <c r="B122" s="35">
        <v>3.5902288522930998E-3</v>
      </c>
    </row>
    <row r="123" spans="1:2">
      <c r="A123" s="34">
        <v>4.7208725160965299</v>
      </c>
      <c r="B123" s="35">
        <v>3.6365233045377102E-3</v>
      </c>
    </row>
    <row r="124" spans="1:2">
      <c r="A124" s="34">
        <v>4.72678736377474</v>
      </c>
      <c r="B124" s="35">
        <v>3.67487220069249E-3</v>
      </c>
    </row>
    <row r="125" spans="1:2">
      <c r="A125" s="34">
        <v>4.7327022114529402</v>
      </c>
      <c r="B125" s="35">
        <v>3.7019038339049198E-3</v>
      </c>
    </row>
    <row r="126" spans="1:2">
      <c r="A126" s="34">
        <v>4.7386170591311396</v>
      </c>
      <c r="B126" s="35">
        <v>3.7142500779267298E-3</v>
      </c>
    </row>
    <row r="127" spans="1:2">
      <c r="A127" s="34">
        <v>4.7445319068093399</v>
      </c>
      <c r="B127" s="35">
        <v>3.7088909389838901E-3</v>
      </c>
    </row>
    <row r="128" spans="1:2">
      <c r="A128" s="34">
        <v>4.7504467544875402</v>
      </c>
      <c r="B128" s="35">
        <v>3.6834920319684899E-3</v>
      </c>
    </row>
    <row r="129" spans="1:2">
      <c r="A129" s="34">
        <v>4.7563616021657404</v>
      </c>
      <c r="B129" s="35">
        <v>3.6368374725224599E-3</v>
      </c>
    </row>
    <row r="130" spans="1:2">
      <c r="A130" s="34">
        <v>4.7622764498439496</v>
      </c>
      <c r="B130" s="35">
        <v>3.5684627231965201E-3</v>
      </c>
    </row>
    <row r="131" spans="1:2">
      <c r="A131" s="34">
        <v>4.7681912975221499</v>
      </c>
      <c r="B131" s="35">
        <v>3.4792984997987402E-3</v>
      </c>
    </row>
    <row r="132" spans="1:2">
      <c r="A132" s="34">
        <v>4.7741061452003501</v>
      </c>
      <c r="B132" s="35">
        <v>3.37137141817944E-3</v>
      </c>
    </row>
    <row r="133" spans="1:2">
      <c r="A133" s="34">
        <v>4.7800209928785504</v>
      </c>
      <c r="B133" s="35">
        <v>3.2476072462032401E-3</v>
      </c>
    </row>
    <row r="134" spans="1:2">
      <c r="A134" s="34">
        <v>4.7859358405567498</v>
      </c>
      <c r="B134" s="35">
        <v>3.1116015915543401E-3</v>
      </c>
    </row>
    <row r="135" spans="1:2">
      <c r="A135" s="34">
        <v>4.7918506882349501</v>
      </c>
      <c r="B135" s="35">
        <v>2.9673199524982998E-3</v>
      </c>
    </row>
    <row r="136" spans="1:2">
      <c r="A136" s="34">
        <v>4.7977655359131601</v>
      </c>
      <c r="B136" s="35">
        <v>2.8187190746495499E-3</v>
      </c>
    </row>
    <row r="137" spans="1:2">
      <c r="A137" s="34">
        <v>4.8036803835913604</v>
      </c>
      <c r="B137" s="35">
        <v>2.6694380179788598E-3</v>
      </c>
    </row>
    <row r="138" spans="1:2">
      <c r="A138" s="34">
        <v>4.8095952312695598</v>
      </c>
      <c r="B138" s="35">
        <v>2.5227443684197799E-3</v>
      </c>
    </row>
    <row r="139" spans="1:2">
      <c r="A139" s="34">
        <v>4.8155100789477601</v>
      </c>
      <c r="B139" s="35">
        <v>2.3816280719522799E-3</v>
      </c>
    </row>
    <row r="140" spans="1:2">
      <c r="A140" s="34">
        <v>4.8214249266259603</v>
      </c>
      <c r="B140" s="35">
        <v>2.2483035153405698E-3</v>
      </c>
    </row>
    <row r="141" spans="1:2">
      <c r="A141" s="34">
        <v>4.8273397743041704</v>
      </c>
      <c r="B141" s="35">
        <v>2.1243068376313999E-3</v>
      </c>
    </row>
    <row r="142" spans="1:2">
      <c r="A142" s="34">
        <v>4.8332546219823698</v>
      </c>
      <c r="B142" s="35">
        <v>2.0105732035246601E-3</v>
      </c>
    </row>
    <row r="143" spans="1:2">
      <c r="A143" s="34">
        <v>4.83916946966057</v>
      </c>
      <c r="B143" s="35">
        <v>1.9075013812171499E-3</v>
      </c>
    </row>
    <row r="144" spans="1:2">
      <c r="A144" s="34">
        <v>4.8450843173387703</v>
      </c>
      <c r="B144" s="35">
        <v>1.81505869135797E-3</v>
      </c>
    </row>
    <row r="145" spans="1:2">
      <c r="A145" s="34">
        <v>4.8509991650169697</v>
      </c>
      <c r="B145" s="35">
        <v>1.7330641440426E-3</v>
      </c>
    </row>
    <row r="146" spans="1:2">
      <c r="A146" s="34">
        <v>4.85691401269517</v>
      </c>
      <c r="B146" s="35">
        <v>1.6607992646887799E-3</v>
      </c>
    </row>
    <row r="147" spans="1:2">
      <c r="A147" s="34">
        <v>4.8628288603733703</v>
      </c>
      <c r="B147" s="35">
        <v>1.5972906244511101E-3</v>
      </c>
    </row>
    <row r="148" spans="1:2">
      <c r="A148" s="34">
        <v>4.8687437080515803</v>
      </c>
      <c r="B148" s="35">
        <v>1.54149076625087E-3</v>
      </c>
    </row>
    <row r="149" spans="1:2">
      <c r="A149" s="34">
        <v>4.8746585557297797</v>
      </c>
      <c r="B149" s="35">
        <v>1.49241880285912E-3</v>
      </c>
    </row>
    <row r="150" spans="1:2">
      <c r="A150" s="34">
        <v>4.88057340340798</v>
      </c>
      <c r="B150" s="35">
        <v>1.44906844623016E-3</v>
      </c>
    </row>
    <row r="151" spans="1:2">
      <c r="A151" s="34">
        <v>4.8864882510861802</v>
      </c>
      <c r="B151" s="35">
        <v>1.4103294962036501E-3</v>
      </c>
    </row>
    <row r="152" spans="1:2">
      <c r="A152" s="34">
        <v>4.8924030987643796</v>
      </c>
      <c r="B152" s="35">
        <v>1.37509553299616E-3</v>
      </c>
    </row>
    <row r="153" spans="1:2">
      <c r="A153" s="34">
        <v>4.8983179464425799</v>
      </c>
      <c r="B153" s="35">
        <v>1.3422756335828799E-3</v>
      </c>
    </row>
    <row r="154" spans="1:2">
      <c r="A154" s="34">
        <v>4.9042327941207899</v>
      </c>
      <c r="B154" s="35">
        <v>1.31073498496859E-3</v>
      </c>
    </row>
    <row r="155" spans="1:2">
      <c r="A155" s="34">
        <v>4.9101476417989902</v>
      </c>
      <c r="B155" s="35">
        <v>1.27947269495449E-3</v>
      </c>
    </row>
    <row r="156" spans="1:2">
      <c r="A156" s="34">
        <v>4.9160624894771896</v>
      </c>
      <c r="B156" s="35">
        <v>1.2476298053469199E-3</v>
      </c>
    </row>
    <row r="157" spans="1:2">
      <c r="A157" s="34">
        <v>4.9219773371553899</v>
      </c>
      <c r="B157" s="35">
        <v>1.2145462264625899E-3</v>
      </c>
    </row>
    <row r="158" spans="1:2">
      <c r="A158" s="34">
        <v>4.9278921848335902</v>
      </c>
      <c r="B158" s="35">
        <v>1.1797858597623399E-3</v>
      </c>
    </row>
    <row r="159" spans="1:2">
      <c r="A159" s="34">
        <v>4.9338070325118002</v>
      </c>
      <c r="B159" s="35">
        <v>1.14323280814859E-3</v>
      </c>
    </row>
    <row r="160" spans="1:2">
      <c r="A160" s="34">
        <v>4.9397218801899996</v>
      </c>
      <c r="B160" s="35">
        <v>1.10506053614562E-3</v>
      </c>
    </row>
    <row r="161" spans="1:2">
      <c r="A161" s="34">
        <v>4.9456367278681999</v>
      </c>
      <c r="B161" s="35">
        <v>1.0657914577969199E-3</v>
      </c>
    </row>
    <row r="162" spans="1:2">
      <c r="A162" s="34">
        <v>4.9515515755464001</v>
      </c>
      <c r="B162" s="35">
        <v>1.02617175559147E-3</v>
      </c>
    </row>
    <row r="163" spans="1:2">
      <c r="A163" s="34">
        <v>4.9574664232246004</v>
      </c>
      <c r="B163" s="35">
        <v>9.870669516693941E-4</v>
      </c>
    </row>
    <row r="164" spans="1:2">
      <c r="A164" s="34">
        <v>4.9633812709027998</v>
      </c>
      <c r="B164" s="35">
        <v>9.4935161881150797E-4</v>
      </c>
    </row>
    <row r="165" spans="1:2">
      <c r="A165" s="34">
        <v>4.9692961185810098</v>
      </c>
      <c r="B165" s="35">
        <v>9.1377399889375102E-4</v>
      </c>
    </row>
    <row r="166" spans="1:2">
      <c r="A166" s="34">
        <v>4.9752109662592101</v>
      </c>
      <c r="B166" s="35">
        <v>8.80718973954545E-4</v>
      </c>
    </row>
    <row r="167" spans="1:2">
      <c r="A167" s="34">
        <v>4.9811258139374104</v>
      </c>
      <c r="B167" s="35">
        <v>8.5011284168081498E-4</v>
      </c>
    </row>
    <row r="168" spans="1:2">
      <c r="A168" s="34">
        <v>4.9870406616156098</v>
      </c>
      <c r="B168" s="35">
        <v>8.2168520165821005E-4</v>
      </c>
    </row>
    <row r="169" spans="1:2">
      <c r="A169" s="34">
        <v>4.99295550929381</v>
      </c>
      <c r="B169" s="35">
        <v>7.9459682343799103E-4</v>
      </c>
    </row>
    <row r="170" spans="1:2">
      <c r="A170" s="34">
        <v>4.9988703569720103</v>
      </c>
      <c r="B170" s="35">
        <v>7.6763373314012498E-4</v>
      </c>
    </row>
    <row r="171" spans="1:2">
      <c r="A171" s="34">
        <v>5.0047852046502204</v>
      </c>
      <c r="B171" s="35">
        <v>7.39320423279214E-4</v>
      </c>
    </row>
    <row r="172" spans="1:2">
      <c r="A172" s="34">
        <v>5.0107000523284198</v>
      </c>
      <c r="B172" s="35">
        <v>7.0813993569937995E-4</v>
      </c>
    </row>
    <row r="173" spans="1:2">
      <c r="A173" s="34">
        <v>5.01661490000662</v>
      </c>
      <c r="B173" s="35">
        <v>6.7250295256922603E-4</v>
      </c>
    </row>
    <row r="174" spans="1:2">
      <c r="A174" s="34">
        <v>5.0225297476848203</v>
      </c>
      <c r="B174" s="35">
        <v>6.3100308308871396E-4</v>
      </c>
    </row>
    <row r="175" spans="1:2">
      <c r="A175" s="34">
        <v>5.0284445953630197</v>
      </c>
      <c r="B175" s="35">
        <v>5.8269075059242E-4</v>
      </c>
    </row>
    <row r="176" spans="1:2">
      <c r="A176" s="34">
        <v>5.03435944304122</v>
      </c>
      <c r="B176" s="35">
        <v>5.27013309988287E-4</v>
      </c>
    </row>
    <row r="177" spans="1:2">
      <c r="A177" s="34">
        <v>5.04027429071943</v>
      </c>
      <c r="B177" s="35">
        <v>4.6388210764108901E-4</v>
      </c>
    </row>
    <row r="178" spans="1:2">
      <c r="A178" s="34">
        <v>5.0461891383976303</v>
      </c>
      <c r="B178" s="35">
        <v>3.9361690631336199E-4</v>
      </c>
    </row>
    <row r="179" spans="1:2">
      <c r="A179" s="34">
        <v>5.0521039860758297</v>
      </c>
      <c r="B179" s="35">
        <v>3.1691399533759901E-4</v>
      </c>
    </row>
    <row r="180" spans="1:2">
      <c r="A180" s="34">
        <v>5.0580188337540299</v>
      </c>
      <c r="B180" s="35">
        <v>2.3485408482775701E-4</v>
      </c>
    </row>
    <row r="181" spans="1:2">
      <c r="A181" s="34">
        <v>5.0639336814322302</v>
      </c>
      <c r="B181" s="35">
        <v>1.4877232641766601E-4</v>
      </c>
    </row>
    <row r="182" spans="1:2">
      <c r="A182" s="34">
        <v>5.0698485291104403</v>
      </c>
      <c r="B182" s="35">
        <v>6.0186624403481498E-5</v>
      </c>
    </row>
    <row r="183" spans="1:2">
      <c r="A183" s="34">
        <v>5.0757633767886396</v>
      </c>
      <c r="B183" s="35">
        <v>-2.9309842929297299E-5</v>
      </c>
    </row>
    <row r="184" spans="1:2">
      <c r="A184" s="34">
        <v>5.0816782244668399</v>
      </c>
      <c r="B184" s="35">
        <v>-1.18178720350612E-4</v>
      </c>
    </row>
    <row r="185" spans="1:2">
      <c r="A185" s="34">
        <v>5.0875930721450402</v>
      </c>
      <c r="B185" s="35">
        <v>-2.0491814824373199E-4</v>
      </c>
    </row>
    <row r="186" spans="1:2">
      <c r="A186" s="34">
        <v>5.0935079198232396</v>
      </c>
      <c r="B186" s="35">
        <v>-2.8823249071324302E-4</v>
      </c>
    </row>
    <row r="187" spans="1:2">
      <c r="A187" s="34">
        <v>5.0994227675014399</v>
      </c>
      <c r="B187" s="35">
        <v>-3.6717328430798502E-4</v>
      </c>
    </row>
    <row r="188" spans="1:2">
      <c r="A188" s="34">
        <v>5.1053376151796499</v>
      </c>
      <c r="B188" s="35">
        <v>-4.4119136825927302E-4</v>
      </c>
    </row>
    <row r="189" spans="1:2">
      <c r="A189" s="34">
        <v>5.1112524628578502</v>
      </c>
      <c r="B189" s="35">
        <v>-5.1018998786666301E-4</v>
      </c>
    </row>
    <row r="190" spans="1:2">
      <c r="A190" s="34">
        <v>5.1171673105360496</v>
      </c>
      <c r="B190" s="35">
        <v>-5.7440066096574598E-4</v>
      </c>
    </row>
    <row r="191" spans="1:2">
      <c r="A191" s="34">
        <v>5.1230821582142498</v>
      </c>
      <c r="B191" s="35">
        <v>-6.3482389833016499E-4</v>
      </c>
    </row>
    <row r="192" spans="1:2">
      <c r="A192" s="34">
        <v>5.1289970058924501</v>
      </c>
      <c r="B192" s="35">
        <v>-6.92727798059418E-4</v>
      </c>
    </row>
    <row r="193" spans="1:2">
      <c r="A193" s="34">
        <v>5.1349118535706504</v>
      </c>
      <c r="B193" s="35">
        <v>-7.4935634045475603E-4</v>
      </c>
    </row>
    <row r="194" spans="1:2">
      <c r="A194" s="34">
        <v>5.1408267012488604</v>
      </c>
      <c r="B194" s="35">
        <v>-8.06051839633482E-4</v>
      </c>
    </row>
    <row r="195" spans="1:2">
      <c r="A195" s="34">
        <v>5.1467415489270598</v>
      </c>
      <c r="B195" s="35">
        <v>-8.6399417029977004E-4</v>
      </c>
    </row>
    <row r="196" spans="1:2">
      <c r="A196" s="34">
        <v>5.1526563966052601</v>
      </c>
      <c r="B196" s="35">
        <v>-9.2401195553192201E-4</v>
      </c>
    </row>
    <row r="197" spans="1:2">
      <c r="A197" s="34">
        <v>5.1585712442834604</v>
      </c>
      <c r="B197" s="35">
        <v>-9.8642122500639993E-4</v>
      </c>
    </row>
    <row r="198" spans="1:2">
      <c r="A198" s="34">
        <v>5.1644860919616598</v>
      </c>
      <c r="B198" s="35">
        <v>-1.0510218366382999E-3</v>
      </c>
    </row>
    <row r="199" spans="1:2">
      <c r="A199" s="34">
        <v>5.17040093963986</v>
      </c>
      <c r="B199" s="35">
        <v>-1.1170593484733399E-3</v>
      </c>
    </row>
    <row r="200" spans="1:2">
      <c r="A200" s="34">
        <v>5.1763157873180701</v>
      </c>
      <c r="B200" s="35">
        <v>-1.18339981413587E-3</v>
      </c>
    </row>
    <row r="201" spans="1:2">
      <c r="A201" s="34">
        <v>5.1822306349962703</v>
      </c>
      <c r="B201" s="35">
        <v>-1.2485640762721099E-3</v>
      </c>
    </row>
    <row r="202" spans="1:2">
      <c r="A202" s="34">
        <v>5.1881454826744697</v>
      </c>
      <c r="B202" s="35">
        <v>-1.3109677073910499E-3</v>
      </c>
    </row>
    <row r="203" spans="1:2">
      <c r="A203" s="34">
        <v>5.19406033035267</v>
      </c>
      <c r="B203" s="35">
        <v>-1.36906095298458E-3</v>
      </c>
    </row>
    <row r="204" spans="1:2">
      <c r="A204" s="34">
        <v>5.1999751780308703</v>
      </c>
      <c r="B204" s="35">
        <v>-1.4215203440228199E-3</v>
      </c>
    </row>
    <row r="205" spans="1:2">
      <c r="A205" s="34">
        <v>5.2058900257090803</v>
      </c>
      <c r="B205" s="35">
        <v>-1.4673502838361699E-3</v>
      </c>
    </row>
    <row r="206" spans="1:2">
      <c r="A206" s="34">
        <v>5.2118048733872797</v>
      </c>
      <c r="B206" s="35">
        <v>-1.5060112227581401E-3</v>
      </c>
    </row>
    <row r="207" spans="1:2">
      <c r="A207" s="34">
        <v>5.21771972106548</v>
      </c>
      <c r="B207" s="35">
        <v>-1.53723715713501E-3</v>
      </c>
    </row>
    <row r="208" spans="1:2">
      <c r="A208" s="34">
        <v>5.2236345687436803</v>
      </c>
      <c r="B208" s="35">
        <v>-1.5611000762163201E-3</v>
      </c>
    </row>
    <row r="209" spans="1:2">
      <c r="A209" s="34">
        <v>5.2295494164218796</v>
      </c>
      <c r="B209" s="35">
        <v>-1.5778700334356801E-3</v>
      </c>
    </row>
    <row r="210" spans="1:2">
      <c r="A210" s="34">
        <v>5.2354642641000799</v>
      </c>
      <c r="B210" s="35">
        <v>-1.5879587295045501E-3</v>
      </c>
    </row>
    <row r="211" spans="1:2">
      <c r="A211" s="34">
        <v>5.2413791117782802</v>
      </c>
      <c r="B211" s="35">
        <v>-1.5917794411328401E-3</v>
      </c>
    </row>
    <row r="212" spans="1:2">
      <c r="A212" s="34">
        <v>5.2472939594564902</v>
      </c>
      <c r="B212" s="35">
        <v>-1.5895778822472299E-3</v>
      </c>
    </row>
    <row r="213" spans="1:2">
      <c r="A213" s="34">
        <v>5.2532088071346896</v>
      </c>
      <c r="B213" s="35">
        <v>-1.5815623358054901E-3</v>
      </c>
    </row>
    <row r="214" spans="1:2">
      <c r="A214" s="34">
        <v>5.2591236548128899</v>
      </c>
      <c r="B214" s="35">
        <v>-1.5680668052597401E-3</v>
      </c>
    </row>
    <row r="215" spans="1:2">
      <c r="A215" s="34">
        <v>5.2650385024910902</v>
      </c>
      <c r="B215" s="35">
        <v>-1.5491516837154999E-3</v>
      </c>
    </row>
    <row r="216" spans="1:2">
      <c r="A216" s="34">
        <v>5.2709533501692896</v>
      </c>
      <c r="B216" s="35">
        <v>-1.52495006749123E-3</v>
      </c>
    </row>
    <row r="217" spans="1:2">
      <c r="A217" s="34">
        <v>5.2768681978474996</v>
      </c>
      <c r="B217" s="35">
        <v>-1.49576075478303E-3</v>
      </c>
    </row>
    <row r="218" spans="1:2">
      <c r="A218" s="34">
        <v>5.2827830455256999</v>
      </c>
      <c r="B218" s="35">
        <v>-1.46219786234656E-3</v>
      </c>
    </row>
    <row r="219" spans="1:2">
      <c r="A219" s="34">
        <v>5.2886978932039002</v>
      </c>
      <c r="B219" s="35">
        <v>-1.4248148019505599E-3</v>
      </c>
    </row>
    <row r="220" spans="1:2">
      <c r="A220" s="34">
        <v>5.2946127408821004</v>
      </c>
      <c r="B220" s="35">
        <v>-1.3846269614148799E-3</v>
      </c>
    </row>
    <row r="221" spans="1:2">
      <c r="A221" s="34">
        <v>5.3005275885602998</v>
      </c>
      <c r="B221" s="35">
        <v>-1.3428931704423E-3</v>
      </c>
    </row>
    <row r="222" spans="1:2">
      <c r="A222" s="34">
        <v>5.3064424362385001</v>
      </c>
      <c r="B222" s="35">
        <v>-1.3010211079892899E-3</v>
      </c>
    </row>
    <row r="223" spans="1:2">
      <c r="A223" s="34">
        <v>5.3123572839167101</v>
      </c>
      <c r="B223" s="35">
        <v>-1.26045177235789E-3</v>
      </c>
    </row>
    <row r="224" spans="1:2">
      <c r="A224" s="34">
        <v>5.3182721315949104</v>
      </c>
      <c r="B224" s="35">
        <v>-1.22260955419198E-3</v>
      </c>
    </row>
    <row r="225" spans="1:2">
      <c r="A225" s="34">
        <v>5.3241869792731098</v>
      </c>
      <c r="B225" s="35">
        <v>-1.1886936804384901E-3</v>
      </c>
    </row>
    <row r="226" spans="1:2">
      <c r="A226" s="34">
        <v>5.3301018269513101</v>
      </c>
      <c r="B226" s="35">
        <v>-1.1596539507102699E-3</v>
      </c>
    </row>
    <row r="227" spans="1:2">
      <c r="A227" s="34">
        <v>5.3360166746295103</v>
      </c>
      <c r="B227" s="35">
        <v>-1.13607954153232E-3</v>
      </c>
    </row>
    <row r="228" spans="1:2">
      <c r="A228" s="34">
        <v>5.3419315223077097</v>
      </c>
      <c r="B228" s="35">
        <v>-1.11838786388842E-3</v>
      </c>
    </row>
    <row r="229" spans="1:2">
      <c r="A229" s="34">
        <v>5.3478463699859198</v>
      </c>
      <c r="B229" s="35">
        <v>-1.10694277333058E-3</v>
      </c>
    </row>
    <row r="230" spans="1:2">
      <c r="A230" s="34">
        <v>5.3537612176641201</v>
      </c>
      <c r="B230" s="35">
        <v>-1.1018255254885501E-3</v>
      </c>
    </row>
    <row r="231" spans="1:2">
      <c r="A231" s="34">
        <v>5.3596760653423203</v>
      </c>
      <c r="B231" s="35">
        <v>-1.1031103222936701E-3</v>
      </c>
    </row>
    <row r="232" spans="1:2">
      <c r="A232" s="34">
        <v>5.3655909130205197</v>
      </c>
      <c r="B232" s="35">
        <v>-1.1108824663103099E-3</v>
      </c>
    </row>
    <row r="233" spans="1:2">
      <c r="A233" s="34">
        <v>5.37150576069872</v>
      </c>
      <c r="B233" s="35">
        <v>-1.1252259490624199E-3</v>
      </c>
    </row>
    <row r="234" spans="1:2">
      <c r="A234" s="34">
        <v>5.3774206083769203</v>
      </c>
      <c r="B234" s="35">
        <v>-1.1462382715254401E-3</v>
      </c>
    </row>
    <row r="235" spans="1:2">
      <c r="A235" s="34">
        <v>5.3833354560551303</v>
      </c>
      <c r="B235" s="35">
        <v>-1.1739175397479399E-3</v>
      </c>
    </row>
    <row r="236" spans="1:2">
      <c r="A236" s="34">
        <v>5.3892503037333297</v>
      </c>
      <c r="B236" s="35">
        <v>-1.20807647319785E-3</v>
      </c>
    </row>
    <row r="237" spans="1:2">
      <c r="A237" s="34">
        <v>5.39516515141153</v>
      </c>
      <c r="B237" s="35">
        <v>-1.2482190107401001E-3</v>
      </c>
    </row>
    <row r="238" spans="1:2">
      <c r="A238" s="34">
        <v>5.4010799990897302</v>
      </c>
      <c r="B238" s="35">
        <v>-1.2934891124308601E-3</v>
      </c>
    </row>
    <row r="239" spans="1:2">
      <c r="A239" s="34">
        <v>5.4069948467679296</v>
      </c>
      <c r="B239" s="35">
        <v>-1.3426561013341501E-3</v>
      </c>
    </row>
    <row r="240" spans="1:2">
      <c r="A240" s="34">
        <v>5.4129096944461299</v>
      </c>
      <c r="B240" s="35">
        <v>-1.3941218246107099E-3</v>
      </c>
    </row>
    <row r="241" spans="1:2">
      <c r="A241" s="34">
        <v>5.4188245421243399</v>
      </c>
      <c r="B241" s="35">
        <v>-1.4460301657245999E-3</v>
      </c>
    </row>
    <row r="242" spans="1:2">
      <c r="A242" s="34">
        <v>5.4247393898025402</v>
      </c>
      <c r="B242" s="35">
        <v>-1.49641761326288E-3</v>
      </c>
    </row>
    <row r="243" spans="1:2">
      <c r="A243" s="34">
        <v>5.4306542374807396</v>
      </c>
      <c r="B243" s="35">
        <v>-1.5433676134772099E-3</v>
      </c>
    </row>
    <row r="244" spans="1:2">
      <c r="A244" s="34">
        <v>5.4365690851589399</v>
      </c>
      <c r="B244" s="35">
        <v>-1.5851658723603299E-3</v>
      </c>
    </row>
    <row r="245" spans="1:2">
      <c r="A245" s="34">
        <v>5.4424839328371402</v>
      </c>
      <c r="B245" s="35">
        <v>-1.6204878974504699E-3</v>
      </c>
    </row>
    <row r="246" spans="1:2">
      <c r="A246" s="34">
        <v>5.4483987805153404</v>
      </c>
      <c r="B246" s="35">
        <v>-1.64863338993676E-3</v>
      </c>
    </row>
    <row r="247" spans="1:2">
      <c r="A247" s="34">
        <v>5.4543136281935496</v>
      </c>
      <c r="B247" s="35">
        <v>-1.6693483176189901E-3</v>
      </c>
    </row>
    <row r="248" spans="1:2">
      <c r="A248" s="34">
        <v>5.4602284758717499</v>
      </c>
      <c r="B248" s="35">
        <v>-1.6830052287145399E-3</v>
      </c>
    </row>
    <row r="249" spans="1:2">
      <c r="A249" s="34">
        <v>5.4661433235499501</v>
      </c>
      <c r="B249" s="35">
        <v>-1.6905899667986799E-3</v>
      </c>
    </row>
    <row r="250" spans="1:2">
      <c r="A250" s="34">
        <v>5.4720581712281504</v>
      </c>
      <c r="B250" s="35">
        <v>-1.6936615579037099E-3</v>
      </c>
    </row>
    <row r="251" spans="1:2">
      <c r="A251" s="34">
        <v>5.4779730189063498</v>
      </c>
      <c r="B251" s="35">
        <v>-1.6942343759828199E-3</v>
      </c>
    </row>
    <row r="252" spans="1:2">
      <c r="A252" s="34">
        <v>5.4838878665845598</v>
      </c>
      <c r="B252" s="35">
        <v>-1.6946622036681E-3</v>
      </c>
    </row>
    <row r="253" spans="1:2">
      <c r="A253" s="34">
        <v>5.4898027142627601</v>
      </c>
      <c r="B253" s="35">
        <v>-1.6974885968021E-3</v>
      </c>
    </row>
    <row r="254" spans="1:2">
      <c r="A254" s="34">
        <v>5.4957175619409604</v>
      </c>
      <c r="B254" s="35">
        <v>-1.70528320082869E-3</v>
      </c>
    </row>
    <row r="255" spans="1:2">
      <c r="A255" s="34">
        <v>5.5016324096191598</v>
      </c>
      <c r="B255" s="35">
        <v>-1.72041704148819E-3</v>
      </c>
    </row>
    <row r="256" spans="1:2">
      <c r="A256" s="34">
        <v>5.5075472572973601</v>
      </c>
      <c r="B256" s="35">
        <v>-1.7450158512032599E-3</v>
      </c>
    </row>
    <row r="257" spans="1:2">
      <c r="A257" s="34">
        <v>5.5134621049755603</v>
      </c>
      <c r="B257" s="35">
        <v>-1.7806168325378E-3</v>
      </c>
    </row>
    <row r="258" spans="1:2">
      <c r="A258" s="34">
        <v>5.5193769526537704</v>
      </c>
      <c r="B258" s="35">
        <v>-1.8281147190697599E-3</v>
      </c>
    </row>
    <row r="259" spans="1:2">
      <c r="A259" s="34">
        <v>5.5252918003319698</v>
      </c>
      <c r="B259" s="35">
        <v>-1.88772937812454E-3</v>
      </c>
    </row>
    <row r="260" spans="1:2">
      <c r="A260" s="34">
        <v>5.53120664801017</v>
      </c>
      <c r="B260" s="35">
        <v>-1.9586623789057999E-3</v>
      </c>
    </row>
    <row r="261" spans="1:2">
      <c r="A261" s="34">
        <v>5.5371214956883703</v>
      </c>
      <c r="B261" s="35">
        <v>-2.0392454073930601E-3</v>
      </c>
    </row>
    <row r="262" spans="1:2">
      <c r="A262" s="34">
        <v>5.5430363433665697</v>
      </c>
      <c r="B262" s="35">
        <v>-2.1270224389399101E-3</v>
      </c>
    </row>
    <row r="263" spans="1:2">
      <c r="A263" s="34">
        <v>5.54895119104477</v>
      </c>
      <c r="B263" s="35">
        <v>-2.2188005838287301E-3</v>
      </c>
    </row>
    <row r="264" spans="1:2">
      <c r="A264" s="34">
        <v>5.55486603872298</v>
      </c>
      <c r="B264" s="35">
        <v>-2.3107666587243898E-3</v>
      </c>
    </row>
    <row r="265" spans="1:2">
      <c r="A265" s="34">
        <v>5.5607808864011803</v>
      </c>
      <c r="B265" s="35">
        <v>-2.3986806693970502E-3</v>
      </c>
    </row>
    <row r="266" spans="1:2">
      <c r="A266" s="34">
        <v>5.5666957340793797</v>
      </c>
      <c r="B266" s="35">
        <v>-2.4781909167655601E-3</v>
      </c>
    </row>
    <row r="267" spans="1:2">
      <c r="A267" s="34">
        <v>5.57261058175758</v>
      </c>
      <c r="B267" s="35">
        <v>-2.5452722494781E-3</v>
      </c>
    </row>
    <row r="268" spans="1:2">
      <c r="A268" s="34">
        <v>5.5785254294357802</v>
      </c>
      <c r="B268" s="35">
        <v>-2.595892120697E-3</v>
      </c>
    </row>
    <row r="269" spans="1:2">
      <c r="A269" s="34">
        <v>5.5844402771139796</v>
      </c>
      <c r="B269" s="35">
        <v>-2.62659607944457E-3</v>
      </c>
    </row>
    <row r="270" spans="1:2">
      <c r="A270" s="34">
        <v>5.5903551247921897</v>
      </c>
      <c r="B270" s="35">
        <v>-2.6346716731961099E-3</v>
      </c>
    </row>
    <row r="271" spans="1:2">
      <c r="A271" s="34">
        <v>5.5962699724703899</v>
      </c>
      <c r="B271" s="35">
        <v>-2.6182825187833201E-3</v>
      </c>
    </row>
    <row r="272" spans="1:2">
      <c r="A272" s="34">
        <v>5.6021848201485902</v>
      </c>
      <c r="B272" s="35">
        <v>-2.5767516734581299E-3</v>
      </c>
    </row>
    <row r="273" spans="1:2">
      <c r="A273" s="34">
        <v>5.6080996678267896</v>
      </c>
      <c r="B273" s="35">
        <v>-2.5100952880723099E-3</v>
      </c>
    </row>
    <row r="274" spans="1:2">
      <c r="A274" s="34">
        <v>5.6140145155049899</v>
      </c>
      <c r="B274" s="35">
        <v>-2.41938390104659E-3</v>
      </c>
    </row>
    <row r="275" spans="1:2">
      <c r="A275" s="34">
        <v>5.6199293631831901</v>
      </c>
      <c r="B275" s="35">
        <v>-2.3066316641296501E-3</v>
      </c>
    </row>
    <row r="276" spans="1:2">
      <c r="A276" s="34">
        <v>5.6258442108614002</v>
      </c>
      <c r="B276" s="35">
        <v>-2.1745713951213498E-3</v>
      </c>
    </row>
    <row r="277" spans="1:2">
      <c r="A277" s="34">
        <v>5.6317590585395996</v>
      </c>
      <c r="B277" s="35">
        <v>-2.0264016488214299E-3</v>
      </c>
    </row>
    <row r="278" spans="1:2">
      <c r="A278" s="34">
        <v>5.6376739062177998</v>
      </c>
      <c r="B278" s="35">
        <v>-1.86552416041861E-3</v>
      </c>
    </row>
    <row r="279" spans="1:2">
      <c r="A279" s="34">
        <v>5.6435887538960001</v>
      </c>
      <c r="B279" s="35">
        <v>-1.6953267953651601E-3</v>
      </c>
    </row>
    <row r="280" spans="1:2">
      <c r="A280" s="34">
        <v>5.6495036015742004</v>
      </c>
      <c r="B280" s="35">
        <v>-1.51882910321283E-3</v>
      </c>
    </row>
    <row r="281" spans="1:2">
      <c r="A281" s="34">
        <v>5.6554184492524104</v>
      </c>
      <c r="B281" s="35">
        <v>-1.33847234981584E-3</v>
      </c>
    </row>
    <row r="282" spans="1:2">
      <c r="A282" s="34">
        <v>5.6613332969306098</v>
      </c>
      <c r="B282" s="35">
        <v>-1.1560191603732801E-3</v>
      </c>
    </row>
    <row r="283" spans="1:2">
      <c r="A283" s="34">
        <v>5.6672481446088101</v>
      </c>
      <c r="B283" s="35">
        <v>-9.7245803160979697E-4</v>
      </c>
    </row>
    <row r="284" spans="1:2">
      <c r="A284" s="34">
        <v>5.6731629922870104</v>
      </c>
      <c r="B284" s="35">
        <v>-7.8813590932359302E-4</v>
      </c>
    </row>
    <row r="285" spans="1:2">
      <c r="A285" s="34">
        <v>5.6790778399652098</v>
      </c>
      <c r="B285" s="35">
        <v>-6.0290241626485505E-4</v>
      </c>
    </row>
    <row r="286" spans="1:2">
      <c r="A286" s="34">
        <v>5.68499268764341</v>
      </c>
      <c r="B286" s="35">
        <v>-4.1623846995496598E-4</v>
      </c>
    </row>
    <row r="287" spans="1:2">
      <c r="A287" s="34">
        <v>5.6909075353216201</v>
      </c>
      <c r="B287" s="35">
        <v>-2.2782564587720599E-4</v>
      </c>
    </row>
    <row r="288" spans="1:2">
      <c r="A288" s="34">
        <v>5.6968223829998204</v>
      </c>
      <c r="B288" s="35">
        <v>-3.7445466754668598E-5</v>
      </c>
    </row>
    <row r="289" spans="1:2">
      <c r="A289" s="34">
        <v>5.7027372306780197</v>
      </c>
      <c r="B289" s="35">
        <v>1.5472481468636499E-4</v>
      </c>
    </row>
    <row r="290" spans="1:2">
      <c r="A290" s="34">
        <v>5.70865207835622</v>
      </c>
      <c r="B290" s="35">
        <v>3.4796612422596898E-4</v>
      </c>
    </row>
    <row r="291" spans="1:2">
      <c r="A291" s="34">
        <v>5.7145669260344203</v>
      </c>
      <c r="B291" s="35">
        <v>5.4100104698980196E-4</v>
      </c>
    </row>
    <row r="292" spans="1:2">
      <c r="A292" s="34">
        <v>5.7204817737126197</v>
      </c>
      <c r="B292" s="35">
        <v>7.3207467668252597E-4</v>
      </c>
    </row>
    <row r="293" spans="1:2">
      <c r="A293" s="34">
        <v>5.7263966213908297</v>
      </c>
      <c r="B293" s="35">
        <v>9.1913864272791202E-4</v>
      </c>
    </row>
    <row r="294" spans="1:2">
      <c r="A294" s="34">
        <v>5.73231146906903</v>
      </c>
      <c r="B294" s="35">
        <v>1.1000978114269E-3</v>
      </c>
    </row>
    <row r="295" spans="1:2">
      <c r="A295" s="34">
        <v>5.7382263167472303</v>
      </c>
      <c r="B295" s="35">
        <v>1.2729337065315201E-3</v>
      </c>
    </row>
    <row r="296" spans="1:2">
      <c r="A296" s="34">
        <v>5.7441411644254297</v>
      </c>
      <c r="B296" s="35">
        <v>1.4360918766387601E-3</v>
      </c>
    </row>
    <row r="297" spans="1:2">
      <c r="A297" s="34">
        <v>5.7500560121036299</v>
      </c>
      <c r="B297" s="35">
        <v>1.58864108876266E-3</v>
      </c>
    </row>
    <row r="298" spans="1:2">
      <c r="A298" s="34">
        <v>5.7559708597818302</v>
      </c>
      <c r="B298" s="35">
        <v>1.73033480677977E-3</v>
      </c>
    </row>
    <row r="299" spans="1:2">
      <c r="A299" s="34">
        <v>5.7618857074600403</v>
      </c>
      <c r="B299" s="35">
        <v>1.86170144558601E-3</v>
      </c>
    </row>
    <row r="300" spans="1:2">
      <c r="A300" s="34">
        <v>5.7678005551382396</v>
      </c>
      <c r="B300" s="35">
        <v>1.9839367997769798E-3</v>
      </c>
    </row>
    <row r="301" spans="1:2">
      <c r="A301" s="34">
        <v>5.7737154028164399</v>
      </c>
      <c r="B301" s="35">
        <v>2.0987709764474301E-3</v>
      </c>
    </row>
    <row r="302" spans="1:2">
      <c r="A302" s="34">
        <v>5.7796302504946402</v>
      </c>
      <c r="B302" s="35">
        <v>2.2081717467859899E-3</v>
      </c>
    </row>
    <row r="303" spans="1:2">
      <c r="A303" s="34">
        <v>5.7855450981728396</v>
      </c>
      <c r="B303" s="35">
        <v>2.3142702504586098E-3</v>
      </c>
    </row>
    <row r="304" spans="1:2">
      <c r="A304" s="34">
        <v>5.7914599458510398</v>
      </c>
      <c r="B304" s="35">
        <v>2.4190400771864802E-3</v>
      </c>
    </row>
    <row r="305" spans="1:2">
      <c r="A305" s="34">
        <v>5.7973747935292499</v>
      </c>
      <c r="B305" s="35">
        <v>2.5241435423793402E-3</v>
      </c>
    </row>
    <row r="306" spans="1:2">
      <c r="A306" s="34">
        <v>5.8032896412074502</v>
      </c>
      <c r="B306" s="35">
        <v>2.63078010898703E-3</v>
      </c>
    </row>
    <row r="307" spans="1:2">
      <c r="A307" s="34">
        <v>5.8092044888856504</v>
      </c>
      <c r="B307" s="35">
        <v>2.7396515710430601E-3</v>
      </c>
    </row>
    <row r="308" spans="1:2">
      <c r="A308" s="34">
        <v>5.8151193365638498</v>
      </c>
      <c r="B308" s="35">
        <v>2.85117392954166E-3</v>
      </c>
    </row>
    <row r="309" spans="1:2">
      <c r="A309" s="34">
        <v>5.8210341842420501</v>
      </c>
      <c r="B309" s="35">
        <v>2.96555415570709E-3</v>
      </c>
    </row>
    <row r="310" spans="1:2">
      <c r="A310" s="34">
        <v>5.8269490319202504</v>
      </c>
      <c r="B310" s="35">
        <v>3.08299716040624E-3</v>
      </c>
    </row>
    <row r="311" spans="1:2">
      <c r="A311" s="34">
        <v>5.8328638795984604</v>
      </c>
      <c r="B311" s="35">
        <v>3.2039114471447399E-3</v>
      </c>
    </row>
    <row r="312" spans="1:2">
      <c r="A312" s="34">
        <v>5.8387787272766598</v>
      </c>
      <c r="B312" s="35">
        <v>3.3290958839750301E-3</v>
      </c>
    </row>
    <row r="313" spans="1:2">
      <c r="A313" s="34">
        <v>5.8446935749548601</v>
      </c>
      <c r="B313" s="35">
        <v>3.4597299161783601E-3</v>
      </c>
    </row>
    <row r="314" spans="1:2">
      <c r="A314" s="34">
        <v>5.8506084226330604</v>
      </c>
      <c r="B314" s="35">
        <v>3.5977516780204902E-3</v>
      </c>
    </row>
    <row r="315" spans="1:2">
      <c r="A315" s="34">
        <v>5.8565232703112597</v>
      </c>
      <c r="B315" s="35">
        <v>3.7454260552244301E-3</v>
      </c>
    </row>
    <row r="316" spans="1:2">
      <c r="A316" s="34">
        <v>5.8624381179894698</v>
      </c>
      <c r="B316" s="35">
        <v>3.9052647048818498E-3</v>
      </c>
    </row>
    <row r="317" spans="1:2">
      <c r="A317" s="34">
        <v>5.8683529656676701</v>
      </c>
      <c r="B317" s="35">
        <v>4.0798613584497297E-3</v>
      </c>
    </row>
    <row r="318" spans="1:2">
      <c r="A318" s="34">
        <v>5.8742678133458703</v>
      </c>
      <c r="B318" s="35">
        <v>4.2715493243719203E-3</v>
      </c>
    </row>
    <row r="319" spans="1:2">
      <c r="A319" s="34">
        <v>5.8801826610240697</v>
      </c>
      <c r="B319" s="35">
        <v>4.48215462556204E-3</v>
      </c>
    </row>
    <row r="320" spans="1:2">
      <c r="A320" s="34">
        <v>5.88609750870227</v>
      </c>
      <c r="B320" s="35">
        <v>4.7128470833693601E-3</v>
      </c>
    </row>
    <row r="321" spans="1:2">
      <c r="A321" s="34">
        <v>5.8920123563804703</v>
      </c>
      <c r="B321" s="35">
        <v>4.9638385328542199E-3</v>
      </c>
    </row>
    <row r="322" spans="1:2">
      <c r="A322" s="34">
        <v>5.8979272040586803</v>
      </c>
      <c r="B322" s="35">
        <v>5.2344570634110001E-3</v>
      </c>
    </row>
    <row r="323" spans="1:2">
      <c r="A323" s="34">
        <v>5.9038420517368797</v>
      </c>
      <c r="B323" s="35">
        <v>5.5232031466079003E-3</v>
      </c>
    </row>
    <row r="324" spans="1:2">
      <c r="A324" s="34">
        <v>5.90975689941508</v>
      </c>
      <c r="B324" s="35">
        <v>5.8278860780929097E-3</v>
      </c>
    </row>
    <row r="325" spans="1:2">
      <c r="A325" s="34">
        <v>5.9156717470932803</v>
      </c>
      <c r="B325" s="35">
        <v>6.1458226120141898E-3</v>
      </c>
    </row>
    <row r="326" spans="1:2">
      <c r="A326" s="34">
        <v>5.9215865947714796</v>
      </c>
      <c r="B326" s="35">
        <v>6.4739362381247903E-3</v>
      </c>
    </row>
    <row r="327" spans="1:2">
      <c r="A327" s="34">
        <v>5.9275014424496799</v>
      </c>
      <c r="B327" s="35">
        <v>6.8089971377139598E-3</v>
      </c>
    </row>
    <row r="328" spans="1:2">
      <c r="A328" s="34">
        <v>5.93341629012789</v>
      </c>
      <c r="B328" s="35">
        <v>7.14825999574621E-3</v>
      </c>
    </row>
    <row r="329" spans="1:2">
      <c r="A329" s="34">
        <v>5.9393311378060902</v>
      </c>
      <c r="B329" s="35">
        <v>7.4891808250902199E-3</v>
      </c>
    </row>
    <row r="330" spans="1:2">
      <c r="A330" s="34">
        <v>5.9452459854842896</v>
      </c>
      <c r="B330" s="35">
        <v>7.8296202788273594E-3</v>
      </c>
    </row>
    <row r="331" spans="1:2">
      <c r="A331" s="34">
        <v>5.9511608331624899</v>
      </c>
      <c r="B331" s="35">
        <v>8.1678283251638197E-3</v>
      </c>
    </row>
    <row r="332" spans="1:2">
      <c r="A332" s="34">
        <v>5.9570756808406902</v>
      </c>
      <c r="B332" s="35">
        <v>8.50252372875554E-3</v>
      </c>
    </row>
    <row r="333" spans="1:2">
      <c r="A333" s="34">
        <v>5.9629905285188904</v>
      </c>
      <c r="B333" s="35">
        <v>8.8325913752484095E-3</v>
      </c>
    </row>
    <row r="334" spans="1:2">
      <c r="A334" s="34">
        <v>5.9689053761970996</v>
      </c>
      <c r="B334" s="35">
        <v>9.1570688999831305E-3</v>
      </c>
    </row>
    <row r="335" spans="1:2">
      <c r="A335" s="34">
        <v>5.9748202238752999</v>
      </c>
      <c r="B335" s="35">
        <v>9.4750436258888692E-3</v>
      </c>
    </row>
    <row r="336" spans="1:2">
      <c r="A336" s="34">
        <v>5.9807350715535001</v>
      </c>
      <c r="B336" s="35">
        <v>9.7856325361076503E-3</v>
      </c>
    </row>
    <row r="337" spans="1:2">
      <c r="A337" s="34">
        <v>5.9866499192317004</v>
      </c>
      <c r="B337" s="35">
        <v>1.00875421002903E-2</v>
      </c>
    </row>
    <row r="338" spans="1:2">
      <c r="A338" s="34">
        <v>5.9925647669098998</v>
      </c>
      <c r="B338" s="35">
        <v>1.03792694320147E-2</v>
      </c>
    </row>
    <row r="339" spans="1:2">
      <c r="A339" s="34">
        <v>5.9984796145881001</v>
      </c>
      <c r="B339" s="35">
        <v>1.06590853420257E-2</v>
      </c>
    </row>
    <row r="340" spans="1:2">
      <c r="A340" s="34">
        <v>6.0043944622663101</v>
      </c>
      <c r="B340" s="35">
        <v>1.0924981680517899E-2</v>
      </c>
    </row>
    <row r="341" spans="1:2">
      <c r="A341" s="34">
        <v>6.0103093099445104</v>
      </c>
      <c r="B341" s="35">
        <v>1.11749779320247E-2</v>
      </c>
    </row>
    <row r="342" spans="1:2">
      <c r="A342" s="34">
        <v>6.0162241576227098</v>
      </c>
      <c r="B342" s="35">
        <v>1.14071369073194E-2</v>
      </c>
    </row>
    <row r="343" spans="1:2">
      <c r="A343" s="34">
        <v>6.0221390053009101</v>
      </c>
      <c r="B343" s="35">
        <v>1.16196994001669E-2</v>
      </c>
    </row>
    <row r="344" spans="1:2">
      <c r="A344" s="34">
        <v>6.0280538529791103</v>
      </c>
      <c r="B344" s="35">
        <v>1.18112594177702E-2</v>
      </c>
    </row>
    <row r="345" spans="1:2">
      <c r="A345" s="34">
        <v>6.0339687006573097</v>
      </c>
      <c r="B345" s="35">
        <v>1.19808923201672E-2</v>
      </c>
    </row>
    <row r="346" spans="1:2">
      <c r="A346" s="34">
        <v>6.0398835483355198</v>
      </c>
      <c r="B346" s="35">
        <v>1.21282158598814E-2</v>
      </c>
    </row>
    <row r="347" spans="1:2">
      <c r="A347" s="34">
        <v>6.04579839601372</v>
      </c>
      <c r="B347" s="35">
        <v>1.22534084841351E-2</v>
      </c>
    </row>
    <row r="348" spans="1:2">
      <c r="A348" s="34">
        <v>6.0517132436919203</v>
      </c>
      <c r="B348" s="35">
        <v>1.2357164805940801E-2</v>
      </c>
    </row>
    <row r="349" spans="1:2">
      <c r="A349" s="34">
        <v>6.0576280913701197</v>
      </c>
      <c r="B349" s="35">
        <v>1.2440618031765599E-2</v>
      </c>
    </row>
    <row r="350" spans="1:2">
      <c r="A350" s="34">
        <v>6.06354293904832</v>
      </c>
      <c r="B350" s="35">
        <v>1.2505194123900901E-2</v>
      </c>
    </row>
    <row r="351" spans="1:2">
      <c r="A351" s="34">
        <v>6.06945778672653</v>
      </c>
      <c r="B351" s="35">
        <v>1.25525421144634E-2</v>
      </c>
    </row>
    <row r="352" spans="1:2">
      <c r="A352" s="34">
        <v>6.0753726344047303</v>
      </c>
      <c r="B352" s="35">
        <v>1.25843571324464E-2</v>
      </c>
    </row>
    <row r="353" spans="1:2">
      <c r="A353" s="34">
        <v>6.0812874820829297</v>
      </c>
      <c r="B353" s="35">
        <v>1.2602294549152101E-2</v>
      </c>
    </row>
    <row r="354" spans="1:2">
      <c r="A354" s="34">
        <v>6.08720232976113</v>
      </c>
      <c r="B354" s="35">
        <v>1.2607908269725099E-2</v>
      </c>
    </row>
    <row r="355" spans="1:2">
      <c r="A355" s="34">
        <v>6.0931171774393302</v>
      </c>
      <c r="B355" s="35">
        <v>1.2602641106148799E-2</v>
      </c>
    </row>
    <row r="356" spans="1:2">
      <c r="A356" s="34">
        <v>6.0990320251175296</v>
      </c>
      <c r="B356" s="35">
        <v>1.2587890798217901E-2</v>
      </c>
    </row>
    <row r="357" spans="1:2">
      <c r="A357" s="34">
        <v>6.1049468727957397</v>
      </c>
      <c r="B357" s="35">
        <v>1.25649135438434E-2</v>
      </c>
    </row>
    <row r="358" spans="1:2">
      <c r="A358" s="34">
        <v>6.1108617204739399</v>
      </c>
      <c r="B358" s="35">
        <v>1.25350648347059E-2</v>
      </c>
    </row>
    <row r="359" spans="1:2">
      <c r="A359" s="34">
        <v>6.1167765681521402</v>
      </c>
      <c r="B359" s="35">
        <v>1.24998380028205E-2</v>
      </c>
    </row>
    <row r="360" spans="1:2">
      <c r="A360" s="34">
        <v>6.1226914158303396</v>
      </c>
      <c r="B360" s="35">
        <v>1.24608744530962E-2</v>
      </c>
    </row>
    <row r="361" spans="1:2">
      <c r="A361" s="34">
        <v>6.1286062635085399</v>
      </c>
      <c r="B361" s="35">
        <v>1.2419952807389599E-2</v>
      </c>
    </row>
    <row r="362" spans="1:2">
      <c r="A362" s="34">
        <v>6.1345211111867401</v>
      </c>
      <c r="B362" s="35">
        <v>1.23789669524491E-2</v>
      </c>
    </row>
    <row r="363" spans="1:2">
      <c r="A363" s="34">
        <v>6.1404359588649502</v>
      </c>
      <c r="B363" s="35">
        <v>1.23398194531678E-2</v>
      </c>
    </row>
    <row r="364" spans="1:2">
      <c r="A364" s="34">
        <v>6.1463508065431496</v>
      </c>
      <c r="B364" s="35">
        <v>1.23043146734027E-2</v>
      </c>
    </row>
    <row r="365" spans="1:2">
      <c r="A365" s="34">
        <v>6.1522656542213499</v>
      </c>
      <c r="B365" s="35">
        <v>1.2274003854099399E-2</v>
      </c>
    </row>
    <row r="366" spans="1:2">
      <c r="A366" s="34">
        <v>6.1581805018995501</v>
      </c>
      <c r="B366" s="35">
        <v>1.22500257361283E-2</v>
      </c>
    </row>
    <row r="367" spans="1:2">
      <c r="A367" s="34">
        <v>6.1640953495777504</v>
      </c>
      <c r="B367" s="35">
        <v>1.2233010305576501E-2</v>
      </c>
    </row>
    <row r="368" spans="1:2">
      <c r="A368" s="34">
        <v>6.1700101972559498</v>
      </c>
      <c r="B368" s="35">
        <v>1.2222988929089599E-2</v>
      </c>
    </row>
    <row r="369" spans="1:2">
      <c r="A369" s="34">
        <v>6.1759250449341598</v>
      </c>
      <c r="B369" s="35">
        <v>1.22193021707324E-2</v>
      </c>
    </row>
    <row r="370" spans="1:2">
      <c r="A370" s="34">
        <v>6.1818398926123601</v>
      </c>
      <c r="B370" s="35">
        <v>1.2220796323603299E-2</v>
      </c>
    </row>
    <row r="371" spans="1:2">
      <c r="A371" s="34">
        <v>6.1877547402905604</v>
      </c>
      <c r="B371" s="35">
        <v>1.2225906200938901E-2</v>
      </c>
    </row>
    <row r="372" spans="1:2">
      <c r="A372" s="34">
        <v>6.1936695879687598</v>
      </c>
      <c r="B372" s="35">
        <v>1.22328421647335E-2</v>
      </c>
    </row>
    <row r="373" spans="1:2">
      <c r="A373" s="34">
        <v>6.19958443564696</v>
      </c>
      <c r="B373" s="35">
        <v>1.22397178557992E-2</v>
      </c>
    </row>
    <row r="374" spans="1:2">
      <c r="A374" s="34">
        <v>6.2054992833251603</v>
      </c>
      <c r="B374" s="35">
        <v>1.2245108262824E-2</v>
      </c>
    </row>
    <row r="375" spans="1:2">
      <c r="A375" s="34">
        <v>6.2114141310033704</v>
      </c>
      <c r="B375" s="35">
        <v>1.2247978396038301E-2</v>
      </c>
    </row>
    <row r="376" spans="1:2">
      <c r="A376" s="34">
        <v>6.2173289786815698</v>
      </c>
      <c r="B376" s="35">
        <v>1.2247885042990099E-2</v>
      </c>
    </row>
    <row r="377" spans="1:2">
      <c r="A377" s="34">
        <v>6.22324382635977</v>
      </c>
      <c r="B377" s="35">
        <v>1.22450978949246E-2</v>
      </c>
    </row>
    <row r="378" spans="1:2">
      <c r="A378" s="34">
        <v>6.2291586740379703</v>
      </c>
      <c r="B378" s="35">
        <v>1.2240633216122499E-2</v>
      </c>
    </row>
    <row r="379" spans="1:2">
      <c r="A379" s="34">
        <v>6.2350735217161697</v>
      </c>
      <c r="B379" s="35">
        <v>1.2235980488159401E-2</v>
      </c>
    </row>
    <row r="380" spans="1:2">
      <c r="A380" s="34">
        <v>6.2409883693943797</v>
      </c>
      <c r="B380" s="35">
        <v>1.2233108841991599E-2</v>
      </c>
    </row>
    <row r="381" spans="1:2">
      <c r="A381" s="34">
        <v>6.24690321707258</v>
      </c>
      <c r="B381" s="35">
        <v>1.22342074236159E-2</v>
      </c>
    </row>
    <row r="382" spans="1:2">
      <c r="A382" s="34">
        <v>6.2528180647507803</v>
      </c>
      <c r="B382" s="35">
        <v>1.22414491962582E-2</v>
      </c>
    </row>
    <row r="383" spans="1:2">
      <c r="A383" s="34">
        <v>6.2587329124289797</v>
      </c>
      <c r="B383" s="35">
        <v>1.22566927138088E-2</v>
      </c>
    </row>
    <row r="384" spans="1:2">
      <c r="A384" s="34">
        <v>6.2646477601071799</v>
      </c>
      <c r="B384" s="35">
        <v>1.22813138981792E-2</v>
      </c>
    </row>
    <row r="385" spans="1:2">
      <c r="A385" s="34">
        <v>6.2705626077853802</v>
      </c>
      <c r="B385" s="35">
        <v>1.2316115558416701E-2</v>
      </c>
    </row>
    <row r="386" spans="1:2">
      <c r="A386" s="34">
        <v>6.2764774554635903</v>
      </c>
      <c r="B386" s="35">
        <v>1.23611976191818E-2</v>
      </c>
    </row>
    <row r="387" spans="1:2">
      <c r="A387" s="34">
        <v>6.2823923031417896</v>
      </c>
      <c r="B387" s="35">
        <v>1.24159845892824E-2</v>
      </c>
    </row>
    <row r="388" spans="1:2">
      <c r="A388" s="34">
        <v>6.2883071508199899</v>
      </c>
      <c r="B388" s="35">
        <v>1.2479254336057099E-2</v>
      </c>
    </row>
    <row r="389" spans="1:2">
      <c r="A389" s="34">
        <v>6.2942219984981902</v>
      </c>
      <c r="B389" s="35">
        <v>1.2549317140076901E-2</v>
      </c>
    </row>
    <row r="390" spans="1:2">
      <c r="A390" s="34">
        <v>6.3001368461763896</v>
      </c>
      <c r="B390" s="35">
        <v>1.26241320599461E-2</v>
      </c>
    </row>
    <row r="391" spans="1:2">
      <c r="A391" s="34">
        <v>6.3060516938545899</v>
      </c>
      <c r="B391" s="35">
        <v>1.2701486070230901E-2</v>
      </c>
    </row>
    <row r="392" spans="1:2">
      <c r="A392" s="34">
        <v>6.3119665415327901</v>
      </c>
      <c r="B392" s="35">
        <v>1.27791438136972E-2</v>
      </c>
    </row>
    <row r="393" spans="1:2">
      <c r="A393" s="34">
        <v>6.3178813892110002</v>
      </c>
      <c r="B393" s="35">
        <v>1.28550470856813E-2</v>
      </c>
    </row>
    <row r="394" spans="1:2">
      <c r="A394" s="34">
        <v>6.3237962368891996</v>
      </c>
      <c r="B394" s="35">
        <v>1.2927403863851701E-2</v>
      </c>
    </row>
    <row r="395" spans="1:2">
      <c r="A395" s="34">
        <v>6.3297110845673998</v>
      </c>
      <c r="B395" s="35">
        <v>1.29948355356311E-2</v>
      </c>
    </row>
    <row r="396" spans="1:2">
      <c r="A396" s="34">
        <v>6.3356259322456001</v>
      </c>
      <c r="B396" s="35">
        <v>1.3056232944851399E-2</v>
      </c>
    </row>
    <row r="397" spans="1:2">
      <c r="A397" s="34">
        <v>6.3415407799238004</v>
      </c>
      <c r="B397" s="35">
        <v>1.3111449235716201E-2</v>
      </c>
    </row>
    <row r="398" spans="1:2">
      <c r="A398" s="34">
        <v>6.3474556276020104</v>
      </c>
      <c r="B398" s="35">
        <v>1.31608034803511E-2</v>
      </c>
    </row>
    <row r="399" spans="1:2">
      <c r="A399" s="34">
        <v>6.3533704752802098</v>
      </c>
      <c r="B399" s="35">
        <v>1.3205148533664E-2</v>
      </c>
    </row>
    <row r="400" spans="1:2">
      <c r="A400" s="34">
        <v>6.3592853229584101</v>
      </c>
      <c r="B400" s="35">
        <v>1.3245831684277299E-2</v>
      </c>
    </row>
    <row r="401" spans="1:2">
      <c r="A401" s="34">
        <v>6.3652001706366104</v>
      </c>
      <c r="B401" s="35">
        <v>1.3284695148190501E-2</v>
      </c>
    </row>
    <row r="402" spans="1:2">
      <c r="A402" s="34">
        <v>6.3711150183148098</v>
      </c>
      <c r="B402" s="35">
        <v>1.3323698586834401E-2</v>
      </c>
    </row>
    <row r="403" spans="1:2">
      <c r="A403" s="34">
        <v>6.3770298659930198</v>
      </c>
      <c r="B403" s="35">
        <v>1.3364735352185899E-2</v>
      </c>
    </row>
    <row r="404" spans="1:2">
      <c r="A404" s="34">
        <v>6.3829447136712201</v>
      </c>
      <c r="B404" s="35">
        <v>1.3409692912063899E-2</v>
      </c>
    </row>
    <row r="405" spans="1:2">
      <c r="A405" s="34">
        <v>6.3888595613494203</v>
      </c>
      <c r="B405" s="35">
        <v>1.34600569801803E-2</v>
      </c>
    </row>
    <row r="406" spans="1:2">
      <c r="A406" s="34">
        <v>6.3947744090276197</v>
      </c>
      <c r="B406" s="35">
        <v>1.3516730349938499E-2</v>
      </c>
    </row>
    <row r="407" spans="1:2">
      <c r="A407" s="34">
        <v>6.40068925670582</v>
      </c>
      <c r="B407" s="35">
        <v>1.3579890353681401E-2</v>
      </c>
    </row>
    <row r="408" spans="1:2">
      <c r="A408" s="34">
        <v>6.4066041043840203</v>
      </c>
      <c r="B408" s="35">
        <v>1.36489324065764E-2</v>
      </c>
    </row>
    <row r="409" spans="1:2">
      <c r="A409" s="34">
        <v>6.4125189520622197</v>
      </c>
      <c r="B409" s="35">
        <v>1.3722241692691499E-2</v>
      </c>
    </row>
    <row r="410" spans="1:2">
      <c r="A410" s="34">
        <v>6.4184337997404297</v>
      </c>
      <c r="B410" s="35">
        <v>1.3797672415781901E-2</v>
      </c>
    </row>
    <row r="411" spans="1:2">
      <c r="A411" s="34">
        <v>6.42434864741863</v>
      </c>
      <c r="B411" s="35">
        <v>1.3872392784528001E-2</v>
      </c>
    </row>
    <row r="412" spans="1:2">
      <c r="A412" s="34">
        <v>6.4302634950968303</v>
      </c>
      <c r="B412" s="35">
        <v>1.39431723044853E-2</v>
      </c>
    </row>
    <row r="413" spans="1:2">
      <c r="A413" s="34">
        <v>6.4361783427750296</v>
      </c>
      <c r="B413" s="35">
        <v>1.40066341893817E-2</v>
      </c>
    </row>
    <row r="414" spans="1:2">
      <c r="A414" s="34">
        <v>6.4420931904532299</v>
      </c>
      <c r="B414" s="35">
        <v>1.4059536930950399E-2</v>
      </c>
    </row>
    <row r="415" spans="1:2">
      <c r="A415" s="34">
        <v>6.4480080381314302</v>
      </c>
      <c r="B415" s="35">
        <v>1.40990356630992E-2</v>
      </c>
    </row>
    <row r="416" spans="1:2">
      <c r="A416" s="34">
        <v>6.4539228858096402</v>
      </c>
      <c r="B416" s="35">
        <v>1.4122913729173099E-2</v>
      </c>
    </row>
    <row r="417" spans="1:2">
      <c r="A417" s="34">
        <v>6.4598377334878396</v>
      </c>
      <c r="B417" s="35">
        <v>1.4129728064406301E-2</v>
      </c>
    </row>
    <row r="418" spans="1:2">
      <c r="A418" s="34">
        <v>6.4657525811660399</v>
      </c>
      <c r="B418" s="35">
        <v>1.4118908825736499E-2</v>
      </c>
    </row>
    <row r="419" spans="1:2">
      <c r="A419" s="34">
        <v>6.4716674288442402</v>
      </c>
      <c r="B419" s="35">
        <v>1.4090708754339799E-2</v>
      </c>
    </row>
    <row r="420" spans="1:2">
      <c r="A420" s="34">
        <v>6.4775822765224396</v>
      </c>
      <c r="B420" s="35">
        <v>1.40461394931182E-2</v>
      </c>
    </row>
    <row r="421" spans="1:2">
      <c r="A421" s="34">
        <v>6.4834971242006496</v>
      </c>
      <c r="B421" s="35">
        <v>1.39868249627846E-2</v>
      </c>
    </row>
    <row r="422" spans="1:2">
      <c r="A422" s="34">
        <v>6.4894119718788499</v>
      </c>
      <c r="B422" s="35">
        <v>1.3914769733779199E-2</v>
      </c>
    </row>
    <row r="423" spans="1:2">
      <c r="A423" s="34">
        <v>6.4953268195570502</v>
      </c>
      <c r="B423" s="35">
        <v>1.3832110606701101E-2</v>
      </c>
    </row>
    <row r="424" spans="1:2">
      <c r="A424" s="34">
        <v>6.5012416672352504</v>
      </c>
      <c r="B424" s="35">
        <v>1.3740878890549301E-2</v>
      </c>
    </row>
    <row r="425" spans="1:2">
      <c r="A425" s="34">
        <v>6.5071565149134498</v>
      </c>
      <c r="B425" s="35">
        <v>1.3642754051181601E-2</v>
      </c>
    </row>
    <row r="426" spans="1:2">
      <c r="A426" s="34">
        <v>6.5130713625916501</v>
      </c>
      <c r="B426" s="35">
        <v>1.35388477870798E-2</v>
      </c>
    </row>
    <row r="427" spans="1:2">
      <c r="A427" s="34">
        <v>6.5189862102698601</v>
      </c>
      <c r="B427" s="35">
        <v>1.3429868996464299E-2</v>
      </c>
    </row>
    <row r="428" spans="1:2">
      <c r="A428" s="34">
        <v>6.5249010579480604</v>
      </c>
      <c r="B428" s="35">
        <v>1.33157872467232E-2</v>
      </c>
    </row>
    <row r="429" spans="1:2">
      <c r="A429" s="34">
        <v>6.5308159056262598</v>
      </c>
      <c r="B429" s="35">
        <v>1.3195986073957E-2</v>
      </c>
    </row>
    <row r="430" spans="1:2">
      <c r="A430" s="34">
        <v>6.5367307533044601</v>
      </c>
      <c r="B430" s="35">
        <v>1.3069403043294301E-2</v>
      </c>
    </row>
    <row r="431" spans="1:2">
      <c r="A431" s="34">
        <v>6.5426456009826603</v>
      </c>
      <c r="B431" s="35">
        <v>1.2934736945213399E-2</v>
      </c>
    </row>
    <row r="432" spans="1:2">
      <c r="A432" s="34">
        <v>6.5485604486608597</v>
      </c>
      <c r="B432" s="35">
        <v>1.27906672245322E-2</v>
      </c>
    </row>
    <row r="433" spans="1:2">
      <c r="A433" s="34">
        <v>6.5544752963390698</v>
      </c>
      <c r="B433" s="35">
        <v>1.26358179848459E-2</v>
      </c>
    </row>
    <row r="434" spans="1:2">
      <c r="A434" s="34">
        <v>6.5603901440172701</v>
      </c>
      <c r="B434" s="35">
        <v>1.24693154066285E-2</v>
      </c>
    </row>
    <row r="435" spans="1:2">
      <c r="A435" s="34">
        <v>6.5663049916954703</v>
      </c>
      <c r="B435" s="35">
        <v>1.22910396155303E-2</v>
      </c>
    </row>
    <row r="436" spans="1:2">
      <c r="A436" s="34">
        <v>6.5722198393736697</v>
      </c>
      <c r="B436" s="35">
        <v>1.2101503651398501E-2</v>
      </c>
    </row>
    <row r="437" spans="1:2">
      <c r="A437" s="34">
        <v>6.57813468705187</v>
      </c>
      <c r="B437" s="35">
        <v>1.19019818209413E-2</v>
      </c>
    </row>
    <row r="438" spans="1:2">
      <c r="A438" s="34">
        <v>6.5840495347300703</v>
      </c>
      <c r="B438" s="35">
        <v>1.1694465562236999E-2</v>
      </c>
    </row>
    <row r="439" spans="1:2">
      <c r="A439" s="34">
        <v>6.5899643824082803</v>
      </c>
      <c r="B439" s="35">
        <v>1.14814893851602E-2</v>
      </c>
    </row>
    <row r="440" spans="1:2">
      <c r="A440" s="34">
        <v>6.5958792300864797</v>
      </c>
      <c r="B440" s="35">
        <v>1.1266091276447799E-2</v>
      </c>
    </row>
    <row r="441" spans="1:2">
      <c r="A441" s="34">
        <v>6.60179407776468</v>
      </c>
      <c r="B441" s="35">
        <v>1.1051476015691499E-2</v>
      </c>
    </row>
    <row r="442" spans="1:2">
      <c r="A442" s="34">
        <v>6.6077089254428802</v>
      </c>
      <c r="B442" s="35">
        <v>1.0840784373535001E-2</v>
      </c>
    </row>
    <row r="443" spans="1:2">
      <c r="A443" s="34">
        <v>6.6136237731210796</v>
      </c>
      <c r="B443" s="35">
        <v>1.0636790943863101E-2</v>
      </c>
    </row>
    <row r="444" spans="1:2">
      <c r="A444" s="34">
        <v>6.6195386207992799</v>
      </c>
      <c r="B444" s="35">
        <v>1.04419055802055E-2</v>
      </c>
    </row>
    <row r="445" spans="1:2">
      <c r="A445" s="34">
        <v>6.6254534684774899</v>
      </c>
      <c r="B445" s="35">
        <v>1.0257454800195499E-2</v>
      </c>
    </row>
    <row r="446" spans="1:2">
      <c r="A446" s="34">
        <v>6.6313683161556902</v>
      </c>
      <c r="B446" s="35">
        <v>1.00840042789304E-2</v>
      </c>
    </row>
    <row r="447" spans="1:2">
      <c r="A447" s="34">
        <v>6.6372831638338896</v>
      </c>
      <c r="B447" s="35">
        <v>9.9214084465801995E-3</v>
      </c>
    </row>
    <row r="448" spans="1:2">
      <c r="A448" s="34">
        <v>6.6431980115120899</v>
      </c>
      <c r="B448" s="35">
        <v>9.7688487474269208E-3</v>
      </c>
    </row>
    <row r="449" spans="1:2">
      <c r="A449" s="34">
        <v>6.6491128591902902</v>
      </c>
      <c r="B449" s="35">
        <v>9.62476627039573E-3</v>
      </c>
    </row>
    <row r="450" spans="1:2">
      <c r="A450" s="34">
        <v>6.6550277068685002</v>
      </c>
      <c r="B450" s="35">
        <v>9.4870877565603091E-3</v>
      </c>
    </row>
    <row r="451" spans="1:2">
      <c r="A451" s="34">
        <v>6.6609425545466996</v>
      </c>
      <c r="B451" s="35">
        <v>9.3534491338406207E-3</v>
      </c>
    </row>
    <row r="452" spans="1:2">
      <c r="A452" s="34">
        <v>6.6668574022248999</v>
      </c>
      <c r="B452" s="35">
        <v>9.2213647444217596E-3</v>
      </c>
    </row>
    <row r="453" spans="1:2">
      <c r="A453" s="34">
        <v>6.6727722499031001</v>
      </c>
      <c r="B453" s="35">
        <v>9.0884600283366798E-3</v>
      </c>
    </row>
    <row r="454" spans="1:2">
      <c r="A454" s="34">
        <v>6.6786870975813004</v>
      </c>
      <c r="B454" s="35">
        <v>8.9526946001382401E-3</v>
      </c>
    </row>
    <row r="455" spans="1:2">
      <c r="A455" s="34">
        <v>6.6846019452594998</v>
      </c>
      <c r="B455" s="35">
        <v>8.8124262307350092E-3</v>
      </c>
    </row>
    <row r="456" spans="1:2">
      <c r="A456" s="34">
        <v>6.6905167929377001</v>
      </c>
      <c r="B456" s="35">
        <v>8.6665503791212E-3</v>
      </c>
    </row>
    <row r="457" spans="1:2">
      <c r="A457" s="34">
        <v>6.6964316406159101</v>
      </c>
      <c r="B457" s="35">
        <v>8.51450717414764E-3</v>
      </c>
    </row>
    <row r="458" spans="1:2">
      <c r="A458" s="34">
        <v>6.7023464882941104</v>
      </c>
      <c r="B458" s="35">
        <v>8.3564586636032997E-3</v>
      </c>
    </row>
    <row r="459" spans="1:2">
      <c r="A459" s="34">
        <v>6.7082613359723098</v>
      </c>
      <c r="B459" s="35">
        <v>8.1931576055018999E-3</v>
      </c>
    </row>
    <row r="460" spans="1:2">
      <c r="A460" s="34">
        <v>6.7141761836505101</v>
      </c>
      <c r="B460" s="35">
        <v>8.02589730880293E-3</v>
      </c>
    </row>
    <row r="461" spans="1:2">
      <c r="A461" s="34">
        <v>6.7200910313287103</v>
      </c>
      <c r="B461" s="35">
        <v>7.8564484566921201E-3</v>
      </c>
    </row>
    <row r="462" spans="1:2">
      <c r="A462" s="34">
        <v>6.7260058790069204</v>
      </c>
      <c r="B462" s="35">
        <v>7.68698529401901E-3</v>
      </c>
    </row>
    <row r="463" spans="1:2">
      <c r="A463" s="34">
        <v>6.7319207266851198</v>
      </c>
      <c r="B463" s="35">
        <v>7.5197107358569298E-3</v>
      </c>
    </row>
    <row r="464" spans="1:2">
      <c r="A464" s="34">
        <v>6.73783557436332</v>
      </c>
      <c r="B464" s="35">
        <v>7.3569896242886299E-3</v>
      </c>
    </row>
    <row r="465" spans="1:2">
      <c r="A465" s="34">
        <v>6.7437504220415203</v>
      </c>
      <c r="B465" s="35">
        <v>7.2010238966020599E-3</v>
      </c>
    </row>
    <row r="466" spans="1:2">
      <c r="A466" s="34">
        <v>6.7496652697197197</v>
      </c>
      <c r="B466" s="35">
        <v>7.0537317911577796E-3</v>
      </c>
    </row>
    <row r="467" spans="1:2">
      <c r="A467" s="34">
        <v>6.75558011739792</v>
      </c>
      <c r="B467" s="35">
        <v>6.9165567659062498E-3</v>
      </c>
    </row>
    <row r="468" spans="1:2">
      <c r="A468" s="34">
        <v>6.76149496507613</v>
      </c>
      <c r="B468" s="35">
        <v>6.7904081911163601E-3</v>
      </c>
    </row>
    <row r="469" spans="1:2">
      <c r="A469" s="34">
        <v>6.7674098127543303</v>
      </c>
      <c r="B469" s="35">
        <v>6.6755954988998003E-3</v>
      </c>
    </row>
    <row r="470" spans="1:2">
      <c r="A470" s="34">
        <v>6.7733246604325297</v>
      </c>
      <c r="B470" s="35">
        <v>6.5716704092743201E-3</v>
      </c>
    </row>
    <row r="471" spans="1:2">
      <c r="A471" s="34">
        <v>6.77923950811073</v>
      </c>
      <c r="B471" s="35">
        <v>6.4775314607176098E-3</v>
      </c>
    </row>
    <row r="472" spans="1:2">
      <c r="A472" s="34">
        <v>6.7851543557889302</v>
      </c>
      <c r="B472" s="35">
        <v>6.3917316010404096E-3</v>
      </c>
    </row>
    <row r="473" spans="1:2">
      <c r="A473" s="34">
        <v>6.7910692034671296</v>
      </c>
      <c r="B473" s="35">
        <v>6.3123421209936798E-3</v>
      </c>
    </row>
    <row r="474" spans="1:2">
      <c r="A474" s="34">
        <v>6.7969840511453397</v>
      </c>
      <c r="B474" s="35">
        <v>6.2371881658044902E-3</v>
      </c>
    </row>
    <row r="475" spans="1:2">
      <c r="A475" s="34">
        <v>6.8028988988235399</v>
      </c>
      <c r="B475" s="35">
        <v>6.1639787928278204E-3</v>
      </c>
    </row>
    <row r="476" spans="1:2">
      <c r="A476" s="34">
        <v>6.8088137465017402</v>
      </c>
      <c r="B476" s="35">
        <v>6.0905064667434103E-3</v>
      </c>
    </row>
    <row r="477" spans="1:2">
      <c r="A477" s="34">
        <v>6.8147285941799396</v>
      </c>
      <c r="B477" s="35">
        <v>6.0148168992630903E-3</v>
      </c>
    </row>
    <row r="478" spans="1:2">
      <c r="A478" s="34">
        <v>6.8206434418581399</v>
      </c>
      <c r="B478" s="35">
        <v>5.9353480739344896E-3</v>
      </c>
    </row>
    <row r="479" spans="1:2">
      <c r="A479" s="34">
        <v>6.8265582895363401</v>
      </c>
      <c r="B479" s="35">
        <v>5.8511633120776002E-3</v>
      </c>
    </row>
    <row r="480" spans="1:2">
      <c r="A480" s="34">
        <v>6.8324731372145502</v>
      </c>
      <c r="B480" s="35">
        <v>5.76197087362174E-3</v>
      </c>
    </row>
    <row r="481" spans="1:2">
      <c r="A481" s="34">
        <v>6.8383879848927496</v>
      </c>
      <c r="B481" s="35">
        <v>5.6681016999269003E-3</v>
      </c>
    </row>
    <row r="482" spans="1:2">
      <c r="A482" s="34">
        <v>6.8443028325709498</v>
      </c>
      <c r="B482" s="35">
        <v>5.57067376409857E-3</v>
      </c>
    </row>
    <row r="483" spans="1:2">
      <c r="A483" s="34">
        <v>6.8502176802491501</v>
      </c>
      <c r="B483" s="35">
        <v>5.47149987348787E-3</v>
      </c>
    </row>
    <row r="484" spans="1:2">
      <c r="A484" s="34">
        <v>6.8561325279273504</v>
      </c>
      <c r="B484" s="35">
        <v>5.3727942657642502E-3</v>
      </c>
    </row>
    <row r="485" spans="1:2">
      <c r="A485" s="34">
        <v>6.8620473756055604</v>
      </c>
      <c r="B485" s="35">
        <v>5.2771144792483696E-3</v>
      </c>
    </row>
    <row r="486" spans="1:2">
      <c r="A486" s="34">
        <v>6.8679622232837598</v>
      </c>
      <c r="B486" s="35">
        <v>5.1871923172965798E-3</v>
      </c>
    </row>
    <row r="487" spans="1:2">
      <c r="A487" s="34">
        <v>6.8738770709619601</v>
      </c>
      <c r="B487" s="35">
        <v>5.1058893834132497E-3</v>
      </c>
    </row>
    <row r="488" spans="1:2">
      <c r="A488" s="34">
        <v>6.8797919186401604</v>
      </c>
      <c r="B488" s="35">
        <v>5.0357137953614597E-3</v>
      </c>
    </row>
    <row r="489" spans="1:2">
      <c r="A489" s="34">
        <v>6.8857067663183598</v>
      </c>
      <c r="B489" s="35">
        <v>4.9790010930908903E-3</v>
      </c>
    </row>
    <row r="490" spans="1:2">
      <c r="A490" s="34">
        <v>6.89162161399656</v>
      </c>
      <c r="B490" s="35">
        <v>4.9378361052831504E-3</v>
      </c>
    </row>
    <row r="491" spans="1:2">
      <c r="A491" s="34">
        <v>6.8975364616747701</v>
      </c>
      <c r="B491" s="35">
        <v>4.9139319647024697E-3</v>
      </c>
    </row>
    <row r="492" spans="1:2">
      <c r="A492" s="34">
        <v>6.9034513093529704</v>
      </c>
      <c r="B492" s="35">
        <v>4.9085267104262802E-3</v>
      </c>
    </row>
    <row r="493" spans="1:2">
      <c r="A493" s="34">
        <v>6.9093661570311697</v>
      </c>
      <c r="B493" s="35">
        <v>4.9225634833546597E-3</v>
      </c>
    </row>
    <row r="494" spans="1:2">
      <c r="A494" s="34">
        <v>6.91528100470937</v>
      </c>
      <c r="B494" s="35">
        <v>4.95642664275251E-3</v>
      </c>
    </row>
    <row r="495" spans="1:2">
      <c r="A495" s="34">
        <v>6.9211958523875703</v>
      </c>
      <c r="B495" s="35">
        <v>5.0099594170804496E-3</v>
      </c>
    </row>
    <row r="496" spans="1:2">
      <c r="A496" s="34">
        <v>6.9271107000657697</v>
      </c>
      <c r="B496" s="35">
        <v>5.0823976747036001E-3</v>
      </c>
    </row>
    <row r="497" spans="1:2">
      <c r="A497" s="34">
        <v>6.9330255477439797</v>
      </c>
      <c r="B497" s="35">
        <v>5.1723049219255099E-3</v>
      </c>
    </row>
    <row r="498" spans="1:2">
      <c r="A498" s="34">
        <v>6.93894039542218</v>
      </c>
      <c r="B498" s="35">
        <v>5.2777751925962204E-3</v>
      </c>
    </row>
    <row r="499" spans="1:2">
      <c r="A499" s="34">
        <v>6.9448552431003803</v>
      </c>
      <c r="B499" s="35">
        <v>5.396203868337E-3</v>
      </c>
    </row>
    <row r="500" spans="1:2">
      <c r="A500" s="34">
        <v>6.9507700907785797</v>
      </c>
      <c r="B500" s="35">
        <v>5.5244670951192596E-3</v>
      </c>
    </row>
    <row r="501" spans="1:2">
      <c r="A501" s="34">
        <v>6.9566849384567799</v>
      </c>
      <c r="B501" s="35">
        <v>5.65907179592151E-3</v>
      </c>
    </row>
    <row r="502" spans="1:2">
      <c r="A502" s="34">
        <v>6.9625997861349802</v>
      </c>
      <c r="B502" s="35">
        <v>5.7961669448388098E-3</v>
      </c>
    </row>
    <row r="503" spans="1:2">
      <c r="A503" s="34">
        <v>6.9685146338131903</v>
      </c>
      <c r="B503" s="35">
        <v>5.9318834651350101E-3</v>
      </c>
    </row>
    <row r="504" spans="1:2">
      <c r="A504" s="34">
        <v>6.9744294814913896</v>
      </c>
      <c r="B504" s="35">
        <v>6.0623556436598097E-3</v>
      </c>
    </row>
    <row r="505" spans="1:2">
      <c r="A505" s="34">
        <v>6.9803443291695899</v>
      </c>
      <c r="B505" s="35">
        <v>6.1839804522825304E-3</v>
      </c>
    </row>
    <row r="506" spans="1:2">
      <c r="A506" s="34">
        <v>6.9862591768477902</v>
      </c>
      <c r="B506" s="35">
        <v>6.29350049383563E-3</v>
      </c>
    </row>
    <row r="507" spans="1:2">
      <c r="A507" s="34">
        <v>6.9921740245259896</v>
      </c>
      <c r="B507" s="35">
        <v>6.3880770238957203E-3</v>
      </c>
    </row>
    <row r="508" spans="1:2">
      <c r="A508" s="34">
        <v>6.9980888722041898</v>
      </c>
      <c r="B508" s="35">
        <v>6.4653232154762404E-3</v>
      </c>
    </row>
    <row r="509" spans="1:2">
      <c r="A509" s="34">
        <v>7.0040037198823999</v>
      </c>
      <c r="B509" s="35">
        <v>6.52333889917028E-3</v>
      </c>
    </row>
    <row r="510" spans="1:2">
      <c r="A510" s="34">
        <v>7.0099185675606002</v>
      </c>
      <c r="B510" s="35">
        <v>6.5605719305024601E-3</v>
      </c>
    </row>
    <row r="511" spans="1:2">
      <c r="A511" s="34">
        <v>7.0158334152388004</v>
      </c>
      <c r="B511" s="35">
        <v>6.5759194709979598E-3</v>
      </c>
    </row>
    <row r="512" spans="1:2">
      <c r="A512" s="34">
        <v>7.0217482629169998</v>
      </c>
      <c r="B512" s="35">
        <v>6.56878987075707E-3</v>
      </c>
    </row>
    <row r="513" spans="1:2">
      <c r="A513" s="34">
        <v>7.0276631105952001</v>
      </c>
      <c r="B513" s="35">
        <v>6.5389529641756601E-3</v>
      </c>
    </row>
    <row r="514" spans="1:2">
      <c r="A514" s="34">
        <v>7.0335779582734101</v>
      </c>
      <c r="B514" s="35">
        <v>6.4865034695773902E-3</v>
      </c>
    </row>
    <row r="515" spans="1:2">
      <c r="A515" s="34">
        <v>7.0394928059516104</v>
      </c>
      <c r="B515" s="35">
        <v>6.4119168980201801E-3</v>
      </c>
    </row>
    <row r="516" spans="1:2">
      <c r="A516" s="34">
        <v>7.0454076536298098</v>
      </c>
      <c r="B516" s="35">
        <v>6.3160929440332202E-3</v>
      </c>
    </row>
    <row r="517" spans="1:2">
      <c r="A517" s="34">
        <v>7.0513225013080101</v>
      </c>
      <c r="B517" s="35">
        <v>6.20042432409567E-3</v>
      </c>
    </row>
    <row r="518" spans="1:2">
      <c r="A518" s="34">
        <v>7.0572373489862104</v>
      </c>
      <c r="B518" s="35">
        <v>6.0667292983082504E-3</v>
      </c>
    </row>
    <row r="519" spans="1:2">
      <c r="A519" s="34">
        <v>7.0631521966644097</v>
      </c>
      <c r="B519" s="35">
        <v>5.9174187178550998E-3</v>
      </c>
    </row>
    <row r="520" spans="1:2">
      <c r="A520" s="34">
        <v>7.0690670443426198</v>
      </c>
      <c r="B520" s="35">
        <v>5.75532490145965E-3</v>
      </c>
    </row>
    <row r="521" spans="1:2">
      <c r="A521" s="34">
        <v>7.0749818920208201</v>
      </c>
      <c r="B521" s="35">
        <v>5.5837576664295998E-3</v>
      </c>
    </row>
    <row r="522" spans="1:2">
      <c r="A522" s="34">
        <v>7.0808967396990203</v>
      </c>
      <c r="B522" s="35">
        <v>5.4062791934550401E-3</v>
      </c>
    </row>
    <row r="523" spans="1:2">
      <c r="A523" s="34">
        <v>7.0868115873772197</v>
      </c>
      <c r="B523" s="35">
        <v>5.2266565673935199E-3</v>
      </c>
    </row>
    <row r="524" spans="1:2">
      <c r="A524" s="34">
        <v>7.09272643505542</v>
      </c>
      <c r="B524" s="35">
        <v>5.0485629169957202E-3</v>
      </c>
    </row>
    <row r="525" spans="1:2">
      <c r="A525" s="34">
        <v>7.0986412827336203</v>
      </c>
      <c r="B525" s="35">
        <v>4.8752753629718601E-3</v>
      </c>
    </row>
    <row r="526" spans="1:2">
      <c r="A526" s="34">
        <v>7.1045561304118303</v>
      </c>
      <c r="B526" s="35">
        <v>4.70964494521632E-3</v>
      </c>
    </row>
    <row r="527" spans="1:2">
      <c r="A527" s="34">
        <v>7.1104709780900297</v>
      </c>
      <c r="B527" s="35">
        <v>4.5537510120340196E-3</v>
      </c>
    </row>
    <row r="528" spans="1:2">
      <c r="A528" s="34">
        <v>7.11638582576823</v>
      </c>
      <c r="B528" s="35">
        <v>4.4088430302499397E-3</v>
      </c>
    </row>
    <row r="529" spans="1:2">
      <c r="A529" s="34">
        <v>7.1223006734464303</v>
      </c>
      <c r="B529" s="35">
        <v>4.2751084161461199E-3</v>
      </c>
    </row>
    <row r="530" spans="1:2">
      <c r="A530" s="34">
        <v>7.1282155211246296</v>
      </c>
      <c r="B530" s="35">
        <v>4.1517466855738698E-3</v>
      </c>
    </row>
    <row r="531" spans="1:2">
      <c r="A531" s="34">
        <v>7.1341303688028299</v>
      </c>
      <c r="B531" s="35">
        <v>4.0370556655404399E-3</v>
      </c>
    </row>
    <row r="532" spans="1:2">
      <c r="A532" s="34">
        <v>7.14004521648104</v>
      </c>
      <c r="B532" s="35">
        <v>3.9286040967037696E-3</v>
      </c>
    </row>
    <row r="533" spans="1:2">
      <c r="A533" s="34">
        <v>7.1459600641592402</v>
      </c>
      <c r="B533" s="35">
        <v>3.8234640890363498E-3</v>
      </c>
    </row>
    <row r="534" spans="1:2">
      <c r="A534" s="34">
        <v>7.1518749118374396</v>
      </c>
      <c r="B534" s="35">
        <v>3.71852493938787E-3</v>
      </c>
    </row>
    <row r="535" spans="1:2">
      <c r="A535" s="34">
        <v>7.1577897595156399</v>
      </c>
      <c r="B535" s="35">
        <v>3.61079666218718E-3</v>
      </c>
    </row>
    <row r="536" spans="1:2">
      <c r="A536" s="34">
        <v>7.1637046071938402</v>
      </c>
      <c r="B536" s="35">
        <v>3.4977093295824398E-3</v>
      </c>
    </row>
    <row r="537" spans="1:2">
      <c r="A537" s="34">
        <v>7.1696194548720404</v>
      </c>
      <c r="B537" s="35">
        <v>3.3773919216191898E-3</v>
      </c>
    </row>
    <row r="538" spans="1:2">
      <c r="A538" s="34">
        <v>7.1755343025502496</v>
      </c>
      <c r="B538" s="35">
        <v>3.2488457207679299E-3</v>
      </c>
    </row>
    <row r="539" spans="1:2">
      <c r="A539" s="34">
        <v>7.1814491502284499</v>
      </c>
      <c r="B539" s="35">
        <v>3.1120256198533701E-3</v>
      </c>
    </row>
    <row r="540" spans="1:2">
      <c r="A540" s="34">
        <v>7.1873639979066501</v>
      </c>
      <c r="B540" s="35">
        <v>2.9678704642123301E-3</v>
      </c>
    </row>
    <row r="541" spans="1:2">
      <c r="A541" s="34">
        <v>7.1932788455848504</v>
      </c>
      <c r="B541" s="35">
        <v>2.8180323775323702E-3</v>
      </c>
    </row>
    <row r="542" spans="1:2">
      <c r="A542" s="34">
        <v>7.1991936932630498</v>
      </c>
      <c r="B542" s="35">
        <v>2.6648479751079398E-3</v>
      </c>
    </row>
    <row r="543" spans="1:2">
      <c r="A543" s="34">
        <v>7.2051085409412501</v>
      </c>
      <c r="B543" s="35">
        <v>2.5109788930913102E-3</v>
      </c>
    </row>
    <row r="544" spans="1:2">
      <c r="A544" s="34">
        <v>7.2110233886194601</v>
      </c>
      <c r="B544" s="35">
        <v>2.35925003637622E-3</v>
      </c>
    </row>
    <row r="545" spans="1:2">
      <c r="A545" s="34">
        <v>7.2169382362976604</v>
      </c>
      <c r="B545" s="35">
        <v>2.2122894953606402E-3</v>
      </c>
    </row>
    <row r="546" spans="1:2">
      <c r="A546" s="34">
        <v>7.2228530839758598</v>
      </c>
      <c r="B546" s="35">
        <v>2.0723541387623E-3</v>
      </c>
    </row>
    <row r="547" spans="1:2">
      <c r="A547" s="34">
        <v>7.2287679316540601</v>
      </c>
      <c r="B547" s="35">
        <v>1.94117070624211E-3</v>
      </c>
    </row>
    <row r="548" spans="1:2">
      <c r="A548" s="34">
        <v>7.2346827793322603</v>
      </c>
      <c r="B548" s="35">
        <v>1.8199014195903101E-3</v>
      </c>
    </row>
    <row r="549" spans="1:2">
      <c r="A549" s="34">
        <v>7.2405976270104704</v>
      </c>
      <c r="B549" s="35">
        <v>1.70913078962236E-3</v>
      </c>
    </row>
    <row r="550" spans="1:2">
      <c r="A550" s="34">
        <v>7.2465124746886698</v>
      </c>
      <c r="B550" s="35">
        <v>1.6089722049712799E-3</v>
      </c>
    </row>
    <row r="551" spans="1:2">
      <c r="A551" s="34">
        <v>7.25242732236687</v>
      </c>
      <c r="B551" s="35">
        <v>1.5191857390534601E-3</v>
      </c>
    </row>
    <row r="552" spans="1:2">
      <c r="A552" s="34">
        <v>7.2583421700450703</v>
      </c>
      <c r="B552" s="35">
        <v>1.4394629200673999E-3</v>
      </c>
    </row>
    <row r="553" spans="1:2">
      <c r="A553" s="34">
        <v>7.2642570177232697</v>
      </c>
      <c r="B553" s="35">
        <v>1.3689552086924401E-3</v>
      </c>
    </row>
    <row r="554" spans="1:2">
      <c r="A554" s="34">
        <v>7.27017186540147</v>
      </c>
      <c r="B554" s="35">
        <v>1.30715361953638E-3</v>
      </c>
    </row>
    <row r="555" spans="1:2">
      <c r="A555" s="34">
        <v>7.27608671307968</v>
      </c>
      <c r="B555" s="35">
        <v>1.25362876789727E-3</v>
      </c>
    </row>
    <row r="556" spans="1:2">
      <c r="A556" s="34">
        <v>7.2820015607578803</v>
      </c>
      <c r="B556" s="35">
        <v>1.2080829544887199E-3</v>
      </c>
    </row>
    <row r="557" spans="1:2">
      <c r="A557" s="34">
        <v>7.2879164084360797</v>
      </c>
      <c r="B557" s="35">
        <v>1.17039999154914E-3</v>
      </c>
    </row>
    <row r="558" spans="1:2">
      <c r="A558" s="34">
        <v>7.29383125611428</v>
      </c>
      <c r="B558" s="35">
        <v>1.14064050245449E-3</v>
      </c>
    </row>
    <row r="559" spans="1:2">
      <c r="A559" s="34">
        <v>7.2997461037924802</v>
      </c>
      <c r="B559" s="35">
        <v>1.1190835445191399E-3</v>
      </c>
    </row>
    <row r="560" spans="1:2">
      <c r="A560" s="34">
        <v>7.3056609514706796</v>
      </c>
      <c r="B560" s="35">
        <v>1.10600068685491E-3</v>
      </c>
    </row>
    <row r="561" spans="1:2">
      <c r="A561" s="34">
        <v>7.3115757991488897</v>
      </c>
      <c r="B561" s="35">
        <v>1.10180946555713E-3</v>
      </c>
    </row>
    <row r="562" spans="1:2">
      <c r="A562" s="34">
        <v>7.3174906468270899</v>
      </c>
      <c r="B562" s="35">
        <v>1.10700433225481E-3</v>
      </c>
    </row>
    <row r="563" spans="1:2">
      <c r="A563" s="34">
        <v>7.3234054945052902</v>
      </c>
      <c r="B563" s="35">
        <v>1.12205666401458E-3</v>
      </c>
    </row>
    <row r="564" spans="1:2">
      <c r="A564" s="34">
        <v>7.3293203421834896</v>
      </c>
      <c r="B564" s="35">
        <v>1.1473503396069199E-3</v>
      </c>
    </row>
    <row r="565" spans="1:2">
      <c r="A565" s="34">
        <v>7.3352351898616899</v>
      </c>
      <c r="B565" s="35">
        <v>1.1830973315512599E-3</v>
      </c>
    </row>
    <row r="566" spans="1:2">
      <c r="A566" s="34">
        <v>7.3411500375398901</v>
      </c>
      <c r="B566" s="35">
        <v>1.22926360885845E-3</v>
      </c>
    </row>
    <row r="567" spans="1:2">
      <c r="A567" s="34">
        <v>7.3470648852181002</v>
      </c>
      <c r="B567" s="35">
        <v>1.28559405207689E-3</v>
      </c>
    </row>
    <row r="568" spans="1:2">
      <c r="A568" s="34">
        <v>7.3529797328962996</v>
      </c>
      <c r="B568" s="35">
        <v>1.3511363199814001E-3</v>
      </c>
    </row>
    <row r="569" spans="1:2">
      <c r="A569" s="34">
        <v>7.3588945805744999</v>
      </c>
      <c r="B569" s="35">
        <v>1.4243442364821901E-3</v>
      </c>
    </row>
    <row r="570" spans="1:2">
      <c r="A570" s="34">
        <v>7.3648094282527001</v>
      </c>
      <c r="B570" s="35">
        <v>1.5032971406861301E-3</v>
      </c>
    </row>
    <row r="571" spans="1:2">
      <c r="A571" s="34">
        <v>7.3707242759309004</v>
      </c>
      <c r="B571" s="35">
        <v>1.58553997742597E-3</v>
      </c>
    </row>
    <row r="572" spans="1:2">
      <c r="A572" s="34">
        <v>7.3766391236090998</v>
      </c>
      <c r="B572" s="35">
        <v>1.66801106257461E-3</v>
      </c>
    </row>
    <row r="573" spans="1:2">
      <c r="A573" s="34">
        <v>7.3825539712873098</v>
      </c>
      <c r="B573" s="35">
        <v>1.74727085436567E-3</v>
      </c>
    </row>
    <row r="574" spans="1:2">
      <c r="A574" s="34">
        <v>7.3884688189655101</v>
      </c>
      <c r="B574" s="35">
        <v>1.8196830403020301E-3</v>
      </c>
    </row>
    <row r="575" spans="1:2">
      <c r="A575" s="34">
        <v>7.3943836666437104</v>
      </c>
      <c r="B575" s="35">
        <v>1.8815599647519E-3</v>
      </c>
    </row>
    <row r="576" spans="1:2">
      <c r="A576" s="34">
        <v>7.4002985143219098</v>
      </c>
      <c r="B576" s="35">
        <v>1.9296208766274999E-3</v>
      </c>
    </row>
    <row r="577" spans="1:2">
      <c r="A577" s="34">
        <v>7.40621336200011</v>
      </c>
      <c r="B577" s="35">
        <v>1.9612083596361801E-3</v>
      </c>
    </row>
    <row r="578" spans="1:2">
      <c r="A578" s="34">
        <v>7.4121282096783103</v>
      </c>
      <c r="B578" s="35">
        <v>1.9744267889193899E-3</v>
      </c>
    </row>
    <row r="579" spans="1:2">
      <c r="A579" s="34">
        <v>7.4180430573565204</v>
      </c>
      <c r="B579" s="35">
        <v>1.9683342742943702E-3</v>
      </c>
    </row>
    <row r="580" spans="1:2">
      <c r="A580" s="34">
        <v>7.4239579050347198</v>
      </c>
      <c r="B580" s="35">
        <v>1.94301553614272E-3</v>
      </c>
    </row>
    <row r="581" spans="1:2">
      <c r="A581" s="34">
        <v>7.42987275271292</v>
      </c>
      <c r="B581" s="35">
        <v>1.89954576037014E-3</v>
      </c>
    </row>
    <row r="582" spans="1:2">
      <c r="A582" s="34">
        <v>7.4357876003911203</v>
      </c>
      <c r="B582" s="35">
        <v>1.83984102901117E-3</v>
      </c>
    </row>
    <row r="583" spans="1:2">
      <c r="A583" s="34">
        <v>7.4417024480693197</v>
      </c>
      <c r="B583" s="35">
        <v>1.76640810458759E-3</v>
      </c>
    </row>
    <row r="584" spans="1:2">
      <c r="A584" s="34">
        <v>7.4476172957475297</v>
      </c>
      <c r="B584" s="35">
        <v>1.6819693096118201E-3</v>
      </c>
    </row>
    <row r="585" spans="1:2">
      <c r="A585" s="34">
        <v>7.45353214342573</v>
      </c>
      <c r="B585" s="35">
        <v>1.5893054666818E-3</v>
      </c>
    </row>
    <row r="586" spans="1:2">
      <c r="A586" s="34">
        <v>7.4594469911039303</v>
      </c>
      <c r="B586" s="35">
        <v>1.49091187117008E-3</v>
      </c>
    </row>
    <row r="587" spans="1:2">
      <c r="A587" s="34">
        <v>7.4653618387821297</v>
      </c>
      <c r="B587" s="35">
        <v>1.3885732530638101E-3</v>
      </c>
    </row>
    <row r="588" spans="1:2">
      <c r="A588" s="34">
        <v>7.4712766864603299</v>
      </c>
      <c r="B588" s="35">
        <v>1.2834960297824899E-3</v>
      </c>
    </row>
    <row r="589" spans="1:2">
      <c r="A589" s="34">
        <v>7.4771915341385302</v>
      </c>
      <c r="B589" s="35">
        <v>1.1761210310052401E-3</v>
      </c>
    </row>
    <row r="590" spans="1:2">
      <c r="A590" s="34">
        <v>7.4831063818167296</v>
      </c>
      <c r="B590" s="35">
        <v>1.06609710173595E-3</v>
      </c>
    </row>
    <row r="591" spans="1:2">
      <c r="A591" s="34">
        <v>7.4890212294949396</v>
      </c>
      <c r="B591" s="35">
        <v>9.5247353892065703E-4</v>
      </c>
    </row>
    <row r="592" spans="1:2">
      <c r="A592" s="34">
        <v>7.4949360771731399</v>
      </c>
      <c r="B592" s="35">
        <v>8.3394303449899499E-4</v>
      </c>
    </row>
    <row r="593" spans="1:2">
      <c r="A593" s="34">
        <v>7.5008509248513402</v>
      </c>
      <c r="B593" s="35">
        <v>7.0910635888756695E-4</v>
      </c>
    </row>
    <row r="594" spans="1:2">
      <c r="A594" s="34">
        <v>7.5067657725295396</v>
      </c>
      <c r="B594" s="35">
        <v>5.7672878100697099E-4</v>
      </c>
    </row>
    <row r="595" spans="1:2">
      <c r="A595" s="34">
        <v>7.5126806202077399</v>
      </c>
      <c r="B595" s="35">
        <v>4.3598880281451701E-4</v>
      </c>
    </row>
    <row r="596" spans="1:2">
      <c r="A596" s="34">
        <v>7.5185954678859499</v>
      </c>
      <c r="B596" s="35">
        <v>2.86662175653069E-4</v>
      </c>
    </row>
    <row r="597" spans="1:2">
      <c r="A597" s="34">
        <v>7.5245103155641502</v>
      </c>
      <c r="B597" s="35">
        <v>1.2925243077743399E-4</v>
      </c>
    </row>
    <row r="598" spans="1:2">
      <c r="A598" s="34">
        <v>7.5304251632423496</v>
      </c>
      <c r="B598" s="35">
        <v>-3.5037383622825499E-5</v>
      </c>
    </row>
    <row r="599" spans="1:2">
      <c r="A599" s="34">
        <v>7.5363400109205498</v>
      </c>
      <c r="B599" s="35">
        <v>-2.0440115158286101E-4</v>
      </c>
    </row>
    <row r="600" spans="1:2">
      <c r="A600" s="34">
        <v>7.5422548585987501</v>
      </c>
      <c r="B600" s="35">
        <v>-3.7648723541115802E-4</v>
      </c>
    </row>
    <row r="601" spans="1:2">
      <c r="A601" s="34">
        <v>7.5481697062769504</v>
      </c>
      <c r="B601" s="35">
        <v>-5.4894135289233195E-4</v>
      </c>
    </row>
    <row r="602" spans="1:2">
      <c r="A602" s="34">
        <v>7.5540845539551604</v>
      </c>
      <c r="B602" s="35">
        <v>-7.1918216802778598E-4</v>
      </c>
    </row>
    <row r="603" spans="1:2">
      <c r="A603" s="34">
        <v>7.5599994016333598</v>
      </c>
      <c r="B603" s="35">
        <v>-8.8484011118524105E-4</v>
      </c>
    </row>
    <row r="604" spans="1:2">
      <c r="A604" s="34">
        <v>7.5659142493115601</v>
      </c>
      <c r="B604" s="35">
        <v>-1.0438912958808601E-3</v>
      </c>
    </row>
    <row r="605" spans="1:2">
      <c r="A605" s="34">
        <v>7.5718290969897604</v>
      </c>
      <c r="B605" s="35">
        <v>-1.19477815063808E-3</v>
      </c>
    </row>
    <row r="606" spans="1:2">
      <c r="A606" s="34">
        <v>7.5777439446679598</v>
      </c>
      <c r="B606" s="35">
        <v>-1.3363826964205301E-3</v>
      </c>
    </row>
    <row r="607" spans="1:2">
      <c r="A607" s="34">
        <v>7.58365879234616</v>
      </c>
      <c r="B607" s="35">
        <v>-1.46813595713182E-3</v>
      </c>
    </row>
    <row r="608" spans="1:2">
      <c r="A608" s="34">
        <v>7.5895736400243701</v>
      </c>
      <c r="B608" s="35">
        <v>-1.5898538359560099E-3</v>
      </c>
    </row>
    <row r="609" spans="1:2">
      <c r="A609" s="34">
        <v>7.5954884877025703</v>
      </c>
      <c r="B609" s="35">
        <v>-1.70165611370425E-3</v>
      </c>
    </row>
    <row r="610" spans="1:2">
      <c r="A610" s="34">
        <v>7.6014033353807697</v>
      </c>
      <c r="B610" s="35">
        <v>-1.8037832445641599E-3</v>
      </c>
    </row>
    <row r="611" spans="1:2">
      <c r="A611" s="34">
        <v>7.60731818305897</v>
      </c>
      <c r="B611" s="35">
        <v>-1.8965768899176199E-3</v>
      </c>
    </row>
    <row r="612" spans="1:2">
      <c r="A612" s="34">
        <v>7.6132330307371703</v>
      </c>
      <c r="B612" s="35">
        <v>-1.9804462412352699E-3</v>
      </c>
    </row>
    <row r="613" spans="1:2">
      <c r="A613" s="34">
        <v>7.6191478784153803</v>
      </c>
      <c r="B613" s="35">
        <v>-2.05568771424894E-3</v>
      </c>
    </row>
    <row r="614" spans="1:2">
      <c r="A614" s="34">
        <v>7.6250627260935797</v>
      </c>
      <c r="B614" s="35">
        <v>-2.12259675744002E-3</v>
      </c>
    </row>
    <row r="615" spans="1:2">
      <c r="A615" s="34">
        <v>7.63097757377178</v>
      </c>
      <c r="B615" s="35">
        <v>-2.18151117459862E-3</v>
      </c>
    </row>
    <row r="616" spans="1:2">
      <c r="A616" s="34">
        <v>7.6368924214499803</v>
      </c>
      <c r="B616" s="35">
        <v>-2.23283913207952E-3</v>
      </c>
    </row>
    <row r="617" spans="1:2">
      <c r="A617" s="34">
        <v>7.6428072691281796</v>
      </c>
      <c r="B617" s="35">
        <v>-2.27713676782589E-3</v>
      </c>
    </row>
    <row r="618" spans="1:2">
      <c r="A618" s="34">
        <v>7.6487221168063799</v>
      </c>
      <c r="B618" s="35">
        <v>-2.31510114764242E-3</v>
      </c>
    </row>
    <row r="619" spans="1:2">
      <c r="A619" s="34">
        <v>7.6546369644845802</v>
      </c>
      <c r="B619" s="35">
        <v>-2.3476063031189101E-3</v>
      </c>
    </row>
    <row r="620" spans="1:2">
      <c r="A620" s="34">
        <v>7.6605518121627902</v>
      </c>
      <c r="B620" s="35">
        <v>-2.37572325185334E-3</v>
      </c>
    </row>
    <row r="621" spans="1:2">
      <c r="A621" s="34">
        <v>7.6664666598409896</v>
      </c>
      <c r="B621" s="35">
        <v>-2.40063295967306E-3</v>
      </c>
    </row>
    <row r="622" spans="1:2">
      <c r="A622" s="34">
        <v>7.6723815075191899</v>
      </c>
      <c r="B622" s="35">
        <v>-2.4235467412754498E-3</v>
      </c>
    </row>
    <row r="623" spans="1:2">
      <c r="A623" s="34">
        <v>7.6782963551973902</v>
      </c>
      <c r="B623" s="35">
        <v>-2.4456434953594999E-3</v>
      </c>
    </row>
    <row r="624" spans="1:2">
      <c r="A624" s="34">
        <v>7.6842112028755896</v>
      </c>
      <c r="B624" s="35">
        <v>-2.4679724649618101E-3</v>
      </c>
    </row>
    <row r="625" spans="1:2">
      <c r="A625" s="34">
        <v>7.6901260505537898</v>
      </c>
      <c r="B625" s="35">
        <v>-2.4912924804960201E-3</v>
      </c>
    </row>
    <row r="626" spans="1:2">
      <c r="A626" s="34">
        <v>7.6960408982319999</v>
      </c>
      <c r="B626" s="35">
        <v>-2.5160158941252698E-3</v>
      </c>
    </row>
    <row r="627" spans="1:2">
      <c r="A627" s="34">
        <v>7.7019557459102002</v>
      </c>
      <c r="B627" s="35">
        <v>-2.5422553281498001E-3</v>
      </c>
    </row>
    <row r="628" spans="1:2">
      <c r="A628" s="34">
        <v>7.7078705935884004</v>
      </c>
      <c r="B628" s="35">
        <v>-2.5697119272260999E-3</v>
      </c>
    </row>
    <row r="629" spans="1:2">
      <c r="A629" s="34">
        <v>7.7137854412665998</v>
      </c>
      <c r="B629" s="35">
        <v>-2.5977675845057701E-3</v>
      </c>
    </row>
    <row r="630" spans="1:2">
      <c r="A630" s="34">
        <v>7.7197002889448001</v>
      </c>
      <c r="B630" s="35">
        <v>-2.62555790316464E-3</v>
      </c>
    </row>
    <row r="631" spans="1:2">
      <c r="A631" s="34">
        <v>7.7256151366230101</v>
      </c>
      <c r="B631" s="35">
        <v>-2.6520405407936998E-3</v>
      </c>
    </row>
    <row r="632" spans="1:2">
      <c r="A632" s="34">
        <v>7.7315299843012104</v>
      </c>
      <c r="B632" s="35">
        <v>-2.6761296952537801E-3</v>
      </c>
    </row>
    <row r="633" spans="1:2">
      <c r="A633" s="34">
        <v>7.7374448319794098</v>
      </c>
      <c r="B633" s="35">
        <v>-2.6967810035375601E-3</v>
      </c>
    </row>
    <row r="634" spans="1:2">
      <c r="A634" s="34">
        <v>7.7433596796576101</v>
      </c>
      <c r="B634" s="35">
        <v>-2.7131252491507901E-3</v>
      </c>
    </row>
    <row r="635" spans="1:2">
      <c r="A635" s="34">
        <v>7.7492745273358103</v>
      </c>
      <c r="B635" s="35">
        <v>-2.7244817844518702E-3</v>
      </c>
    </row>
    <row r="636" spans="1:2">
      <c r="A636" s="34">
        <v>7.7551893750140097</v>
      </c>
      <c r="B636" s="35">
        <v>-2.7304045705058601E-3</v>
      </c>
    </row>
    <row r="637" spans="1:2">
      <c r="A637" s="34">
        <v>7.7611042226922198</v>
      </c>
      <c r="B637" s="35">
        <v>-2.7307807744017501E-3</v>
      </c>
    </row>
    <row r="638" spans="1:2">
      <c r="A638" s="34">
        <v>7.7670190703704201</v>
      </c>
      <c r="B638" s="35">
        <v>-2.7258219098988202E-3</v>
      </c>
    </row>
    <row r="639" spans="1:2">
      <c r="A639" s="34">
        <v>7.7729339180486203</v>
      </c>
      <c r="B639" s="35">
        <v>-2.7160124374318701E-3</v>
      </c>
    </row>
    <row r="640" spans="1:2">
      <c r="A640" s="34">
        <v>7.7788487657268197</v>
      </c>
      <c r="B640" s="35">
        <v>-2.70216084665205E-3</v>
      </c>
    </row>
    <row r="641" spans="1:2">
      <c r="A641" s="34">
        <v>7.78476361340502</v>
      </c>
      <c r="B641" s="35">
        <v>-2.6852479919391402E-3</v>
      </c>
    </row>
    <row r="642" spans="1:2">
      <c r="A642" s="34">
        <v>7.7906784610832203</v>
      </c>
      <c r="B642" s="35">
        <v>-2.6664945193572501E-3</v>
      </c>
    </row>
    <row r="643" spans="1:2">
      <c r="A643" s="34">
        <v>7.7965933087614303</v>
      </c>
      <c r="B643" s="35">
        <v>-2.6471712970008599E-3</v>
      </c>
    </row>
    <row r="644" spans="1:2">
      <c r="A644" s="34">
        <v>7.8025081564396297</v>
      </c>
      <c r="B644" s="35">
        <v>-2.6285181501098402E-3</v>
      </c>
    </row>
    <row r="645" spans="1:2">
      <c r="A645" s="34">
        <v>7.80842300411783</v>
      </c>
      <c r="B645" s="35">
        <v>-2.6116887813390898E-3</v>
      </c>
    </row>
    <row r="646" spans="1:2">
      <c r="A646" s="34">
        <v>7.8143378517960302</v>
      </c>
      <c r="B646" s="35">
        <v>-2.5976135815252402E-3</v>
      </c>
    </row>
    <row r="647" spans="1:2">
      <c r="A647" s="34">
        <v>7.8202526994742296</v>
      </c>
      <c r="B647" s="35">
        <v>-2.58714028628703E-3</v>
      </c>
    </row>
    <row r="648" spans="1:2">
      <c r="A648" s="34">
        <v>7.8261675471524397</v>
      </c>
      <c r="B648" s="35">
        <v>-2.5808064773833201E-3</v>
      </c>
    </row>
    <row r="649" spans="1:2">
      <c r="A649" s="34">
        <v>7.8320823948306399</v>
      </c>
      <c r="B649" s="35">
        <v>-2.5787657826136698E-3</v>
      </c>
    </row>
    <row r="650" spans="1:2">
      <c r="A650" s="34">
        <v>7.8379972425088402</v>
      </c>
      <c r="B650" s="35">
        <v>-2.5809156047478998E-3</v>
      </c>
    </row>
    <row r="651" spans="1:2">
      <c r="A651" s="34">
        <v>7.8439120901870396</v>
      </c>
      <c r="B651" s="35">
        <v>-2.5868859326413098E-3</v>
      </c>
    </row>
    <row r="652" spans="1:2">
      <c r="A652" s="34">
        <v>7.8498269378652399</v>
      </c>
      <c r="B652" s="35">
        <v>-2.5960928372236601E-3</v>
      </c>
    </row>
    <row r="653" spans="1:2">
      <c r="A653" s="34">
        <v>7.8557417855434402</v>
      </c>
      <c r="B653" s="35">
        <v>-2.6076635145877102E-3</v>
      </c>
    </row>
    <row r="654" spans="1:2">
      <c r="A654" s="34">
        <v>7.8616566332216502</v>
      </c>
      <c r="B654" s="35">
        <v>-2.6205683269114499E-3</v>
      </c>
    </row>
    <row r="655" spans="1:2">
      <c r="A655" s="34">
        <v>7.8675714808998496</v>
      </c>
      <c r="B655" s="35">
        <v>-2.6336291199747001E-3</v>
      </c>
    </row>
    <row r="656" spans="1:2">
      <c r="A656" s="34">
        <v>7.8734863285780499</v>
      </c>
      <c r="B656" s="35">
        <v>-2.6456109917332399E-3</v>
      </c>
    </row>
    <row r="657" spans="1:2">
      <c r="A657" s="34">
        <v>7.8794011762562501</v>
      </c>
      <c r="B657" s="35">
        <v>-2.6552786949579099E-3</v>
      </c>
    </row>
    <row r="658" spans="1:2">
      <c r="A658" s="34">
        <v>7.8853160239344504</v>
      </c>
      <c r="B658" s="35">
        <v>-2.6614716288982702E-3</v>
      </c>
    </row>
    <row r="659" spans="1:2">
      <c r="A659" s="34">
        <v>7.8912308716126498</v>
      </c>
      <c r="B659" s="35">
        <v>-2.6631004528704901E-3</v>
      </c>
    </row>
    <row r="660" spans="1:2">
      <c r="A660" s="34">
        <v>7.8971457192908598</v>
      </c>
      <c r="B660" s="35">
        <v>-2.6595137766081498E-3</v>
      </c>
    </row>
    <row r="661" spans="1:2">
      <c r="A661" s="34">
        <v>7.9030605669690601</v>
      </c>
      <c r="B661" s="35">
        <v>-2.6502840042855699E-3</v>
      </c>
    </row>
    <row r="662" spans="1:2">
      <c r="A662" s="34">
        <v>7.9089754146472604</v>
      </c>
      <c r="B662" s="35">
        <v>-2.6353667542765701E-3</v>
      </c>
    </row>
    <row r="663" spans="1:2">
      <c r="A663" s="34">
        <v>7.9148902623254598</v>
      </c>
      <c r="B663" s="35">
        <v>-2.61514613688464E-3</v>
      </c>
    </row>
    <row r="664" spans="1:2">
      <c r="A664" s="34">
        <v>7.9208051100036601</v>
      </c>
      <c r="B664" s="35">
        <v>-2.5903663441846801E-3</v>
      </c>
    </row>
    <row r="665" spans="1:2">
      <c r="A665" s="34">
        <v>7.9267199576818603</v>
      </c>
      <c r="B665" s="35">
        <v>-2.5621388534439798E-3</v>
      </c>
    </row>
    <row r="666" spans="1:2">
      <c r="A666" s="34">
        <v>7.9326348053600704</v>
      </c>
      <c r="B666" s="35">
        <v>-2.5318482541748901E-3</v>
      </c>
    </row>
    <row r="667" spans="1:2">
      <c r="A667" s="34">
        <v>7.9385496530382698</v>
      </c>
      <c r="B667" s="35">
        <v>-2.50094068318175E-3</v>
      </c>
    </row>
    <row r="668" spans="1:2">
      <c r="A668" s="34">
        <v>7.94446450071647</v>
      </c>
      <c r="B668" s="35">
        <v>-2.4710210434826701E-3</v>
      </c>
    </row>
    <row r="669" spans="1:2">
      <c r="A669" s="34">
        <v>7.9503793483946703</v>
      </c>
      <c r="B669" s="35">
        <v>-2.44380101646662E-3</v>
      </c>
    </row>
    <row r="670" spans="1:2">
      <c r="A670" s="34">
        <v>7.9562941960728697</v>
      </c>
      <c r="B670" s="35">
        <v>-2.4205882650926401E-3</v>
      </c>
    </row>
    <row r="671" spans="1:2">
      <c r="A671" s="34">
        <v>7.96220904375107</v>
      </c>
      <c r="B671" s="35">
        <v>-2.4024566985758802E-3</v>
      </c>
    </row>
    <row r="672" spans="1:2">
      <c r="A672" s="34">
        <v>7.96812389142928</v>
      </c>
      <c r="B672" s="35">
        <v>-2.39019707662975E-3</v>
      </c>
    </row>
    <row r="673" spans="1:2">
      <c r="A673" s="34">
        <v>7.9740387391074803</v>
      </c>
      <c r="B673" s="35">
        <v>-2.3842541871826901E-3</v>
      </c>
    </row>
    <row r="674" spans="1:2">
      <c r="A674" s="34">
        <v>7.9799535867856797</v>
      </c>
      <c r="B674" s="35">
        <v>-2.3847146587945098E-3</v>
      </c>
    </row>
    <row r="675" spans="1:2">
      <c r="A675" s="34">
        <v>7.98586843446388</v>
      </c>
      <c r="B675" s="35">
        <v>-2.39133348216828E-3</v>
      </c>
    </row>
    <row r="676" spans="1:2">
      <c r="A676" s="34">
        <v>7.9917832821420802</v>
      </c>
      <c r="B676" s="35">
        <v>-2.4034997312517401E-3</v>
      </c>
    </row>
    <row r="677" spans="1:2">
      <c r="A677" s="34">
        <v>7.9976981298202796</v>
      </c>
      <c r="B677" s="35">
        <v>-2.4203279411233801E-3</v>
      </c>
    </row>
    <row r="678" spans="1:2">
      <c r="A678" s="34">
        <v>8.0036129774984897</v>
      </c>
      <c r="B678" s="35">
        <v>-2.4406881295154E-3</v>
      </c>
    </row>
    <row r="679" spans="1:2">
      <c r="A679" s="34">
        <v>8.0095278251766899</v>
      </c>
      <c r="B679" s="35">
        <v>-2.4632610375835999E-3</v>
      </c>
    </row>
    <row r="680" spans="1:2">
      <c r="A680" s="34">
        <v>8.0154426728548902</v>
      </c>
      <c r="B680" s="35">
        <v>-2.4866329193309802E-3</v>
      </c>
    </row>
    <row r="681" spans="1:2">
      <c r="A681" s="34">
        <v>8.0213575205330905</v>
      </c>
      <c r="B681" s="35">
        <v>-2.5093383362201601E-3</v>
      </c>
    </row>
    <row r="682" spans="1:2">
      <c r="A682" s="34">
        <v>8.0272723682112908</v>
      </c>
      <c r="B682" s="35">
        <v>-2.5299631990889199E-3</v>
      </c>
    </row>
    <row r="683" spans="1:2">
      <c r="A683" s="34">
        <v>8.0331872158894999</v>
      </c>
      <c r="B683" s="35">
        <v>-2.5472248781976902E-3</v>
      </c>
    </row>
    <row r="684" spans="1:2">
      <c r="A684" s="34">
        <v>8.0391020635677002</v>
      </c>
      <c r="B684" s="35">
        <v>-2.5599941378044101E-3</v>
      </c>
    </row>
    <row r="685" spans="1:2">
      <c r="A685" s="34">
        <v>8.0450169112459005</v>
      </c>
      <c r="B685" s="35">
        <v>-2.5673625125626001E-3</v>
      </c>
    </row>
    <row r="686" spans="1:2">
      <c r="A686" s="34">
        <v>8.0509317589241007</v>
      </c>
      <c r="B686" s="35">
        <v>-2.5686861073311901E-3</v>
      </c>
    </row>
    <row r="687" spans="1:2">
      <c r="A687" s="34">
        <v>8.0568466066022992</v>
      </c>
      <c r="B687" s="35">
        <v>-2.56344823470932E-3</v>
      </c>
    </row>
    <row r="688" spans="1:2">
      <c r="A688" s="34">
        <v>8.0627614542804995</v>
      </c>
      <c r="B688" s="35">
        <v>-2.55171901459627E-3</v>
      </c>
    </row>
    <row r="689" spans="1:2">
      <c r="A689" s="34">
        <v>8.0686763019586998</v>
      </c>
      <c r="B689" s="35">
        <v>-2.5337254044987502E-3</v>
      </c>
    </row>
    <row r="690" spans="1:2">
      <c r="A690" s="34">
        <v>8.0745911496369107</v>
      </c>
      <c r="B690" s="35">
        <v>-2.5100037512260998E-3</v>
      </c>
    </row>
    <row r="691" spans="1:2">
      <c r="A691" s="34">
        <v>8.0805059973151092</v>
      </c>
      <c r="B691" s="35">
        <v>-2.4814949329775601E-3</v>
      </c>
    </row>
    <row r="692" spans="1:2">
      <c r="A692" s="34">
        <v>8.0864208449933095</v>
      </c>
      <c r="B692" s="35">
        <v>-2.4493703689482402E-3</v>
      </c>
    </row>
    <row r="693" spans="1:2">
      <c r="A693" s="34">
        <v>8.0923356926715098</v>
      </c>
      <c r="B693" s="35">
        <v>-2.41506911453316E-3</v>
      </c>
    </row>
    <row r="694" spans="1:2">
      <c r="A694" s="34">
        <v>8.09825054034971</v>
      </c>
      <c r="B694" s="35">
        <v>-2.3803597289693001E-3</v>
      </c>
    </row>
    <row r="695" spans="1:2">
      <c r="A695" s="34">
        <v>8.1041653880279192</v>
      </c>
      <c r="B695" s="35">
        <v>-2.3471606045484699E-3</v>
      </c>
    </row>
    <row r="696" spans="1:2">
      <c r="A696" s="34">
        <v>8.1100802357061195</v>
      </c>
      <c r="B696" s="35">
        <v>-2.3175152646468201E-3</v>
      </c>
    </row>
    <row r="697" spans="1:2">
      <c r="A697" s="34">
        <v>8.1159950833843197</v>
      </c>
      <c r="B697" s="35">
        <v>-2.29346337546436E-3</v>
      </c>
    </row>
    <row r="698" spans="1:2">
      <c r="A698" s="34">
        <v>8.12190993106252</v>
      </c>
      <c r="B698" s="35">
        <v>-2.27690844362356E-3</v>
      </c>
    </row>
    <row r="699" spans="1:2">
      <c r="A699" s="34">
        <v>8.1278247787407203</v>
      </c>
      <c r="B699" s="35">
        <v>-2.2694881770463698E-3</v>
      </c>
    </row>
    <row r="700" spans="1:2">
      <c r="A700" s="34">
        <v>8.1337396264189206</v>
      </c>
      <c r="B700" s="35">
        <v>-2.2724464631338499E-3</v>
      </c>
    </row>
    <row r="701" spans="1:2">
      <c r="A701" s="34">
        <v>8.1396544740971297</v>
      </c>
      <c r="B701" s="35">
        <v>-2.2864684341722401E-3</v>
      </c>
    </row>
    <row r="702" spans="1:2">
      <c r="A702" s="34">
        <v>8.14556932177533</v>
      </c>
      <c r="B702" s="35">
        <v>-2.3119506271845501E-3</v>
      </c>
    </row>
    <row r="703" spans="1:2">
      <c r="A703" s="34">
        <v>8.1514841694535303</v>
      </c>
      <c r="B703" s="35">
        <v>-2.3485691224721002E-3</v>
      </c>
    </row>
    <row r="704" spans="1:2">
      <c r="A704" s="34">
        <v>8.1573990171317305</v>
      </c>
      <c r="B704" s="35">
        <v>-2.39511980194801E-3</v>
      </c>
    </row>
    <row r="705" spans="1:2">
      <c r="A705" s="34">
        <v>8.1633138648099308</v>
      </c>
      <c r="B705" s="35">
        <v>-2.4500221783916002E-3</v>
      </c>
    </row>
    <row r="706" spans="1:2">
      <c r="A706" s="34">
        <v>8.1692287124881293</v>
      </c>
      <c r="B706" s="35">
        <v>-2.5112056472480302E-3</v>
      </c>
    </row>
    <row r="707" spans="1:2">
      <c r="A707" s="34">
        <v>8.1751435601663403</v>
      </c>
      <c r="B707" s="35">
        <v>-2.5762235874837499E-3</v>
      </c>
    </row>
    <row r="708" spans="1:2">
      <c r="A708" s="34">
        <v>8.1810584078445405</v>
      </c>
      <c r="B708" s="35">
        <v>-2.6423827781244E-3</v>
      </c>
    </row>
    <row r="709" spans="1:2">
      <c r="A709" s="34">
        <v>8.1869732555227408</v>
      </c>
      <c r="B709" s="35">
        <v>-2.70683257638525E-3</v>
      </c>
    </row>
    <row r="710" spans="1:2">
      <c r="A710" s="34">
        <v>8.1928881032009393</v>
      </c>
      <c r="B710" s="35">
        <v>-2.7669067422234602E-3</v>
      </c>
    </row>
    <row r="711" spans="1:2">
      <c r="A711" s="34">
        <v>8.1988029508791396</v>
      </c>
      <c r="B711" s="35">
        <v>-2.8201812930162299E-3</v>
      </c>
    </row>
    <row r="712" spans="1:2">
      <c r="A712" s="34">
        <v>8.2047177985573505</v>
      </c>
      <c r="B712" s="35">
        <v>-2.8643680418236799E-3</v>
      </c>
    </row>
    <row r="713" spans="1:2">
      <c r="A713" s="34">
        <v>8.2106326462355508</v>
      </c>
      <c r="B713" s="35">
        <v>-2.8976192009974402E-3</v>
      </c>
    </row>
    <row r="714" spans="1:2">
      <c r="A714" s="34">
        <v>8.2165474939137493</v>
      </c>
      <c r="B714" s="35">
        <v>-2.9184906712499698E-3</v>
      </c>
    </row>
    <row r="715" spans="1:2">
      <c r="A715" s="34">
        <v>8.2224623415919496</v>
      </c>
      <c r="B715" s="35">
        <v>-2.9259331811166598E-3</v>
      </c>
    </row>
    <row r="716" spans="1:2">
      <c r="A716" s="34">
        <v>8.2283771892701498</v>
      </c>
      <c r="B716" s="35">
        <v>-2.9192689514594299E-3</v>
      </c>
    </row>
    <row r="717" spans="1:2">
      <c r="A717" s="34">
        <v>8.2342920369483501</v>
      </c>
      <c r="B717" s="35">
        <v>-2.8980790633436901E-3</v>
      </c>
    </row>
    <row r="718" spans="1:2">
      <c r="A718" s="34">
        <v>8.2402068846265593</v>
      </c>
      <c r="B718" s="35">
        <v>-2.8624828220599101E-3</v>
      </c>
    </row>
    <row r="719" spans="1:2">
      <c r="A719" s="34">
        <v>8.2461217323047595</v>
      </c>
      <c r="B719" s="35">
        <v>-2.8127624540969401E-3</v>
      </c>
    </row>
    <row r="720" spans="1:2">
      <c r="A720" s="34">
        <v>8.2520365799829598</v>
      </c>
      <c r="B720" s="35">
        <v>-2.7494880463892401E-3</v>
      </c>
    </row>
    <row r="721" spans="1:2">
      <c r="A721" s="34">
        <v>8.2579514276611601</v>
      </c>
      <c r="B721" s="35">
        <v>-2.6736012818146301E-3</v>
      </c>
    </row>
    <row r="722" spans="1:2">
      <c r="A722" s="34">
        <v>8.2638662753393604</v>
      </c>
      <c r="B722" s="35">
        <v>-2.5864530630896102E-3</v>
      </c>
    </row>
    <row r="723" spans="1:2">
      <c r="A723" s="34">
        <v>8.2697811230175606</v>
      </c>
      <c r="B723" s="35">
        <v>-2.4898646267893601E-3</v>
      </c>
    </row>
    <row r="724" spans="1:2">
      <c r="A724" s="34">
        <v>8.2756959706957591</v>
      </c>
      <c r="B724" s="35">
        <v>-2.38614020837676E-3</v>
      </c>
    </row>
    <row r="725" spans="1:2">
      <c r="A725" s="34">
        <v>8.2816108183739701</v>
      </c>
      <c r="B725" s="35">
        <v>-2.2780666052383399E-3</v>
      </c>
    </row>
    <row r="726" spans="1:2">
      <c r="A726" s="34">
        <v>8.2875256660521703</v>
      </c>
      <c r="B726" s="35">
        <v>-2.1688408638672698E-3</v>
      </c>
    </row>
    <row r="727" spans="1:2">
      <c r="A727" s="34">
        <v>8.2934405137303706</v>
      </c>
      <c r="B727" s="35">
        <v>-2.0621060488609901E-3</v>
      </c>
    </row>
    <row r="728" spans="1:2">
      <c r="A728" s="34">
        <v>8.2993553614085709</v>
      </c>
      <c r="B728" s="35">
        <v>-1.9614878727993801E-3</v>
      </c>
    </row>
    <row r="729" spans="1:2">
      <c r="A729" s="34">
        <v>8.30527020908678</v>
      </c>
      <c r="B729" s="35">
        <v>-1.8706264440655799E-3</v>
      </c>
    </row>
    <row r="730" spans="1:2">
      <c r="A730" s="34">
        <v>8.3111850567649803</v>
      </c>
      <c r="B730" s="35">
        <v>-1.7928386261703601E-3</v>
      </c>
    </row>
    <row r="731" spans="1:2">
      <c r="A731" s="34">
        <v>8.3170999044431806</v>
      </c>
      <c r="B731" s="35">
        <v>-1.73067421681192E-3</v>
      </c>
    </row>
    <row r="732" spans="1:2">
      <c r="A732" s="34">
        <v>8.3230147521213809</v>
      </c>
      <c r="B732" s="35">
        <v>-1.68595597450755E-3</v>
      </c>
    </row>
    <row r="733" spans="1:2">
      <c r="A733" s="34">
        <v>8.3289295997995794</v>
      </c>
      <c r="B733" s="35">
        <v>-1.6595887742397401E-3</v>
      </c>
    </row>
    <row r="734" spans="1:2">
      <c r="A734" s="34">
        <v>8.3348444474777796</v>
      </c>
      <c r="B734" s="35">
        <v>-1.6514613408591401E-3</v>
      </c>
    </row>
    <row r="735" spans="1:2">
      <c r="A735" s="34">
        <v>8.3407592951559799</v>
      </c>
      <c r="B735" s="35">
        <v>-1.6605096422839399E-3</v>
      </c>
    </row>
    <row r="736" spans="1:2">
      <c r="A736" s="34">
        <v>8.3466741428341802</v>
      </c>
      <c r="B736" s="35">
        <v>-1.6847855088447401E-3</v>
      </c>
    </row>
    <row r="737" spans="1:2">
      <c r="A737" s="34">
        <v>8.3525889905123893</v>
      </c>
      <c r="B737" s="35">
        <v>-1.72153988774043E-3</v>
      </c>
    </row>
    <row r="738" spans="1:2">
      <c r="A738" s="34">
        <v>8.3585038381905896</v>
      </c>
      <c r="B738" s="35">
        <v>-1.7675906996110101E-3</v>
      </c>
    </row>
    <row r="739" spans="1:2">
      <c r="A739" s="34">
        <v>8.3644186858687899</v>
      </c>
      <c r="B739" s="35">
        <v>-1.8195407227184501E-3</v>
      </c>
    </row>
    <row r="740" spans="1:2">
      <c r="A740" s="34">
        <v>8.3703335335469902</v>
      </c>
      <c r="B740" s="35">
        <v>-1.8739564440436601E-3</v>
      </c>
    </row>
    <row r="741" spans="1:2">
      <c r="A741" s="34">
        <v>8.3762483812251904</v>
      </c>
      <c r="B741" s="35">
        <v>-1.9276604934039699E-3</v>
      </c>
    </row>
    <row r="742" spans="1:2">
      <c r="A742" s="34">
        <v>8.3821632289033996</v>
      </c>
      <c r="B742" s="35">
        <v>-1.9778788605819202E-3</v>
      </c>
    </row>
    <row r="743" spans="1:2">
      <c r="A743" s="34">
        <v>8.3880780765815999</v>
      </c>
      <c r="B743" s="35">
        <v>-2.02235342732149E-3</v>
      </c>
    </row>
    <row r="744" spans="1:2">
      <c r="A744" s="34">
        <v>8.3939929242598001</v>
      </c>
      <c r="B744" s="35">
        <v>-2.05932174796142E-3</v>
      </c>
    </row>
    <row r="745" spans="1:2">
      <c r="A745" s="34">
        <v>8.3999077719380004</v>
      </c>
      <c r="B745" s="35">
        <v>-2.0877861620789001E-3</v>
      </c>
    </row>
    <row r="746" spans="1:2">
      <c r="A746" s="34">
        <v>8.4058226196162007</v>
      </c>
      <c r="B746" s="35">
        <v>-2.10734223080774E-3</v>
      </c>
    </row>
    <row r="747" spans="1:2">
      <c r="A747" s="34">
        <v>8.4117374672944099</v>
      </c>
      <c r="B747" s="35">
        <v>-2.1183510959851401E-3</v>
      </c>
    </row>
    <row r="748" spans="1:2">
      <c r="A748" s="34">
        <v>8.4176523149726101</v>
      </c>
      <c r="B748" s="35">
        <v>-2.1216110570946999E-3</v>
      </c>
    </row>
    <row r="749" spans="1:2">
      <c r="A749" s="34">
        <v>8.4235671626508104</v>
      </c>
      <c r="B749" s="35">
        <v>-2.1184226094985402E-3</v>
      </c>
    </row>
    <row r="750" spans="1:2">
      <c r="A750" s="34">
        <v>8.4294820103290107</v>
      </c>
      <c r="B750" s="35">
        <v>-2.1106747253627099E-3</v>
      </c>
    </row>
    <row r="751" spans="1:2">
      <c r="A751" s="34">
        <v>8.4353968580072092</v>
      </c>
      <c r="B751" s="35">
        <v>-2.10074208380392E-3</v>
      </c>
    </row>
    <row r="752" spans="1:2">
      <c r="A752" s="34">
        <v>8.4413117056854094</v>
      </c>
      <c r="B752" s="35">
        <v>-2.0914027809252399E-3</v>
      </c>
    </row>
    <row r="753" spans="1:2">
      <c r="A753" s="34">
        <v>8.4472265533636097</v>
      </c>
      <c r="B753" s="35">
        <v>-2.0857348646732602E-3</v>
      </c>
    </row>
    <row r="754" spans="1:2">
      <c r="A754" s="34">
        <v>8.4531414010418207</v>
      </c>
      <c r="B754" s="35">
        <v>-2.0869114823021001E-3</v>
      </c>
    </row>
    <row r="755" spans="1:2">
      <c r="A755" s="34">
        <v>8.4590562487200192</v>
      </c>
      <c r="B755" s="35">
        <v>-2.0979602683325301E-3</v>
      </c>
    </row>
    <row r="756" spans="1:2">
      <c r="A756" s="34">
        <v>8.4649710963982194</v>
      </c>
      <c r="B756" s="35">
        <v>-2.1216443603992198E-3</v>
      </c>
    </row>
    <row r="757" spans="1:2">
      <c r="A757" s="34">
        <v>8.4708859440764197</v>
      </c>
      <c r="B757" s="35">
        <v>-2.1602152266755499E-3</v>
      </c>
    </row>
    <row r="758" spans="1:2">
      <c r="A758" s="34">
        <v>8.47680079175462</v>
      </c>
      <c r="B758" s="35">
        <v>-2.2151789830750302E-3</v>
      </c>
    </row>
    <row r="759" spans="1:2">
      <c r="A759" s="34">
        <v>8.4827156394328291</v>
      </c>
      <c r="B759" s="35">
        <v>-2.2873370968408101E-3</v>
      </c>
    </row>
    <row r="760" spans="1:2">
      <c r="A760" s="34">
        <v>8.4886304871110294</v>
      </c>
      <c r="B760" s="35">
        <v>-2.3765504681108199E-3</v>
      </c>
    </row>
    <row r="761" spans="1:2">
      <c r="A761" s="34">
        <v>8.4945453347892297</v>
      </c>
      <c r="B761" s="35">
        <v>-2.4818074974647299E-3</v>
      </c>
    </row>
    <row r="762" spans="1:2">
      <c r="A762" s="34">
        <v>8.50046018246743</v>
      </c>
      <c r="B762" s="35">
        <v>-2.6013360847386099E-3</v>
      </c>
    </row>
    <row r="763" spans="1:2">
      <c r="A763" s="34">
        <v>8.5063750301456302</v>
      </c>
      <c r="B763" s="35">
        <v>-2.7325797071390901E-3</v>
      </c>
    </row>
    <row r="764" spans="1:2">
      <c r="A764" s="34">
        <v>8.5122898778238305</v>
      </c>
      <c r="B764" s="35">
        <v>-2.87246630029754E-3</v>
      </c>
    </row>
    <row r="765" spans="1:2">
      <c r="A765" s="34">
        <v>8.5182047255020397</v>
      </c>
      <c r="B765" s="35">
        <v>-3.0175248280136201E-3</v>
      </c>
    </row>
    <row r="766" spans="1:2">
      <c r="A766" s="34">
        <v>8.5241195731802399</v>
      </c>
      <c r="B766" s="35">
        <v>-3.16400825130708E-3</v>
      </c>
    </row>
    <row r="767" spans="1:2">
      <c r="A767" s="34">
        <v>8.5300344208584402</v>
      </c>
      <c r="B767" s="35">
        <v>-3.3079785417928901E-3</v>
      </c>
    </row>
    <row r="768" spans="1:2">
      <c r="A768" s="34">
        <v>8.5359492685366405</v>
      </c>
      <c r="B768" s="35">
        <v>-3.4457562507622399E-3</v>
      </c>
    </row>
    <row r="769" spans="1:2">
      <c r="A769" s="34">
        <v>8.5418641162148408</v>
      </c>
      <c r="B769" s="35">
        <v>-3.5734982931897698E-3</v>
      </c>
    </row>
    <row r="770" spans="1:2">
      <c r="A770" s="34">
        <v>8.5477789638930393</v>
      </c>
      <c r="B770" s="35">
        <v>-3.68761062419839E-3</v>
      </c>
    </row>
    <row r="771" spans="1:2">
      <c r="A771" s="34">
        <v>8.5536938115712502</v>
      </c>
      <c r="B771" s="35">
        <v>-3.7848566447950798E-3</v>
      </c>
    </row>
    <row r="772" spans="1:2">
      <c r="A772" s="34">
        <v>8.5596086592494505</v>
      </c>
      <c r="B772" s="35">
        <v>-3.8624560425654002E-3</v>
      </c>
    </row>
    <row r="773" spans="1:2">
      <c r="A773" s="34">
        <v>8.5655235069276507</v>
      </c>
      <c r="B773" s="35">
        <v>-3.9182267253277904E-3</v>
      </c>
    </row>
    <row r="774" spans="1:2">
      <c r="A774" s="34">
        <v>8.5714383546058492</v>
      </c>
      <c r="B774" s="35">
        <v>-3.9506178000258E-3</v>
      </c>
    </row>
    <row r="775" spans="1:2">
      <c r="A775" s="34">
        <v>8.5773532022840495</v>
      </c>
      <c r="B775" s="35">
        <v>-3.9590694079608196E-3</v>
      </c>
    </row>
    <row r="776" spans="1:2">
      <c r="A776" s="34">
        <v>8.5832680499622604</v>
      </c>
      <c r="B776" s="35">
        <v>-3.9437995582668004E-3</v>
      </c>
    </row>
    <row r="777" spans="1:2">
      <c r="A777" s="34">
        <v>8.5891828976404607</v>
      </c>
      <c r="B777" s="35">
        <v>-3.9059030845159902E-3</v>
      </c>
    </row>
    <row r="778" spans="1:2">
      <c r="A778" s="34">
        <v>8.5950977453186592</v>
      </c>
      <c r="B778" s="35">
        <v>-3.8471683232611099E-3</v>
      </c>
    </row>
    <row r="779" spans="1:2">
      <c r="A779" s="34">
        <v>8.6010125929968595</v>
      </c>
      <c r="B779" s="35">
        <v>-3.7700398519013201E-3</v>
      </c>
    </row>
    <row r="780" spans="1:2">
      <c r="A780" s="34">
        <v>8.6069274406750598</v>
      </c>
      <c r="B780" s="35">
        <v>-3.6775267299477099E-3</v>
      </c>
    </row>
    <row r="781" spans="1:2">
      <c r="A781" s="34">
        <v>8.61284228835326</v>
      </c>
      <c r="B781" s="35">
        <v>-3.5729400043150398E-3</v>
      </c>
    </row>
    <row r="782" spans="1:2">
      <c r="A782" s="34">
        <v>8.6187571360314692</v>
      </c>
      <c r="B782" s="35">
        <v>-3.4595675469741502E-3</v>
      </c>
    </row>
    <row r="783" spans="1:2">
      <c r="A783" s="34">
        <v>8.6246719837096695</v>
      </c>
      <c r="B783" s="35">
        <v>-3.34083176301549E-3</v>
      </c>
    </row>
    <row r="784" spans="1:2">
      <c r="A784" s="34">
        <v>8.6305868313878698</v>
      </c>
      <c r="B784" s="35">
        <v>-3.2199622688064899E-3</v>
      </c>
    </row>
    <row r="785" spans="1:2">
      <c r="A785" s="34">
        <v>8.63650167906607</v>
      </c>
      <c r="B785" s="35">
        <v>-3.0997202219565502E-3</v>
      </c>
    </row>
    <row r="786" spans="1:2">
      <c r="A786" s="34">
        <v>8.6424165267442703</v>
      </c>
      <c r="B786" s="35">
        <v>-2.9825461223858402E-3</v>
      </c>
    </row>
    <row r="787" spans="1:2">
      <c r="A787" s="34">
        <v>8.6483313744224706</v>
      </c>
      <c r="B787" s="35">
        <v>-2.8705125067042402E-3</v>
      </c>
    </row>
    <row r="788" spans="1:2">
      <c r="A788" s="34">
        <v>8.6542462221006708</v>
      </c>
      <c r="B788" s="35">
        <v>-2.7653332125500401E-3</v>
      </c>
    </row>
    <row r="789" spans="1:2">
      <c r="A789" s="34">
        <v>8.66016106977888</v>
      </c>
      <c r="B789" s="35">
        <v>-2.6683888743638802E-3</v>
      </c>
    </row>
    <row r="790" spans="1:2">
      <c r="A790" s="34">
        <v>8.6660759174570803</v>
      </c>
      <c r="B790" s="35">
        <v>-2.58111335526211E-3</v>
      </c>
    </row>
    <row r="791" spans="1:2">
      <c r="A791" s="34">
        <v>8.6719907651352806</v>
      </c>
      <c r="B791" s="35">
        <v>-2.5046942301445402E-3</v>
      </c>
    </row>
    <row r="792" spans="1:2">
      <c r="A792" s="34">
        <v>8.6779056128134808</v>
      </c>
      <c r="B792" s="35">
        <v>-2.4399787829304802E-3</v>
      </c>
    </row>
    <row r="793" spans="1:2">
      <c r="A793" s="34">
        <v>8.6838204604916793</v>
      </c>
      <c r="B793" s="35">
        <v>-2.3877798911958398E-3</v>
      </c>
    </row>
    <row r="794" spans="1:2">
      <c r="A794" s="34">
        <v>8.6897353081698903</v>
      </c>
      <c r="B794" s="35">
        <v>-2.3486756393468499E-3</v>
      </c>
    </row>
    <row r="795" spans="1:2">
      <c r="A795" s="34">
        <v>8.6956501558480905</v>
      </c>
      <c r="B795" s="35">
        <v>-2.3230629724677299E-3</v>
      </c>
    </row>
    <row r="796" spans="1:2">
      <c r="A796" s="34">
        <v>8.7015650035262908</v>
      </c>
      <c r="B796" s="35">
        <v>-2.3110736672315702E-3</v>
      </c>
    </row>
    <row r="797" spans="1:2">
      <c r="A797" s="34">
        <v>8.7074798512044893</v>
      </c>
      <c r="B797" s="35">
        <v>-2.3125773715128501E-3</v>
      </c>
    </row>
    <row r="798" spans="1:2">
      <c r="A798" s="34">
        <v>8.7133946988826896</v>
      </c>
      <c r="B798" s="35">
        <v>-2.3271677953082301E-3</v>
      </c>
    </row>
    <row r="799" spans="1:2">
      <c r="A799" s="34">
        <v>8.7193095465608899</v>
      </c>
      <c r="B799" s="35">
        <v>-2.3541344932936502E-3</v>
      </c>
    </row>
    <row r="800" spans="1:2">
      <c r="A800" s="34">
        <v>8.7252243942391008</v>
      </c>
      <c r="B800" s="35">
        <v>-2.3925521720722601E-3</v>
      </c>
    </row>
    <row r="801" spans="1:2">
      <c r="A801" s="34">
        <v>8.7311392419172993</v>
      </c>
      <c r="B801" s="35">
        <v>-2.44128554527198E-3</v>
      </c>
    </row>
    <row r="802" spans="1:2">
      <c r="A802" s="34">
        <v>8.7370540895954996</v>
      </c>
      <c r="B802" s="35">
        <v>-2.49910240232883E-3</v>
      </c>
    </row>
    <row r="803" spans="1:2">
      <c r="A803" s="34">
        <v>8.7429689372736998</v>
      </c>
      <c r="B803" s="35">
        <v>-2.5646304921339001E-3</v>
      </c>
    </row>
    <row r="804" spans="1:2">
      <c r="A804" s="34">
        <v>8.7488837849519001</v>
      </c>
      <c r="B804" s="35">
        <v>-2.6364569971572302E-3</v>
      </c>
    </row>
    <row r="805" spans="1:2">
      <c r="A805" s="34">
        <v>8.7547986326301004</v>
      </c>
      <c r="B805" s="35">
        <v>-2.71315806902035E-3</v>
      </c>
    </row>
    <row r="806" spans="1:2">
      <c r="A806" s="34">
        <v>8.7607134803083095</v>
      </c>
      <c r="B806" s="35">
        <v>-2.7931999344746098E-3</v>
      </c>
    </row>
    <row r="807" spans="1:2">
      <c r="A807" s="34">
        <v>8.7666283279865098</v>
      </c>
      <c r="B807" s="35">
        <v>-2.8754851505833302E-3</v>
      </c>
    </row>
    <row r="808" spans="1:2">
      <c r="A808" s="34">
        <v>8.7725431756647101</v>
      </c>
      <c r="B808" s="35">
        <v>-2.95884712434489E-3</v>
      </c>
    </row>
    <row r="809" spans="1:2">
      <c r="A809" s="34">
        <v>8.7784580233429104</v>
      </c>
      <c r="B809" s="35">
        <v>-3.0420144111624201E-3</v>
      </c>
    </row>
    <row r="810" spans="1:2">
      <c r="A810" s="34">
        <v>8.7843728710211106</v>
      </c>
      <c r="B810" s="35">
        <v>-3.1237999744681499E-3</v>
      </c>
    </row>
    <row r="811" spans="1:2">
      <c r="A811" s="34">
        <v>8.7902877186993091</v>
      </c>
      <c r="B811" s="35">
        <v>-3.2030360565937798E-3</v>
      </c>
    </row>
    <row r="812" spans="1:2">
      <c r="A812" s="34">
        <v>8.7962025663775201</v>
      </c>
      <c r="B812" s="35">
        <v>-3.2785510177440799E-3</v>
      </c>
    </row>
    <row r="813" spans="1:2">
      <c r="A813" s="34">
        <v>8.8021174140557203</v>
      </c>
      <c r="B813" s="35">
        <v>-3.34911423860779E-3</v>
      </c>
    </row>
    <row r="814" spans="1:2">
      <c r="A814" s="34">
        <v>8.8080322617339206</v>
      </c>
      <c r="B814" s="35">
        <v>-3.4133461044086599E-3</v>
      </c>
    </row>
    <row r="815" spans="1:2">
      <c r="A815" s="34">
        <v>8.8139471094121191</v>
      </c>
      <c r="B815" s="35">
        <v>-3.4699239298489901E-3</v>
      </c>
    </row>
    <row r="816" spans="1:2">
      <c r="A816" s="34">
        <v>8.8198619570903194</v>
      </c>
      <c r="B816" s="35">
        <v>-3.5173873790292601E-3</v>
      </c>
    </row>
    <row r="817" spans="1:2">
      <c r="A817" s="34">
        <v>8.8257768047685197</v>
      </c>
      <c r="B817" s="35">
        <v>-3.5543031829819299E-3</v>
      </c>
    </row>
    <row r="818" spans="1:2">
      <c r="A818" s="34">
        <v>8.8316916524467306</v>
      </c>
      <c r="B818" s="35">
        <v>-3.5792691537758999E-3</v>
      </c>
    </row>
    <row r="819" spans="1:2">
      <c r="A819" s="34">
        <v>8.8376065001249309</v>
      </c>
      <c r="B819" s="35">
        <v>-3.5911214278859598E-3</v>
      </c>
    </row>
    <row r="820" spans="1:2">
      <c r="A820" s="34">
        <v>8.8435213478031294</v>
      </c>
      <c r="B820" s="35">
        <v>-3.5890538699121701E-3</v>
      </c>
    </row>
    <row r="821" spans="1:2">
      <c r="A821" s="34">
        <v>8.8494361954813296</v>
      </c>
      <c r="B821" s="35">
        <v>-3.5727204403474102E-3</v>
      </c>
    </row>
    <row r="822" spans="1:2">
      <c r="A822" s="34">
        <v>8.8553510431595299</v>
      </c>
      <c r="B822" s="35">
        <v>-3.5423885750431399E-3</v>
      </c>
    </row>
    <row r="823" spans="1:2">
      <c r="A823" s="34">
        <v>8.8612658908377409</v>
      </c>
      <c r="B823" s="35">
        <v>-3.4989542113946898E-3</v>
      </c>
    </row>
    <row r="824" spans="1:2">
      <c r="A824" s="34">
        <v>8.8671807385159394</v>
      </c>
      <c r="B824" s="35">
        <v>-3.4438799401040401E-3</v>
      </c>
    </row>
    <row r="825" spans="1:2">
      <c r="A825" s="34">
        <v>8.8730955861941396</v>
      </c>
      <c r="B825" s="35">
        <v>-3.37919655303955E-3</v>
      </c>
    </row>
    <row r="826" spans="1:2">
      <c r="A826" s="34">
        <v>8.8790104338723399</v>
      </c>
      <c r="B826" s="35">
        <v>-3.3073793476788402E-3</v>
      </c>
    </row>
    <row r="827" spans="1:2">
      <c r="A827" s="34">
        <v>8.8849252815505402</v>
      </c>
      <c r="B827" s="35">
        <v>-3.2311622580274398E-3</v>
      </c>
    </row>
    <row r="828" spans="1:2">
      <c r="A828" s="34">
        <v>8.8908401292287405</v>
      </c>
      <c r="B828" s="35">
        <v>-3.1533340625637999E-3</v>
      </c>
    </row>
    <row r="829" spans="1:2">
      <c r="A829" s="34">
        <v>8.8967549769069496</v>
      </c>
      <c r="B829" s="35">
        <v>-3.0765441627498098E-3</v>
      </c>
    </row>
    <row r="830" spans="1:2">
      <c r="A830" s="34">
        <v>8.9026698245851499</v>
      </c>
      <c r="B830" s="35">
        <v>-3.0031113500795202E-3</v>
      </c>
    </row>
    <row r="831" spans="1:2">
      <c r="A831" s="34">
        <v>8.9085846722633502</v>
      </c>
      <c r="B831" s="35">
        <v>-2.9348570812075402E-3</v>
      </c>
    </row>
    <row r="832" spans="1:2">
      <c r="A832" s="34">
        <v>8.9144995199415504</v>
      </c>
      <c r="B832" s="35">
        <v>-2.87297734890142E-3</v>
      </c>
    </row>
    <row r="833" spans="1:2">
      <c r="A833" s="34">
        <v>8.9204143676197507</v>
      </c>
      <c r="B833" s="35">
        <v>-2.81828826252653E-3</v>
      </c>
    </row>
    <row r="834" spans="1:2">
      <c r="A834" s="34">
        <v>8.9263292152979492</v>
      </c>
      <c r="B834" s="35">
        <v>-2.7709217116231302E-3</v>
      </c>
    </row>
    <row r="835" spans="1:2">
      <c r="A835" s="34">
        <v>8.9322440629761601</v>
      </c>
      <c r="B835" s="35">
        <v>-2.7305796521764E-3</v>
      </c>
    </row>
    <row r="836" spans="1:2">
      <c r="A836" s="34">
        <v>8.9381589106543604</v>
      </c>
      <c r="B836" s="35">
        <v>-2.6967046012982701E-3</v>
      </c>
    </row>
    <row r="837" spans="1:2">
      <c r="A837" s="34">
        <v>8.9440737583325607</v>
      </c>
      <c r="B837" s="35">
        <v>-2.66865922713498E-3</v>
      </c>
    </row>
    <row r="838" spans="1:2">
      <c r="A838" s="34">
        <v>8.9499886060107592</v>
      </c>
      <c r="B838" s="35">
        <v>-2.6459481512002901E-3</v>
      </c>
    </row>
    <row r="839" spans="1:2">
      <c r="A839" s="34">
        <v>8.9559034536889595</v>
      </c>
      <c r="B839" s="35">
        <v>-2.6284412951717898E-3</v>
      </c>
    </row>
    <row r="840" spans="1:2">
      <c r="A840" s="34">
        <v>8.9618183013671704</v>
      </c>
      <c r="B840" s="35">
        <v>-2.6162988188068101E-3</v>
      </c>
    </row>
    <row r="841" spans="1:2">
      <c r="A841" s="34">
        <v>8.9677331490453707</v>
      </c>
      <c r="B841" s="35">
        <v>-2.6101880248981702E-3</v>
      </c>
    </row>
    <row r="842" spans="1:2">
      <c r="A842" s="34">
        <v>8.9736479967235692</v>
      </c>
      <c r="B842" s="35">
        <v>-2.6112088587546801E-3</v>
      </c>
    </row>
    <row r="843" spans="1:2">
      <c r="A843" s="34">
        <v>8.9795628444017694</v>
      </c>
      <c r="B843" s="35">
        <v>-2.6207520186513102E-3</v>
      </c>
    </row>
    <row r="844" spans="1:2">
      <c r="A844" s="34">
        <v>8.9854776920799697</v>
      </c>
      <c r="B844" s="35">
        <v>-2.64036248437382E-3</v>
      </c>
    </row>
    <row r="845" spans="1:2">
      <c r="A845" s="34">
        <v>8.99139253975817</v>
      </c>
      <c r="B845" s="35">
        <v>-2.6715869715763199E-3</v>
      </c>
    </row>
    <row r="846" spans="1:2">
      <c r="A846" s="34">
        <v>8.9973073874363703</v>
      </c>
      <c r="B846" s="35">
        <v>-2.71553125993804E-3</v>
      </c>
    </row>
    <row r="847" spans="1:2">
      <c r="A847" s="34">
        <v>9.0032222351145794</v>
      </c>
      <c r="B847" s="35">
        <v>-2.7728525779071298E-3</v>
      </c>
    </row>
    <row r="848" spans="1:2">
      <c r="A848" s="34">
        <v>9.0091370827927797</v>
      </c>
      <c r="B848" s="35">
        <v>-2.8436297940360599E-3</v>
      </c>
    </row>
    <row r="849" spans="1:2">
      <c r="A849" s="34">
        <v>9.01505193047098</v>
      </c>
      <c r="B849" s="35">
        <v>-2.9273033806616802E-3</v>
      </c>
    </row>
    <row r="850" spans="1:2">
      <c r="A850" s="34">
        <v>9.0209667781491802</v>
      </c>
      <c r="B850" s="35">
        <v>-3.0227517217044698E-3</v>
      </c>
    </row>
    <row r="851" spans="1:2">
      <c r="A851" s="34">
        <v>9.0268816258273805</v>
      </c>
      <c r="B851" s="35">
        <v>-3.1284241883557098E-3</v>
      </c>
    </row>
    <row r="852" spans="1:2">
      <c r="A852" s="34">
        <v>9.0327964735055808</v>
      </c>
      <c r="B852" s="35">
        <v>-3.2425228026526699E-3</v>
      </c>
    </row>
    <row r="853" spans="1:2">
      <c r="A853" s="34">
        <v>9.0387113211837899</v>
      </c>
      <c r="B853" s="35">
        <v>-3.3632109314624902E-3</v>
      </c>
    </row>
    <row r="854" spans="1:2">
      <c r="A854" s="34">
        <v>9.0446261688619902</v>
      </c>
      <c r="B854" s="35">
        <v>-3.4888436985556302E-3</v>
      </c>
    </row>
    <row r="855" spans="1:2">
      <c r="A855" s="34">
        <v>9.0505410165401905</v>
      </c>
      <c r="B855" s="35">
        <v>-3.6181414300322399E-3</v>
      </c>
    </row>
    <row r="856" spans="1:2">
      <c r="A856" s="34">
        <v>9.0564558642183908</v>
      </c>
      <c r="B856" s="35">
        <v>-3.75025027748533E-3</v>
      </c>
    </row>
    <row r="857" spans="1:2">
      <c r="A857" s="34">
        <v>9.0623707118965893</v>
      </c>
      <c r="B857" s="35">
        <v>-3.8847825958110201E-3</v>
      </c>
    </row>
    <row r="858" spans="1:2">
      <c r="A858" s="34">
        <v>9.0682855595747895</v>
      </c>
      <c r="B858" s="35">
        <v>-4.0218105466657298E-3</v>
      </c>
    </row>
    <row r="859" spans="1:2">
      <c r="A859" s="34">
        <v>9.0742004072530005</v>
      </c>
      <c r="B859" s="35">
        <v>-4.1616926039934497E-3</v>
      </c>
    </row>
    <row r="860" spans="1:2">
      <c r="A860" s="34">
        <v>9.0801152549312008</v>
      </c>
      <c r="B860" s="35">
        <v>-4.3049587589458404E-3</v>
      </c>
    </row>
    <row r="861" spans="1:2">
      <c r="A861" s="34">
        <v>9.0860301026093993</v>
      </c>
      <c r="B861" s="35">
        <v>-4.4521603584849901E-3</v>
      </c>
    </row>
    <row r="862" spans="1:2">
      <c r="A862" s="34">
        <v>9.0919449502875995</v>
      </c>
      <c r="B862" s="35">
        <v>-4.6036811457841704E-3</v>
      </c>
    </row>
    <row r="863" spans="1:2">
      <c r="A863" s="34">
        <v>9.0978597979657998</v>
      </c>
      <c r="B863" s="35">
        <v>-4.7596122944308199E-3</v>
      </c>
    </row>
    <row r="864" spans="1:2">
      <c r="A864" s="34">
        <v>9.1037746456440107</v>
      </c>
      <c r="B864" s="35">
        <v>-4.9196152251918604E-3</v>
      </c>
    </row>
    <row r="865" spans="1:2">
      <c r="A865" s="34">
        <v>9.1096894933222092</v>
      </c>
      <c r="B865" s="35">
        <v>-5.0828264733539597E-3</v>
      </c>
    </row>
    <row r="866" spans="1:2">
      <c r="A866" s="34">
        <v>9.1156043410004095</v>
      </c>
      <c r="B866" s="35">
        <v>-5.2479657453435996E-3</v>
      </c>
    </row>
    <row r="867" spans="1:2">
      <c r="A867" s="34">
        <v>9.1215191886786098</v>
      </c>
      <c r="B867" s="35">
        <v>-5.4131470731961003E-3</v>
      </c>
    </row>
    <row r="868" spans="1:2">
      <c r="A868" s="34">
        <v>9.1274340363568101</v>
      </c>
      <c r="B868" s="35">
        <v>-5.5760630088489103E-3</v>
      </c>
    </row>
    <row r="869" spans="1:2">
      <c r="A869" s="34">
        <v>9.1333488840350103</v>
      </c>
      <c r="B869" s="35">
        <v>-5.7341448874807096E-3</v>
      </c>
    </row>
    <row r="870" spans="1:2">
      <c r="A870" s="34">
        <v>9.1392637317132195</v>
      </c>
      <c r="B870" s="35">
        <v>-5.8845333473390802E-3</v>
      </c>
    </row>
    <row r="871" spans="1:2">
      <c r="A871" s="34">
        <v>9.1451785793914198</v>
      </c>
      <c r="B871" s="35">
        <v>-6.0243312839492599E-3</v>
      </c>
    </row>
    <row r="872" spans="1:2">
      <c r="A872" s="34">
        <v>9.15109342706962</v>
      </c>
      <c r="B872" s="35">
        <v>-6.1508141216442703E-3</v>
      </c>
    </row>
    <row r="873" spans="1:2">
      <c r="A873" s="34">
        <v>9.1570082747478203</v>
      </c>
      <c r="B873" s="35">
        <v>-6.2615711734877403E-3</v>
      </c>
    </row>
    <row r="874" spans="1:2">
      <c r="A874" s="34">
        <v>9.1629231224260206</v>
      </c>
      <c r="B874" s="35">
        <v>-6.3546403606478501E-3</v>
      </c>
    </row>
    <row r="875" spans="1:2">
      <c r="A875" s="34">
        <v>9.1688379701042209</v>
      </c>
      <c r="B875" s="35">
        <v>-6.4287737911337501E-3</v>
      </c>
    </row>
    <row r="876" spans="1:2">
      <c r="A876" s="34">
        <v>9.17475281778243</v>
      </c>
      <c r="B876" s="35">
        <v>-6.4834479224778604E-3</v>
      </c>
    </row>
    <row r="877" spans="1:2">
      <c r="A877" s="34">
        <v>9.1806676654606303</v>
      </c>
      <c r="B877" s="35">
        <v>-6.51895328262445E-3</v>
      </c>
    </row>
    <row r="878" spans="1:2">
      <c r="A878" s="34">
        <v>9.1865825131388306</v>
      </c>
      <c r="B878" s="35">
        <v>-6.5365377164375502E-3</v>
      </c>
    </row>
    <row r="879" spans="1:2">
      <c r="A879" s="34">
        <v>9.1924973608170308</v>
      </c>
      <c r="B879" s="35">
        <v>-6.5382429832977302E-3</v>
      </c>
    </row>
    <row r="880" spans="1:2">
      <c r="A880" s="34">
        <v>9.1984122084952293</v>
      </c>
      <c r="B880" s="35">
        <v>-6.5269124852617502E-3</v>
      </c>
    </row>
    <row r="881" spans="1:2">
      <c r="A881" s="34">
        <v>9.2043270561734296</v>
      </c>
      <c r="B881" s="35">
        <v>-6.5059595785614604E-3</v>
      </c>
    </row>
    <row r="882" spans="1:2">
      <c r="A882" s="34">
        <v>9.2102419038516405</v>
      </c>
      <c r="B882" s="35">
        <v>-6.4792817828255803E-3</v>
      </c>
    </row>
    <row r="883" spans="1:2">
      <c r="A883" s="34">
        <v>9.2161567515298408</v>
      </c>
      <c r="B883" s="35">
        <v>-6.4509694401378203E-3</v>
      </c>
    </row>
    <row r="884" spans="1:2">
      <c r="A884" s="34">
        <v>9.2220715992080393</v>
      </c>
      <c r="B884" s="35">
        <v>-6.4250738139190796E-3</v>
      </c>
    </row>
    <row r="885" spans="1:2">
      <c r="A885" s="34">
        <v>9.2279864468862396</v>
      </c>
      <c r="B885" s="35">
        <v>-6.4051107712640998E-3</v>
      </c>
    </row>
    <row r="886" spans="1:2">
      <c r="A886" s="34">
        <v>9.2339012945644399</v>
      </c>
      <c r="B886" s="35">
        <v>-6.3943899972421303E-3</v>
      </c>
    </row>
    <row r="887" spans="1:2">
      <c r="A887" s="34">
        <v>9.2398161422426508</v>
      </c>
      <c r="B887" s="35">
        <v>-6.3953378280675001E-3</v>
      </c>
    </row>
    <row r="888" spans="1:2">
      <c r="A888" s="34">
        <v>9.2457309899208493</v>
      </c>
      <c r="B888" s="35">
        <v>-6.4090981722542302E-3</v>
      </c>
    </row>
    <row r="889" spans="1:2">
      <c r="A889" s="34">
        <v>9.2516458375990496</v>
      </c>
      <c r="B889" s="35">
        <v>-6.4357342656310504E-3</v>
      </c>
    </row>
    <row r="890" spans="1:2">
      <c r="A890" s="34">
        <v>9.2575606852772498</v>
      </c>
      <c r="B890" s="35">
        <v>-6.4742604260190498E-3</v>
      </c>
    </row>
    <row r="891" spans="1:2">
      <c r="A891" s="34">
        <v>9.2634755329554501</v>
      </c>
      <c r="B891" s="35">
        <v>-6.5227889995849702E-3</v>
      </c>
    </row>
    <row r="892" spans="1:2">
      <c r="A892" s="34">
        <v>9.2693903806336504</v>
      </c>
      <c r="B892" s="35">
        <v>-6.5786442770074801E-3</v>
      </c>
    </row>
    <row r="893" spans="1:2">
      <c r="A893" s="34">
        <v>9.2753052283118596</v>
      </c>
      <c r="B893" s="35">
        <v>-6.6387839497046098E-3</v>
      </c>
    </row>
    <row r="894" spans="1:2">
      <c r="A894" s="34">
        <v>9.2812200759900598</v>
      </c>
      <c r="B894" s="35">
        <v>-6.6999596159239899E-3</v>
      </c>
    </row>
    <row r="895" spans="1:2">
      <c r="A895" s="34">
        <v>9.2871349236682601</v>
      </c>
      <c r="B895" s="35">
        <v>-6.7590019857581502E-3</v>
      </c>
    </row>
    <row r="896" spans="1:2">
      <c r="A896" s="34">
        <v>9.2930497713464604</v>
      </c>
      <c r="B896" s="35">
        <v>-6.81310747107528E-3</v>
      </c>
    </row>
    <row r="897" spans="1:2">
      <c r="A897" s="34">
        <v>9.2989646190246606</v>
      </c>
      <c r="B897" s="35">
        <v>-6.8600460388627896E-3</v>
      </c>
    </row>
    <row r="898" spans="1:2">
      <c r="A898" s="34">
        <v>9.3048794667028591</v>
      </c>
      <c r="B898" s="35">
        <v>-6.8982628608401904E-3</v>
      </c>
    </row>
    <row r="899" spans="1:2">
      <c r="A899" s="34">
        <v>9.3107943143810594</v>
      </c>
      <c r="B899" s="35">
        <v>-6.92689494933063E-3</v>
      </c>
    </row>
    <row r="900" spans="1:2">
      <c r="A900" s="34">
        <v>9.3167091620592704</v>
      </c>
      <c r="B900" s="35">
        <v>-6.9456627920892597E-3</v>
      </c>
    </row>
    <row r="901" spans="1:2">
      <c r="A901" s="34">
        <v>9.3226240097374706</v>
      </c>
      <c r="B901" s="35">
        <v>-6.9547880759392999E-3</v>
      </c>
    </row>
    <row r="902" spans="1:2">
      <c r="A902" s="34">
        <v>9.3285388574156691</v>
      </c>
      <c r="B902" s="35">
        <v>-6.9548199999384802E-3</v>
      </c>
    </row>
    <row r="903" spans="1:2">
      <c r="A903" s="34">
        <v>9.3344537050938694</v>
      </c>
      <c r="B903" s="35">
        <v>-6.9464714665061402E-3</v>
      </c>
    </row>
    <row r="904" spans="1:2">
      <c r="A904" s="34">
        <v>9.3403685527720803</v>
      </c>
      <c r="B904" s="35">
        <v>-6.9304831265700802E-3</v>
      </c>
    </row>
    <row r="905" spans="1:2">
      <c r="A905" s="34">
        <v>9.3462834004502806</v>
      </c>
      <c r="B905" s="35">
        <v>-6.9074690638812799E-3</v>
      </c>
    </row>
    <row r="906" spans="1:2">
      <c r="A906" s="34">
        <v>9.3521982481284809</v>
      </c>
      <c r="B906" s="35">
        <v>-6.8780589663345803E-3</v>
      </c>
    </row>
    <row r="907" spans="1:2">
      <c r="A907" s="34">
        <v>9.3581130958066794</v>
      </c>
      <c r="B907" s="35">
        <v>-6.8427321091153901E-3</v>
      </c>
    </row>
    <row r="908" spans="1:2">
      <c r="A908" s="34">
        <v>9.3640279434848797</v>
      </c>
      <c r="B908" s="35">
        <v>-6.8019348701402003E-3</v>
      </c>
    </row>
    <row r="909" spans="1:2">
      <c r="A909" s="34">
        <v>9.3699427911630799</v>
      </c>
      <c r="B909" s="35">
        <v>-6.7561733599719497E-3</v>
      </c>
    </row>
    <row r="910" spans="1:2">
      <c r="A910" s="34">
        <v>9.3758576388412802</v>
      </c>
      <c r="B910" s="35">
        <v>-6.70616407343517E-3</v>
      </c>
    </row>
    <row r="911" spans="1:2">
      <c r="A911" s="34">
        <v>9.3817724865194894</v>
      </c>
      <c r="B911" s="35">
        <v>-6.6528493928216699E-3</v>
      </c>
    </row>
    <row r="912" spans="1:2">
      <c r="A912" s="34">
        <v>9.3876873341976896</v>
      </c>
      <c r="B912" s="35">
        <v>-6.5974728012292098E-3</v>
      </c>
    </row>
    <row r="913" spans="1:2">
      <c r="A913" s="34">
        <v>9.3936021818758899</v>
      </c>
      <c r="B913" s="35">
        <v>-6.5415689381164797E-3</v>
      </c>
    </row>
    <row r="914" spans="1:2">
      <c r="A914" s="34">
        <v>9.3995170295540902</v>
      </c>
      <c r="B914" s="35">
        <v>-6.4869707688977804E-3</v>
      </c>
    </row>
    <row r="915" spans="1:2">
      <c r="A915" s="34">
        <v>9.4054318772322905</v>
      </c>
      <c r="B915" s="35">
        <v>-6.4357443751473899E-3</v>
      </c>
    </row>
    <row r="916" spans="1:2">
      <c r="A916" s="34">
        <v>9.4113467249104907</v>
      </c>
      <c r="B916" s="35">
        <v>-6.3900705587436497E-3</v>
      </c>
    </row>
    <row r="917" spans="1:2">
      <c r="A917" s="34">
        <v>9.4172615725886999</v>
      </c>
      <c r="B917" s="35">
        <v>-6.3520516845134902E-3</v>
      </c>
    </row>
    <row r="918" spans="1:2">
      <c r="A918" s="34">
        <v>9.4231764202669002</v>
      </c>
      <c r="B918" s="35">
        <v>-6.3236375574634704E-3</v>
      </c>
    </row>
    <row r="919" spans="1:2">
      <c r="A919" s="34">
        <v>9.4290912679451004</v>
      </c>
      <c r="B919" s="35">
        <v>-6.30653377650539E-3</v>
      </c>
    </row>
    <row r="920" spans="1:2">
      <c r="A920" s="34">
        <v>9.4350061156233007</v>
      </c>
      <c r="B920" s="35">
        <v>-6.3020243558263604E-3</v>
      </c>
    </row>
    <row r="921" spans="1:2">
      <c r="A921" s="34">
        <v>9.4409209633014992</v>
      </c>
      <c r="B921" s="35">
        <v>-6.3110102052940896E-3</v>
      </c>
    </row>
    <row r="922" spans="1:2">
      <c r="A922" s="34">
        <v>9.4468358109796995</v>
      </c>
      <c r="B922" s="35">
        <v>-6.3339299199328299E-3</v>
      </c>
    </row>
    <row r="923" spans="1:2">
      <c r="A923" s="34">
        <v>9.4527506586579104</v>
      </c>
      <c r="B923" s="35">
        <v>-6.3707347444221197E-3</v>
      </c>
    </row>
    <row r="924" spans="1:2">
      <c r="A924" s="34">
        <v>9.4586655063361107</v>
      </c>
      <c r="B924" s="35">
        <v>-6.4208289765876701E-3</v>
      </c>
    </row>
    <row r="925" spans="1:2">
      <c r="A925" s="34">
        <v>9.4645803540143092</v>
      </c>
      <c r="B925" s="35">
        <v>-6.4830987927113502E-3</v>
      </c>
    </row>
    <row r="926" spans="1:2">
      <c r="A926" s="34">
        <v>9.4704952016925095</v>
      </c>
      <c r="B926" s="35">
        <v>-6.5559151805979097E-3</v>
      </c>
    </row>
    <row r="927" spans="1:2">
      <c r="A927" s="34">
        <v>9.4764100493707097</v>
      </c>
      <c r="B927" s="35">
        <v>-6.6371306040054904E-3</v>
      </c>
    </row>
    <row r="928" spans="1:2">
      <c r="A928" s="34">
        <v>9.4823248970489207</v>
      </c>
      <c r="B928" s="35">
        <v>-6.7242236840664498E-3</v>
      </c>
    </row>
    <row r="929" spans="1:2">
      <c r="A929" s="34">
        <v>9.4882397447271192</v>
      </c>
      <c r="B929" s="35">
        <v>-6.81434171685365E-3</v>
      </c>
    </row>
    <row r="930" spans="1:2">
      <c r="A930" s="34">
        <v>9.4941545924053194</v>
      </c>
      <c r="B930" s="35">
        <v>-6.9043154532000602E-3</v>
      </c>
    </row>
    <row r="931" spans="1:2">
      <c r="A931" s="34">
        <v>9.5000694400835197</v>
      </c>
      <c r="B931" s="35">
        <v>-6.9907224242331699E-3</v>
      </c>
    </row>
    <row r="932" spans="1:2">
      <c r="A932" s="34">
        <v>9.50598428776172</v>
      </c>
      <c r="B932" s="35">
        <v>-7.0702141964720496E-3</v>
      </c>
    </row>
    <row r="933" spans="1:2">
      <c r="A933" s="34">
        <v>9.5118991354399203</v>
      </c>
      <c r="B933" s="35">
        <v>-7.1395347705811201E-3</v>
      </c>
    </row>
    <row r="934" spans="1:2">
      <c r="A934" s="34">
        <v>9.5178139831181294</v>
      </c>
      <c r="B934" s="35">
        <v>-7.1956609818336998E-3</v>
      </c>
    </row>
    <row r="935" spans="1:2">
      <c r="A935" s="34">
        <v>9.5237288307963297</v>
      </c>
      <c r="B935" s="35">
        <v>-7.2358666771718304E-3</v>
      </c>
    </row>
    <row r="936" spans="1:2">
      <c r="A936" s="34">
        <v>9.52964367847453</v>
      </c>
      <c r="B936" s="35">
        <v>-7.2578201872774703E-3</v>
      </c>
    </row>
    <row r="937" spans="1:2">
      <c r="A937" s="34">
        <v>9.5355585261527303</v>
      </c>
      <c r="B937" s="35">
        <v>-7.2597104502731304E-3</v>
      </c>
    </row>
    <row r="938" spans="1:2">
      <c r="A938" s="34">
        <v>9.5414733738309305</v>
      </c>
      <c r="B938" s="35">
        <v>-7.2401755528743198E-3</v>
      </c>
    </row>
    <row r="939" spans="1:2">
      <c r="A939" s="34">
        <v>9.5473882215091308</v>
      </c>
      <c r="B939" s="35">
        <v>-7.1983646396439902E-3</v>
      </c>
    </row>
    <row r="940" spans="1:2">
      <c r="A940" s="34">
        <v>9.55330306918734</v>
      </c>
      <c r="B940" s="35">
        <v>-7.1340252474201699E-3</v>
      </c>
    </row>
    <row r="941" spans="1:2">
      <c r="A941" s="34">
        <v>9.5592179168655402</v>
      </c>
      <c r="B941" s="35">
        <v>-7.0474589459928599E-3</v>
      </c>
    </row>
    <row r="942" spans="1:2">
      <c r="A942" s="34">
        <v>9.5651327645437405</v>
      </c>
      <c r="B942" s="35">
        <v>-6.9396158687768401E-3</v>
      </c>
    </row>
    <row r="943" spans="1:2">
      <c r="A943" s="34">
        <v>9.5710476122219408</v>
      </c>
      <c r="B943" s="35">
        <v>-6.81202424679778E-3</v>
      </c>
    </row>
    <row r="944" spans="1:2">
      <c r="A944" s="34">
        <v>9.5769624599001393</v>
      </c>
      <c r="B944" s="35">
        <v>-6.6668945705660801E-3</v>
      </c>
    </row>
    <row r="945" spans="1:2">
      <c r="A945" s="34">
        <v>9.5828773075783396</v>
      </c>
      <c r="B945" s="35">
        <v>-6.5071662817992697E-3</v>
      </c>
    </row>
    <row r="946" spans="1:2">
      <c r="A946" s="34">
        <v>9.5887921552565505</v>
      </c>
      <c r="B946" s="35">
        <v>-6.3359317252359498E-3</v>
      </c>
    </row>
    <row r="947" spans="1:2">
      <c r="A947" s="34">
        <v>9.5947070029347508</v>
      </c>
      <c r="B947" s="35">
        <v>-6.1564145408777903E-3</v>
      </c>
    </row>
    <row r="948" spans="1:2">
      <c r="A948" s="34">
        <v>9.6006218506129493</v>
      </c>
      <c r="B948" s="35">
        <v>-5.9718338102425703E-3</v>
      </c>
    </row>
    <row r="949" spans="1:2">
      <c r="A949" s="34">
        <v>9.6065366982911495</v>
      </c>
      <c r="B949" s="35">
        <v>-5.7850480683088196E-3</v>
      </c>
    </row>
    <row r="950" spans="1:2">
      <c r="A950" s="34">
        <v>9.6124515459693498</v>
      </c>
      <c r="B950" s="35">
        <v>-5.5983002621125101E-3</v>
      </c>
    </row>
    <row r="951" spans="1:2">
      <c r="A951" s="34">
        <v>9.6183663936475607</v>
      </c>
      <c r="B951" s="35">
        <v>-5.4128937641290302E-3</v>
      </c>
    </row>
    <row r="952" spans="1:2">
      <c r="A952" s="34">
        <v>9.6242812413257592</v>
      </c>
      <c r="B952" s="35">
        <v>-5.2291982493780399E-3</v>
      </c>
    </row>
    <row r="953" spans="1:2">
      <c r="A953" s="34">
        <v>9.6301960890039595</v>
      </c>
      <c r="B953" s="35">
        <v>-5.0465904720041503E-3</v>
      </c>
    </row>
    <row r="954" spans="1:2">
      <c r="A954" s="34">
        <v>9.6361109366821598</v>
      </c>
      <c r="B954" s="35">
        <v>-4.8636152289696297E-3</v>
      </c>
    </row>
    <row r="955" spans="1:2">
      <c r="A955" s="34">
        <v>9.6420257843603601</v>
      </c>
      <c r="B955" s="35">
        <v>-4.6784776436706197E-3</v>
      </c>
    </row>
    <row r="956" spans="1:2">
      <c r="A956" s="34">
        <v>9.6479406320385603</v>
      </c>
      <c r="B956" s="35">
        <v>-4.4891693989750799E-3</v>
      </c>
    </row>
    <row r="957" spans="1:2">
      <c r="A957" s="34">
        <v>9.6538554797167695</v>
      </c>
      <c r="B957" s="35">
        <v>-4.2938252462196803E-3</v>
      </c>
    </row>
    <row r="958" spans="1:2">
      <c r="A958" s="34">
        <v>9.6597703273949698</v>
      </c>
      <c r="B958" s="35">
        <v>-4.0914107142588901E-3</v>
      </c>
    </row>
    <row r="959" spans="1:2">
      <c r="A959" s="34">
        <v>9.66568517507317</v>
      </c>
      <c r="B959" s="35">
        <v>-3.8819756485213301E-3</v>
      </c>
    </row>
    <row r="960" spans="1:2">
      <c r="A960" s="34">
        <v>9.6716000227513703</v>
      </c>
      <c r="B960" s="35">
        <v>-3.6668969340055398E-3</v>
      </c>
    </row>
    <row r="961" spans="1:2">
      <c r="A961" s="34">
        <v>9.6775148704295706</v>
      </c>
      <c r="B961" s="35">
        <v>-3.4489007473565399E-3</v>
      </c>
    </row>
    <row r="962" spans="1:2">
      <c r="A962" s="34">
        <v>9.6834297181077709</v>
      </c>
      <c r="B962" s="35">
        <v>-3.23189761664839E-3</v>
      </c>
    </row>
    <row r="963" spans="1:2">
      <c r="A963" s="34">
        <v>9.68934456578598</v>
      </c>
      <c r="B963" s="35">
        <v>-3.0206692019855699E-3</v>
      </c>
    </row>
    <row r="964" spans="1:2">
      <c r="A964" s="34">
        <v>9.6952594134641803</v>
      </c>
      <c r="B964" s="35">
        <v>-2.8204987051817501E-3</v>
      </c>
    </row>
    <row r="965" spans="1:2">
      <c r="A965" s="34">
        <v>9.7011742611423806</v>
      </c>
      <c r="B965" s="35">
        <v>-2.6365813453329201E-3</v>
      </c>
    </row>
    <row r="966" spans="1:2">
      <c r="A966" s="34">
        <v>9.7070891088205808</v>
      </c>
      <c r="B966" s="35">
        <v>-2.4737117004309298E-3</v>
      </c>
    </row>
    <row r="967" spans="1:2">
      <c r="A967" s="34">
        <v>9.7130039564987793</v>
      </c>
      <c r="B967" s="35">
        <v>-2.33591500257778E-3</v>
      </c>
    </row>
    <row r="968" spans="1:2">
      <c r="A968" s="34">
        <v>9.7189188041769796</v>
      </c>
      <c r="B968" s="35">
        <v>-2.22602886823605E-3</v>
      </c>
    </row>
    <row r="969" spans="1:2">
      <c r="A969" s="34">
        <v>9.7248336518551799</v>
      </c>
      <c r="B969" s="35">
        <v>-2.1456556032923399E-3</v>
      </c>
    </row>
    <row r="970" spans="1:2">
      <c r="A970" s="34">
        <v>9.7307484995333908</v>
      </c>
      <c r="B970" s="35">
        <v>-2.0951265891125002E-3</v>
      </c>
    </row>
    <row r="971" spans="1:2">
      <c r="A971" s="34">
        <v>9.7366633472115893</v>
      </c>
      <c r="B971" s="35">
        <v>-2.0736672564966099E-3</v>
      </c>
    </row>
    <row r="972" spans="1:2">
      <c r="A972" s="34">
        <v>9.7425781948897896</v>
      </c>
      <c r="B972" s="35">
        <v>-2.0795981282738501E-3</v>
      </c>
    </row>
    <row r="973" spans="1:2">
      <c r="A973" s="34">
        <v>9.7484930425679899</v>
      </c>
      <c r="B973" s="35">
        <v>-2.11055352386716E-3</v>
      </c>
    </row>
    <row r="974" spans="1:2">
      <c r="A974" s="34">
        <v>9.7544078902461901</v>
      </c>
      <c r="B974" s="35">
        <v>-2.16371731649236E-3</v>
      </c>
    </row>
    <row r="975" spans="1:2">
      <c r="A975" s="34">
        <v>9.7603227379243993</v>
      </c>
      <c r="B975" s="35">
        <v>-2.2360011483123698E-3</v>
      </c>
    </row>
    <row r="976" spans="1:2">
      <c r="A976" s="34">
        <v>9.7662375856025996</v>
      </c>
      <c r="B976" s="35">
        <v>-2.3242564139608398E-3</v>
      </c>
    </row>
    <row r="977" spans="1:2">
      <c r="A977" s="34">
        <v>9.7721524332807999</v>
      </c>
      <c r="B977" s="35">
        <v>-2.4253228807805801E-3</v>
      </c>
    </row>
    <row r="978" spans="1:2">
      <c r="A978" s="34">
        <v>9.7780672809590001</v>
      </c>
      <c r="B978" s="35">
        <v>-2.5363347606163602E-3</v>
      </c>
    </row>
    <row r="979" spans="1:2">
      <c r="A979" s="34">
        <v>9.7839821286372004</v>
      </c>
      <c r="B979" s="35">
        <v>-2.6545568315656902E-3</v>
      </c>
    </row>
    <row r="980" spans="1:2">
      <c r="A980" s="34">
        <v>9.7898969763154007</v>
      </c>
      <c r="B980" s="35">
        <v>-2.7773685000278799E-3</v>
      </c>
    </row>
    <row r="981" spans="1:2">
      <c r="A981" s="34">
        <v>9.7958118239936098</v>
      </c>
      <c r="B981" s="35">
        <v>-2.9025213237770199E-3</v>
      </c>
    </row>
    <row r="982" spans="1:2">
      <c r="A982" s="34">
        <v>9.8017266716718101</v>
      </c>
      <c r="B982" s="35">
        <v>-3.0280780508240802E-3</v>
      </c>
    </row>
    <row r="983" spans="1:2">
      <c r="A983" s="34">
        <v>9.8076415193500104</v>
      </c>
      <c r="B983" s="35">
        <v>-3.15250525175293E-3</v>
      </c>
    </row>
    <row r="984" spans="1:2">
      <c r="A984" s="34">
        <v>9.8135563670282107</v>
      </c>
      <c r="B984" s="35">
        <v>-3.27459781355243E-3</v>
      </c>
    </row>
    <row r="985" spans="1:2">
      <c r="A985" s="34">
        <v>9.8194712147064092</v>
      </c>
      <c r="B985" s="35">
        <v>-3.3934454923287101E-3</v>
      </c>
    </row>
    <row r="986" spans="1:2">
      <c r="A986" s="34">
        <v>9.8253860623846094</v>
      </c>
      <c r="B986" s="35">
        <v>-3.5083893496220498E-3</v>
      </c>
    </row>
    <row r="987" spans="1:2">
      <c r="A987" s="34">
        <v>9.8313009100628204</v>
      </c>
      <c r="B987" s="35">
        <v>-3.61891125824564E-3</v>
      </c>
    </row>
    <row r="988" spans="1:2">
      <c r="A988" s="34">
        <v>9.8372157577410206</v>
      </c>
      <c r="B988" s="35">
        <v>-3.7245110718891199E-3</v>
      </c>
    </row>
    <row r="989" spans="1:2">
      <c r="A989" s="34">
        <v>9.8431306054192191</v>
      </c>
      <c r="B989" s="35">
        <v>-3.8245803876167401E-3</v>
      </c>
    </row>
    <row r="990" spans="1:2">
      <c r="A990" s="34">
        <v>9.8490454530974194</v>
      </c>
      <c r="B990" s="35">
        <v>-3.9182209319679698E-3</v>
      </c>
    </row>
    <row r="991" spans="1:2">
      <c r="A991" s="34">
        <v>9.8549603007756197</v>
      </c>
      <c r="B991" s="35">
        <v>-4.0043629605534597E-3</v>
      </c>
    </row>
    <row r="992" spans="1:2">
      <c r="A992" s="34">
        <v>9.8608751484538306</v>
      </c>
      <c r="B992" s="35">
        <v>-4.0816696307209603E-3</v>
      </c>
    </row>
    <row r="993" spans="1:2">
      <c r="A993" s="34">
        <v>9.8667899961320291</v>
      </c>
      <c r="B993" s="35">
        <v>-4.1484386137219196E-3</v>
      </c>
    </row>
    <row r="994" spans="1:2">
      <c r="A994" s="34">
        <v>9.8727048438102294</v>
      </c>
      <c r="B994" s="35">
        <v>-4.2028434318960696E-3</v>
      </c>
    </row>
    <row r="995" spans="1:2">
      <c r="A995" s="34">
        <v>9.8786196914884297</v>
      </c>
      <c r="B995" s="35">
        <v>-4.2431003102051399E-3</v>
      </c>
    </row>
    <row r="996" spans="1:2">
      <c r="A996" s="34">
        <v>9.8845345391666299</v>
      </c>
      <c r="B996" s="35">
        <v>-4.2677026205936901E-3</v>
      </c>
    </row>
    <row r="997" spans="1:2">
      <c r="A997" s="34">
        <v>9.8904493868448302</v>
      </c>
      <c r="B997" s="35">
        <v>-4.2756614643724E-3</v>
      </c>
    </row>
    <row r="998" spans="1:2">
      <c r="A998" s="34">
        <v>9.8963642345230394</v>
      </c>
      <c r="B998" s="35">
        <v>-4.26666433964223E-3</v>
      </c>
    </row>
    <row r="999" spans="1:2">
      <c r="A999" s="34">
        <v>9.9022790822012396</v>
      </c>
      <c r="B999" s="35">
        <v>-4.2412666068623803E-3</v>
      </c>
    </row>
    <row r="1000" spans="1:2">
      <c r="A1000" s="34">
        <v>9.9081939298794399</v>
      </c>
      <c r="B1000" s="35">
        <v>-4.2009902524735698E-3</v>
      </c>
    </row>
    <row r="1001" spans="1:2">
      <c r="A1001" s="34">
        <v>9.9141087775576402</v>
      </c>
      <c r="B1001" s="35">
        <v>-4.1483112010865502E-3</v>
      </c>
    </row>
    <row r="1002" spans="1:2">
      <c r="A1002" s="34">
        <v>9.9200236252358405</v>
      </c>
      <c r="B1002" s="35">
        <v>-4.0865151407985401E-3</v>
      </c>
    </row>
    <row r="1003" spans="1:2">
      <c r="A1003" s="34">
        <v>9.9259384729140407</v>
      </c>
      <c r="B1003" s="35">
        <v>-4.0193914593355503E-3</v>
      </c>
    </row>
    <row r="1004" spans="1:2">
      <c r="A1004" s="34">
        <v>9.9318533205922499</v>
      </c>
      <c r="B1004" s="35">
        <v>-3.9512399761822102E-3</v>
      </c>
    </row>
    <row r="1005" spans="1:2">
      <c r="A1005" s="34">
        <v>9.9377681682704502</v>
      </c>
      <c r="B1005" s="35">
        <v>-3.8862090033356198E-3</v>
      </c>
    </row>
    <row r="1006" spans="1:2">
      <c r="A1006" s="34">
        <v>9.9436830159486504</v>
      </c>
      <c r="B1006" s="35">
        <v>-3.8279962967253602E-3</v>
      </c>
    </row>
    <row r="1007" spans="1:2">
      <c r="A1007" s="34">
        <v>9.9495978636268507</v>
      </c>
      <c r="B1007" s="35">
        <v>-3.7795747366272101E-3</v>
      </c>
    </row>
    <row r="1008" spans="1:2">
      <c r="A1008" s="34">
        <v>9.9555127113050492</v>
      </c>
      <c r="B1008" s="35">
        <v>-3.7430060230486499E-3</v>
      </c>
    </row>
    <row r="1009" spans="1:2">
      <c r="A1009" s="34">
        <v>9.9614275589832602</v>
      </c>
      <c r="B1009" s="35">
        <v>-3.7193599253413398E-3</v>
      </c>
    </row>
    <row r="1010" spans="1:2">
      <c r="A1010" s="34">
        <v>9.9673424066614604</v>
      </c>
      <c r="B1010" s="35">
        <v>-3.7087184200780298E-3</v>
      </c>
    </row>
    <row r="1011" spans="1:2">
      <c r="A1011" s="34">
        <v>9.9732572543396607</v>
      </c>
      <c r="B1011" s="35">
        <v>-3.7102423803006498E-3</v>
      </c>
    </row>
    <row r="1012" spans="1:2">
      <c r="A1012" s="34">
        <v>9.9791721020178592</v>
      </c>
      <c r="B1012" s="35">
        <v>-3.7225331746015599E-3</v>
      </c>
    </row>
    <row r="1013" spans="1:2">
      <c r="A1013" s="34">
        <v>9.9850869496960595</v>
      </c>
      <c r="B1013" s="35">
        <v>-3.7438764707082598E-3</v>
      </c>
    </row>
    <row r="1014" spans="1:2">
      <c r="A1014" s="34">
        <v>9.9910017973742598</v>
      </c>
      <c r="B1014" s="35">
        <v>-3.7721831983761902E-3</v>
      </c>
    </row>
    <row r="1015" spans="1:2">
      <c r="A1015" s="34">
        <v>9.9969166450524707</v>
      </c>
      <c r="B1015" s="35">
        <v>-3.8054444122182299E-3</v>
      </c>
    </row>
    <row r="1016" spans="1:2">
      <c r="A1016" s="34">
        <v>10.002831492730699</v>
      </c>
      <c r="B1016" s="35">
        <v>-3.84183735794873E-3</v>
      </c>
    </row>
    <row r="1017" spans="1:2">
      <c r="A1017" s="34">
        <v>10.0087463404089</v>
      </c>
      <c r="B1017" s="35">
        <v>-3.8798463524472898E-3</v>
      </c>
    </row>
    <row r="1018" spans="1:2">
      <c r="A1018" s="34">
        <v>10.0146611880871</v>
      </c>
      <c r="B1018" s="35">
        <v>-3.9183113228605003E-3</v>
      </c>
    </row>
    <row r="1019" spans="1:2">
      <c r="A1019" s="34">
        <v>10.0205760357653</v>
      </c>
      <c r="B1019" s="35">
        <v>-3.9563481611929402E-3</v>
      </c>
    </row>
    <row r="1020" spans="1:2">
      <c r="A1020" s="34">
        <v>10.0264908834435</v>
      </c>
      <c r="B1020" s="35">
        <v>-3.9933360666520304E-3</v>
      </c>
    </row>
    <row r="1021" spans="1:2">
      <c r="A1021" s="34">
        <v>10.032405731121701</v>
      </c>
      <c r="B1021" s="35">
        <v>-4.0288597181185196E-3</v>
      </c>
    </row>
    <row r="1022" spans="1:2">
      <c r="A1022" s="34">
        <v>10.038320578799899</v>
      </c>
      <c r="B1022" s="35">
        <v>-4.0626130077599599E-3</v>
      </c>
    </row>
    <row r="1023" spans="1:2">
      <c r="A1023" s="34">
        <v>10.0442354264781</v>
      </c>
      <c r="B1023" s="35">
        <v>-4.0943516421186503E-3</v>
      </c>
    </row>
    <row r="1024" spans="1:2">
      <c r="A1024" s="34">
        <v>10.0501502741563</v>
      </c>
      <c r="B1024" s="35">
        <v>-4.12380764494875E-3</v>
      </c>
    </row>
    <row r="1025" spans="1:2">
      <c r="A1025" s="34">
        <v>10.0560651218345</v>
      </c>
      <c r="B1025" s="35">
        <v>-4.1507997720192499E-3</v>
      </c>
    </row>
    <row r="1026" spans="1:2">
      <c r="A1026" s="34">
        <v>10.0619799695127</v>
      </c>
      <c r="B1026" s="35">
        <v>-4.1750134537729498E-3</v>
      </c>
    </row>
    <row r="1027" spans="1:2">
      <c r="A1027" s="34">
        <v>10.067894817190901</v>
      </c>
      <c r="B1027" s="35">
        <v>-4.1961848674560596E-3</v>
      </c>
    </row>
    <row r="1028" spans="1:2">
      <c r="A1028" s="34">
        <v>10.073809664869099</v>
      </c>
      <c r="B1028" s="35">
        <v>-4.2141544813628197E-3</v>
      </c>
    </row>
    <row r="1029" spans="1:2">
      <c r="A1029" s="34">
        <v>10.079724512547299</v>
      </c>
      <c r="B1029" s="35">
        <v>-4.22891493554561E-3</v>
      </c>
    </row>
    <row r="1030" spans="1:2">
      <c r="A1030" s="34">
        <v>10.0856393602255</v>
      </c>
      <c r="B1030" s="35">
        <v>-4.24060497445057E-3</v>
      </c>
    </row>
    <row r="1031" spans="1:2">
      <c r="A1031" s="34">
        <v>10.0915542079037</v>
      </c>
      <c r="B1031" s="35">
        <v>-4.2496668710796503E-3</v>
      </c>
    </row>
    <row r="1032" spans="1:2">
      <c r="A1032" s="34">
        <v>10.0974690555819</v>
      </c>
      <c r="B1032" s="35">
        <v>-4.2568987697137401E-3</v>
      </c>
    </row>
    <row r="1033" spans="1:2">
      <c r="A1033" s="34">
        <v>10.1033839032601</v>
      </c>
      <c r="B1033" s="35">
        <v>-4.2634005987397198E-3</v>
      </c>
    </row>
    <row r="1034" spans="1:2">
      <c r="A1034" s="34">
        <v>10.109298750938301</v>
      </c>
      <c r="B1034" s="35">
        <v>-4.2706138433508904E-3</v>
      </c>
    </row>
    <row r="1035" spans="1:2">
      <c r="A1035" s="34">
        <v>10.115213598616499</v>
      </c>
      <c r="B1035" s="35">
        <v>-4.2801996116667998E-3</v>
      </c>
    </row>
    <row r="1036" spans="1:2">
      <c r="A1036" s="34">
        <v>10.1211284462947</v>
      </c>
      <c r="B1036" s="35">
        <v>-4.2940242346599499E-3</v>
      </c>
    </row>
    <row r="1037" spans="1:2">
      <c r="A1037" s="34">
        <v>10.1270432939729</v>
      </c>
      <c r="B1037" s="35">
        <v>-4.31374596942476E-3</v>
      </c>
    </row>
    <row r="1038" spans="1:2">
      <c r="A1038" s="34">
        <v>10.1329581416511</v>
      </c>
      <c r="B1038" s="35">
        <v>-4.34084356128428E-3</v>
      </c>
    </row>
    <row r="1039" spans="1:2">
      <c r="A1039" s="34">
        <v>10.1388729893293</v>
      </c>
      <c r="B1039" s="35">
        <v>-4.3764081076145796E-3</v>
      </c>
    </row>
    <row r="1040" spans="1:2">
      <c r="A1040" s="34">
        <v>10.144787837007501</v>
      </c>
      <c r="B1040" s="35">
        <v>-4.4209286866922302E-3</v>
      </c>
    </row>
    <row r="1041" spans="1:2">
      <c r="A1041" s="34">
        <v>10.150702684685699</v>
      </c>
      <c r="B1041" s="35">
        <v>-4.4741918898705902E-3</v>
      </c>
    </row>
    <row r="1042" spans="1:2">
      <c r="A1042" s="34">
        <v>10.156617532363899</v>
      </c>
      <c r="B1042" s="35">
        <v>-4.5354136025362E-3</v>
      </c>
    </row>
    <row r="1043" spans="1:2">
      <c r="A1043" s="34">
        <v>10.1625323800421</v>
      </c>
      <c r="B1043" s="35">
        <v>-4.6028508847093903E-3</v>
      </c>
    </row>
    <row r="1044" spans="1:2">
      <c r="A1044" s="34">
        <v>10.1684472277203</v>
      </c>
      <c r="B1044" s="35">
        <v>-4.6740571238416996E-3</v>
      </c>
    </row>
    <row r="1045" spans="1:2">
      <c r="A1045" s="34">
        <v>10.1743620753985</v>
      </c>
      <c r="B1045" s="35">
        <v>-4.7460142268930996E-3</v>
      </c>
    </row>
    <row r="1046" spans="1:2">
      <c r="A1046" s="34">
        <v>10.180276923076701</v>
      </c>
      <c r="B1046" s="35">
        <v>-4.8154003638736101E-3</v>
      </c>
    </row>
    <row r="1047" spans="1:2">
      <c r="A1047" s="34">
        <v>10.186191770754901</v>
      </c>
      <c r="B1047" s="35">
        <v>-4.8786866050609598E-3</v>
      </c>
    </row>
    <row r="1048" spans="1:2">
      <c r="A1048" s="34">
        <v>10.192106618433099</v>
      </c>
      <c r="B1048" s="35">
        <v>-4.9325809875645898E-3</v>
      </c>
    </row>
    <row r="1049" spans="1:2">
      <c r="A1049" s="34">
        <v>10.1980214661113</v>
      </c>
      <c r="B1049" s="35">
        <v>-4.9743611219221903E-3</v>
      </c>
    </row>
    <row r="1050" spans="1:2">
      <c r="A1050" s="34">
        <v>10.2039363137895</v>
      </c>
      <c r="B1050" s="35">
        <v>-5.0021408703828096E-3</v>
      </c>
    </row>
    <row r="1051" spans="1:2">
      <c r="A1051" s="34">
        <v>10.2098511614677</v>
      </c>
      <c r="B1051" s="35">
        <v>-5.0151105357066099E-3</v>
      </c>
    </row>
    <row r="1052" spans="1:2">
      <c r="A1052" s="34">
        <v>10.2157660091459</v>
      </c>
      <c r="B1052" s="35">
        <v>-5.0136768517845898E-3</v>
      </c>
    </row>
    <row r="1053" spans="1:2">
      <c r="A1053" s="34">
        <v>10.221680856824101</v>
      </c>
      <c r="B1053" s="35">
        <v>-4.9995199543657904E-3</v>
      </c>
    </row>
    <row r="1054" spans="1:2">
      <c r="A1054" s="34">
        <v>10.227595704502299</v>
      </c>
      <c r="B1054" s="35">
        <v>-4.9754493586463798E-3</v>
      </c>
    </row>
    <row r="1055" spans="1:2">
      <c r="A1055" s="34">
        <v>10.233510552180499</v>
      </c>
      <c r="B1055" s="35">
        <v>-4.9451524070724699E-3</v>
      </c>
    </row>
    <row r="1056" spans="1:2">
      <c r="A1056" s="34">
        <v>10.2394253998587</v>
      </c>
      <c r="B1056" s="35">
        <v>-4.9131214773075298E-3</v>
      </c>
    </row>
    <row r="1057" spans="1:2">
      <c r="A1057" s="34">
        <v>10.2453402475369</v>
      </c>
      <c r="B1057" s="35">
        <v>-4.8840774612030702E-3</v>
      </c>
    </row>
    <row r="1058" spans="1:2">
      <c r="A1058" s="34">
        <v>10.2512550952151</v>
      </c>
      <c r="B1058" s="35">
        <v>-4.8623031554980798E-3</v>
      </c>
    </row>
    <row r="1059" spans="1:2">
      <c r="A1059" s="34">
        <v>10.257169942893301</v>
      </c>
      <c r="B1059" s="35">
        <v>-4.8513380307918796E-3</v>
      </c>
    </row>
    <row r="1060" spans="1:2">
      <c r="A1060" s="34">
        <v>10.263084790571501</v>
      </c>
      <c r="B1060" s="35">
        <v>-4.8537196101602498E-3</v>
      </c>
    </row>
    <row r="1061" spans="1:2">
      <c r="A1061" s="34">
        <v>10.268999638249699</v>
      </c>
      <c r="B1061" s="35">
        <v>-4.8706215390958603E-3</v>
      </c>
    </row>
    <row r="1062" spans="1:2">
      <c r="A1062" s="34">
        <v>10.2749144859279</v>
      </c>
      <c r="B1062" s="35">
        <v>-4.9016834092636503E-3</v>
      </c>
    </row>
    <row r="1063" spans="1:2">
      <c r="A1063" s="34">
        <v>10.2808293336061</v>
      </c>
      <c r="B1063" s="35">
        <v>-4.9449837706009104E-3</v>
      </c>
    </row>
    <row r="1064" spans="1:2">
      <c r="A1064" s="34">
        <v>10.2867441812843</v>
      </c>
      <c r="B1064" s="35">
        <v>-4.9971418059638001E-3</v>
      </c>
    </row>
    <row r="1065" spans="1:2">
      <c r="A1065" s="34">
        <v>10.2926590289626</v>
      </c>
      <c r="B1065" s="35">
        <v>-5.0535350530015403E-3</v>
      </c>
    </row>
    <row r="1066" spans="1:2">
      <c r="A1066" s="34">
        <v>10.2985738766408</v>
      </c>
      <c r="B1066" s="35">
        <v>-5.1087082184880202E-3</v>
      </c>
    </row>
    <row r="1067" spans="1:2">
      <c r="A1067" s="34">
        <v>10.304488724319</v>
      </c>
      <c r="B1067" s="35">
        <v>-5.1566912071245204E-3</v>
      </c>
    </row>
    <row r="1068" spans="1:2">
      <c r="A1068" s="34">
        <v>10.310403571997201</v>
      </c>
      <c r="B1068" s="35">
        <v>-5.1914920187098798E-3</v>
      </c>
    </row>
    <row r="1069" spans="1:2">
      <c r="A1069" s="34">
        <v>10.316318419675399</v>
      </c>
      <c r="B1069" s="35">
        <v>-5.2075730115800599E-3</v>
      </c>
    </row>
    <row r="1070" spans="1:2">
      <c r="A1070" s="34">
        <v>10.322233267353599</v>
      </c>
      <c r="B1070" s="35">
        <v>-5.20024597745405E-3</v>
      </c>
    </row>
    <row r="1071" spans="1:2">
      <c r="A1071" s="34">
        <v>10.3281481150318</v>
      </c>
      <c r="B1071" s="35">
        <v>-5.1662072526679897E-3</v>
      </c>
    </row>
    <row r="1072" spans="1:2">
      <c r="A1072" s="34">
        <v>10.33406296271</v>
      </c>
      <c r="B1072" s="35">
        <v>-5.1037708016891696E-3</v>
      </c>
    </row>
    <row r="1073" spans="1:2">
      <c r="A1073" s="34">
        <v>10.3399778103882</v>
      </c>
      <c r="B1073" s="35">
        <v>-5.01304093421805E-3</v>
      </c>
    </row>
    <row r="1074" spans="1:2">
      <c r="A1074" s="34">
        <v>10.345892658066401</v>
      </c>
      <c r="B1074" s="35">
        <v>-4.8960453727890998E-3</v>
      </c>
    </row>
    <row r="1075" spans="1:2">
      <c r="A1075" s="34">
        <v>10.351807505744601</v>
      </c>
      <c r="B1075" s="35">
        <v>-4.7566689876142399E-3</v>
      </c>
    </row>
    <row r="1076" spans="1:2">
      <c r="A1076" s="34">
        <v>10.357722353422799</v>
      </c>
      <c r="B1076" s="35">
        <v>-4.6004524805359701E-3</v>
      </c>
    </row>
    <row r="1077" spans="1:2">
      <c r="A1077" s="34">
        <v>10.363637201101</v>
      </c>
      <c r="B1077" s="35">
        <v>-4.4342581087053797E-3</v>
      </c>
    </row>
    <row r="1078" spans="1:2">
      <c r="A1078" s="34">
        <v>10.3695520487792</v>
      </c>
      <c r="B1078" s="35">
        <v>-4.2658256736824501E-3</v>
      </c>
    </row>
    <row r="1079" spans="1:2">
      <c r="A1079" s="34">
        <v>10.3754668964574</v>
      </c>
      <c r="B1079" s="35">
        <v>-4.1031982655520601E-3</v>
      </c>
    </row>
    <row r="1080" spans="1:2">
      <c r="A1080" s="34">
        <v>10.3813817441356</v>
      </c>
      <c r="B1080" s="35">
        <v>-3.9543932393325898E-3</v>
      </c>
    </row>
    <row r="1081" spans="1:2">
      <c r="A1081" s="34">
        <v>10.387296591813801</v>
      </c>
      <c r="B1081" s="35">
        <v>-3.8266423633236801E-3</v>
      </c>
    </row>
    <row r="1082" spans="1:2">
      <c r="A1082" s="34">
        <v>10.393211439491999</v>
      </c>
      <c r="B1082" s="35">
        <v>-3.7258131352143598E-3</v>
      </c>
    </row>
    <row r="1083" spans="1:2">
      <c r="A1083" s="34">
        <v>10.399126287170199</v>
      </c>
      <c r="B1083" s="35">
        <v>-3.6562410476499402E-3</v>
      </c>
    </row>
    <row r="1084" spans="1:2">
      <c r="A1084" s="34">
        <v>10.4050411348484</v>
      </c>
      <c r="B1084" s="35">
        <v>-3.6204135225325401E-3</v>
      </c>
    </row>
    <row r="1085" spans="1:2">
      <c r="A1085" s="34">
        <v>10.4109559825266</v>
      </c>
      <c r="B1085" s="35">
        <v>-3.61886369173584E-3</v>
      </c>
    </row>
    <row r="1086" spans="1:2">
      <c r="A1086" s="34">
        <v>10.4168708302048</v>
      </c>
      <c r="B1086" s="35">
        <v>-3.6501917759366102E-3</v>
      </c>
    </row>
    <row r="1087" spans="1:2">
      <c r="A1087" s="34">
        <v>10.422785677883001</v>
      </c>
      <c r="B1087" s="35">
        <v>-3.7113083576750302E-3</v>
      </c>
    </row>
    <row r="1088" spans="1:2">
      <c r="A1088" s="34">
        <v>10.428700525561201</v>
      </c>
      <c r="B1088" s="35">
        <v>-3.7976878291559901E-3</v>
      </c>
    </row>
    <row r="1089" spans="1:2">
      <c r="A1089" s="34">
        <v>10.434615373239399</v>
      </c>
      <c r="B1089" s="35">
        <v>-3.90368107199781E-3</v>
      </c>
    </row>
    <row r="1090" spans="1:2">
      <c r="A1090" s="34">
        <v>10.4405302209176</v>
      </c>
      <c r="B1090" s="35">
        <v>-4.0230671254041601E-3</v>
      </c>
    </row>
    <row r="1091" spans="1:2">
      <c r="A1091" s="34">
        <v>10.4464450685958</v>
      </c>
      <c r="B1091" s="35">
        <v>-4.1494886718274398E-3</v>
      </c>
    </row>
    <row r="1092" spans="1:2">
      <c r="A1092" s="34">
        <v>10.452359916274</v>
      </c>
      <c r="B1092" s="35">
        <v>-4.2768214456151898E-3</v>
      </c>
    </row>
    <row r="1093" spans="1:2">
      <c r="A1093" s="34">
        <v>10.4582747639522</v>
      </c>
      <c r="B1093" s="35">
        <v>-4.3995158399605903E-3</v>
      </c>
    </row>
    <row r="1094" spans="1:2">
      <c r="A1094" s="34">
        <v>10.464189611630401</v>
      </c>
      <c r="B1094" s="35">
        <v>-4.5128190745309096E-3</v>
      </c>
    </row>
    <row r="1095" spans="1:2">
      <c r="A1095" s="34">
        <v>10.470104459308599</v>
      </c>
      <c r="B1095" s="35">
        <v>-4.6130524097571703E-3</v>
      </c>
    </row>
    <row r="1096" spans="1:2">
      <c r="A1096" s="34">
        <v>10.4760193069868</v>
      </c>
      <c r="B1096" s="35">
        <v>-4.69740405020104E-3</v>
      </c>
    </row>
    <row r="1097" spans="1:2">
      <c r="A1097" s="34">
        <v>10.481934154665</v>
      </c>
      <c r="B1097" s="35">
        <v>-4.7638669012079896E-3</v>
      </c>
    </row>
    <row r="1098" spans="1:2">
      <c r="A1098" s="34">
        <v>10.4878490023432</v>
      </c>
      <c r="B1098" s="35">
        <v>-4.8112870896723598E-3</v>
      </c>
    </row>
    <row r="1099" spans="1:2">
      <c r="A1099" s="34">
        <v>10.4937638500214</v>
      </c>
      <c r="B1099" s="35">
        <v>-4.8390706356463802E-3</v>
      </c>
    </row>
    <row r="1100" spans="1:2">
      <c r="A1100" s="34">
        <v>10.499678697699601</v>
      </c>
      <c r="B1100" s="35">
        <v>-4.8468782861594501E-3</v>
      </c>
    </row>
    <row r="1101" spans="1:2">
      <c r="A1101" s="34">
        <v>10.505593545377801</v>
      </c>
      <c r="B1101" s="35">
        <v>-4.83453248571901E-3</v>
      </c>
    </row>
    <row r="1102" spans="1:2">
      <c r="A1102" s="34">
        <v>10.511508393055999</v>
      </c>
      <c r="B1102" s="35">
        <v>-4.8020044542982799E-3</v>
      </c>
    </row>
    <row r="1103" spans="1:2">
      <c r="A1103" s="34">
        <v>10.5174232407342</v>
      </c>
      <c r="B1103" s="35">
        <v>-4.7493477430743799E-3</v>
      </c>
    </row>
    <row r="1104" spans="1:2">
      <c r="A1104" s="34">
        <v>10.5233380884124</v>
      </c>
      <c r="B1104" s="35">
        <v>-4.6767272192762997E-3</v>
      </c>
    </row>
    <row r="1105" spans="1:2">
      <c r="A1105" s="34">
        <v>10.5292529360906</v>
      </c>
      <c r="B1105" s="35">
        <v>-4.5845047485580303E-3</v>
      </c>
    </row>
    <row r="1106" spans="1:2">
      <c r="A1106" s="34">
        <v>10.5351677837688</v>
      </c>
      <c r="B1106" s="35">
        <v>-4.4732869791631403E-3</v>
      </c>
    </row>
    <row r="1107" spans="1:2">
      <c r="A1107" s="34">
        <v>10.541082631447001</v>
      </c>
      <c r="B1107" s="35">
        <v>-4.3440952950957804E-3</v>
      </c>
    </row>
    <row r="1108" spans="1:2">
      <c r="A1108" s="34">
        <v>10.546997479125199</v>
      </c>
      <c r="B1108" s="35">
        <v>-4.19845181681772E-3</v>
      </c>
    </row>
    <row r="1109" spans="1:2">
      <c r="A1109" s="34">
        <v>10.5529123268034</v>
      </c>
      <c r="B1109" s="35">
        <v>-4.03844596763407E-3</v>
      </c>
    </row>
    <row r="1110" spans="1:2">
      <c r="A1110" s="34">
        <v>10.5588271744816</v>
      </c>
      <c r="B1110" s="35">
        <v>-3.86671710846039E-3</v>
      </c>
    </row>
    <row r="1111" spans="1:2">
      <c r="A1111" s="34">
        <v>10.5647420221598</v>
      </c>
      <c r="B1111" s="35">
        <v>-3.68636413783844E-3</v>
      </c>
    </row>
    <row r="1112" spans="1:2">
      <c r="A1112" s="34">
        <v>10.570656869838</v>
      </c>
      <c r="B1112" s="35">
        <v>-3.5009510220225899E-3</v>
      </c>
    </row>
    <row r="1113" spans="1:2">
      <c r="A1113" s="34">
        <v>10.576571717516201</v>
      </c>
      <c r="B1113" s="35">
        <v>-3.3145096258273602E-3</v>
      </c>
    </row>
    <row r="1114" spans="1:2">
      <c r="A1114" s="34">
        <v>10.582486565194399</v>
      </c>
      <c r="B1114" s="35">
        <v>-3.1308321989477902E-3</v>
      </c>
    </row>
    <row r="1115" spans="1:2">
      <c r="A1115" s="34">
        <v>10.588401412872599</v>
      </c>
      <c r="B1115" s="35">
        <v>-2.9537736391157502E-3</v>
      </c>
    </row>
    <row r="1116" spans="1:2">
      <c r="A1116" s="34">
        <v>10.5943162605508</v>
      </c>
      <c r="B1116" s="35">
        <v>-2.7869853768255201E-3</v>
      </c>
    </row>
    <row r="1117" spans="1:2">
      <c r="A1117" s="34">
        <v>10.600231108229</v>
      </c>
      <c r="B1117" s="35">
        <v>-2.6337913593070402E-3</v>
      </c>
    </row>
    <row r="1118" spans="1:2">
      <c r="A1118" s="34">
        <v>10.6061459559072</v>
      </c>
      <c r="B1118" s="35">
        <v>-2.4971507654649098E-3</v>
      </c>
    </row>
    <row r="1119" spans="1:2">
      <c r="A1119" s="34">
        <v>10.6120608035854</v>
      </c>
      <c r="B1119" s="35">
        <v>-2.3794589003069198E-3</v>
      </c>
    </row>
    <row r="1120" spans="1:2">
      <c r="A1120" s="34">
        <v>10.617975651263601</v>
      </c>
      <c r="B1120" s="35">
        <v>-2.2826563681284098E-3</v>
      </c>
    </row>
    <row r="1121" spans="1:2">
      <c r="A1121" s="34">
        <v>10.623890498941799</v>
      </c>
      <c r="B1121" s="35">
        <v>-2.2081830971834599E-3</v>
      </c>
    </row>
    <row r="1122" spans="1:2">
      <c r="A1122" s="34">
        <v>10.62980534662</v>
      </c>
      <c r="B1122" s="35">
        <v>-2.1569704105615199E-3</v>
      </c>
    </row>
    <row r="1123" spans="1:2">
      <c r="A1123" s="34">
        <v>10.6357201942982</v>
      </c>
      <c r="B1123" s="35">
        <v>-2.12944158885484E-3</v>
      </c>
    </row>
    <row r="1124" spans="1:2">
      <c r="A1124" s="34">
        <v>10.6416350419765</v>
      </c>
      <c r="B1124" s="35">
        <v>-2.1255150381492599E-3</v>
      </c>
    </row>
    <row r="1125" spans="1:2">
      <c r="A1125" s="34">
        <v>10.6475498896547</v>
      </c>
      <c r="B1125" s="35">
        <v>-2.1447421929746899E-3</v>
      </c>
    </row>
    <row r="1126" spans="1:2">
      <c r="A1126" s="34">
        <v>10.6534647373329</v>
      </c>
      <c r="B1126" s="35">
        <v>-2.1862404511543598E-3</v>
      </c>
    </row>
    <row r="1127" spans="1:2">
      <c r="A1127" s="34">
        <v>10.6593795850111</v>
      </c>
      <c r="B1127" s="35">
        <v>-2.2488148335783999E-3</v>
      </c>
    </row>
    <row r="1128" spans="1:2">
      <c r="A1128" s="34">
        <v>10.665294432689301</v>
      </c>
      <c r="B1128" s="35">
        <v>-2.3311167399743598E-3</v>
      </c>
    </row>
    <row r="1129" spans="1:2">
      <c r="A1129" s="34">
        <v>10.671209280367499</v>
      </c>
      <c r="B1129" s="35">
        <v>-2.4315219423274598E-3</v>
      </c>
    </row>
    <row r="1130" spans="1:2">
      <c r="A1130" s="34">
        <v>10.677124128045699</v>
      </c>
      <c r="B1130" s="35">
        <v>-2.5483929395635598E-3</v>
      </c>
    </row>
    <row r="1131" spans="1:2">
      <c r="A1131" s="34">
        <v>10.6830389757239</v>
      </c>
      <c r="B1131" s="35">
        <v>-2.6801019165722398E-3</v>
      </c>
    </row>
    <row r="1132" spans="1:2">
      <c r="A1132" s="34">
        <v>10.6889538234021</v>
      </c>
      <c r="B1132" s="35">
        <v>-2.8249999063959101E-3</v>
      </c>
    </row>
    <row r="1133" spans="1:2">
      <c r="A1133" s="34">
        <v>10.6948686710803</v>
      </c>
      <c r="B1133" s="35">
        <v>-2.9815264991815602E-3</v>
      </c>
    </row>
    <row r="1134" spans="1:2">
      <c r="A1134" s="34">
        <v>10.700783518758501</v>
      </c>
      <c r="B1134" s="35">
        <v>-3.1480365547798001E-3</v>
      </c>
    </row>
    <row r="1135" spans="1:2">
      <c r="A1135" s="34">
        <v>10.706698366436701</v>
      </c>
      <c r="B1135" s="35">
        <v>-3.3227538507481199E-3</v>
      </c>
    </row>
    <row r="1136" spans="1:2">
      <c r="A1136" s="34">
        <v>10.712613214114899</v>
      </c>
      <c r="B1136" s="35">
        <v>-3.50384807739299E-3</v>
      </c>
    </row>
    <row r="1137" spans="1:2">
      <c r="A1137" s="34">
        <v>10.7185280617931</v>
      </c>
      <c r="B1137" s="35">
        <v>-3.6892450048247702E-3</v>
      </c>
    </row>
    <row r="1138" spans="1:2">
      <c r="A1138" s="34">
        <v>10.7244429094713</v>
      </c>
      <c r="B1138" s="35">
        <v>-3.8767221882941298E-3</v>
      </c>
    </row>
    <row r="1139" spans="1:2">
      <c r="A1139" s="34">
        <v>10.7303577571495</v>
      </c>
      <c r="B1139" s="35">
        <v>-4.0639502993032204E-3</v>
      </c>
    </row>
    <row r="1140" spans="1:2">
      <c r="A1140" s="34">
        <v>10.7362726048277</v>
      </c>
      <c r="B1140" s="35">
        <v>-4.2486161233187903E-3</v>
      </c>
    </row>
    <row r="1141" spans="1:2">
      <c r="A1141" s="34">
        <v>10.742187452505901</v>
      </c>
      <c r="B1141" s="35">
        <v>-4.4285173918961196E-3</v>
      </c>
    </row>
    <row r="1142" spans="1:2">
      <c r="A1142" s="34">
        <v>10.748102300184099</v>
      </c>
      <c r="B1142" s="35">
        <v>-4.6014770892039902E-3</v>
      </c>
    </row>
    <row r="1143" spans="1:2">
      <c r="A1143" s="34">
        <v>10.754017147862299</v>
      </c>
      <c r="B1143" s="35">
        <v>-4.7656820355545396E-3</v>
      </c>
    </row>
    <row r="1144" spans="1:2">
      <c r="A1144" s="34">
        <v>10.7599319955405</v>
      </c>
      <c r="B1144" s="35">
        <v>-4.9196104471152698E-3</v>
      </c>
    </row>
    <row r="1145" spans="1:2">
      <c r="A1145" s="34">
        <v>10.7658468432187</v>
      </c>
      <c r="B1145" s="35">
        <v>-5.06200404521272E-3</v>
      </c>
    </row>
    <row r="1146" spans="1:2">
      <c r="A1146" s="34">
        <v>10.7717616908969</v>
      </c>
      <c r="B1146" s="35">
        <v>-5.1917948782550802E-3</v>
      </c>
    </row>
    <row r="1147" spans="1:2">
      <c r="A1147" s="34">
        <v>10.777676538575101</v>
      </c>
      <c r="B1147" s="35">
        <v>-5.3081013210327698E-3</v>
      </c>
    </row>
    <row r="1148" spans="1:2">
      <c r="A1148" s="34">
        <v>10.783591386253301</v>
      </c>
      <c r="B1148" s="35">
        <v>-5.4099468880421699E-3</v>
      </c>
    </row>
    <row r="1149" spans="1:2">
      <c r="A1149" s="34">
        <v>10.789506233931499</v>
      </c>
      <c r="B1149" s="35">
        <v>-5.49623258841245E-3</v>
      </c>
    </row>
    <row r="1150" spans="1:2">
      <c r="A1150" s="34">
        <v>10.7954210816097</v>
      </c>
      <c r="B1150" s="35">
        <v>-5.5658004028881899E-3</v>
      </c>
    </row>
    <row r="1151" spans="1:2">
      <c r="A1151" s="34">
        <v>10.8013359292879</v>
      </c>
      <c r="B1151" s="35">
        <v>-5.6168706749616104E-3</v>
      </c>
    </row>
    <row r="1152" spans="1:2">
      <c r="A1152" s="34">
        <v>10.8072507769661</v>
      </c>
      <c r="B1152" s="35">
        <v>-5.6475201975391799E-3</v>
      </c>
    </row>
    <row r="1153" spans="1:2">
      <c r="A1153" s="34">
        <v>10.8131656246443</v>
      </c>
      <c r="B1153" s="35">
        <v>-5.6555453637369699E-3</v>
      </c>
    </row>
    <row r="1154" spans="1:2">
      <c r="A1154" s="34">
        <v>10.819080472322501</v>
      </c>
      <c r="B1154" s="35">
        <v>-5.6385182560060596E-3</v>
      </c>
    </row>
    <row r="1155" spans="1:2">
      <c r="A1155" s="34">
        <v>10.824995320000699</v>
      </c>
      <c r="B1155" s="35">
        <v>-5.5938374997188296E-3</v>
      </c>
    </row>
    <row r="1156" spans="1:2">
      <c r="A1156" s="34">
        <v>10.830910167678899</v>
      </c>
      <c r="B1156" s="35">
        <v>-5.5188005387090903E-3</v>
      </c>
    </row>
    <row r="1157" spans="1:2">
      <c r="A1157" s="34">
        <v>10.8368250153571</v>
      </c>
      <c r="B1157" s="35">
        <v>-5.4106297031041696E-3</v>
      </c>
    </row>
    <row r="1158" spans="1:2">
      <c r="A1158" s="34">
        <v>10.8427398630353</v>
      </c>
      <c r="B1158" s="35">
        <v>-5.2666589437722899E-3</v>
      </c>
    </row>
    <row r="1159" spans="1:2">
      <c r="A1159" s="34">
        <v>10.8486547107135</v>
      </c>
      <c r="B1159" s="35">
        <v>-5.0843083384135603E-3</v>
      </c>
    </row>
    <row r="1160" spans="1:2">
      <c r="A1160" s="34">
        <v>10.854569558391701</v>
      </c>
      <c r="B1160" s="35">
        <v>-4.8610907680023702E-3</v>
      </c>
    </row>
    <row r="1161" spans="1:2">
      <c r="A1161" s="34">
        <v>10.860484406069901</v>
      </c>
      <c r="B1161" s="35">
        <v>-4.5946904377617602E-3</v>
      </c>
    </row>
    <row r="1162" spans="1:2">
      <c r="A1162" s="34">
        <v>10.866399253748099</v>
      </c>
      <c r="B1162" s="35">
        <v>-4.2829895740402702E-3</v>
      </c>
    </row>
    <row r="1163" spans="1:2">
      <c r="A1163" s="34">
        <v>10.8723141014263</v>
      </c>
      <c r="B1163" s="35">
        <v>-3.9241917223308302E-3</v>
      </c>
    </row>
    <row r="1164" spans="1:2">
      <c r="A1164" s="34">
        <v>10.8782289491045</v>
      </c>
      <c r="B1164" s="35">
        <v>-3.5169038880749899E-3</v>
      </c>
    </row>
    <row r="1165" spans="1:2">
      <c r="A1165" s="34">
        <v>10.8841437967827</v>
      </c>
      <c r="B1165" s="35">
        <v>-3.0604417672963802E-3</v>
      </c>
    </row>
    <row r="1166" spans="1:2">
      <c r="A1166" s="34">
        <v>10.8900586444609</v>
      </c>
      <c r="B1166" s="35">
        <v>-2.5540868608416702E-3</v>
      </c>
    </row>
    <row r="1167" spans="1:2">
      <c r="A1167" s="34">
        <v>10.895973492139101</v>
      </c>
      <c r="B1167" s="35">
        <v>-1.9977655874779598E-3</v>
      </c>
    </row>
    <row r="1168" spans="1:2">
      <c r="A1168" s="34">
        <v>10.901888339817299</v>
      </c>
      <c r="B1168" s="35">
        <v>-1.3920512182132999E-3</v>
      </c>
    </row>
    <row r="1169" spans="1:2">
      <c r="A1169" s="34">
        <v>10.907803187495499</v>
      </c>
      <c r="B1169" s="35">
        <v>-7.3800486913234997E-4</v>
      </c>
    </row>
    <row r="1170" spans="1:2">
      <c r="A1170" s="34">
        <v>10.9137180351737</v>
      </c>
      <c r="B1170" s="35">
        <v>-3.7203495354034798E-5</v>
      </c>
    </row>
    <row r="1171" spans="1:2">
      <c r="A1171" s="34">
        <v>10.9196328828519</v>
      </c>
      <c r="B1171" s="35">
        <v>7.0850952267750898E-4</v>
      </c>
    </row>
    <row r="1172" spans="1:2">
      <c r="A1172" s="34">
        <v>10.9255477305301</v>
      </c>
      <c r="B1172" s="35">
        <v>1.4971197547757899E-3</v>
      </c>
    </row>
    <row r="1173" spans="1:2">
      <c r="A1173" s="34">
        <v>10.931462578208301</v>
      </c>
      <c r="B1173" s="35">
        <v>2.3265762318552298E-3</v>
      </c>
    </row>
    <row r="1174" spans="1:2">
      <c r="A1174" s="34">
        <v>10.937377425886501</v>
      </c>
      <c r="B1174" s="35">
        <v>3.1952725310595599E-3</v>
      </c>
    </row>
    <row r="1175" spans="1:2">
      <c r="A1175" s="34">
        <v>10.943292273564699</v>
      </c>
      <c r="B1175" s="35">
        <v>4.1022012772687902E-3</v>
      </c>
    </row>
    <row r="1176" spans="1:2">
      <c r="A1176" s="34">
        <v>10.9492071212429</v>
      </c>
      <c r="B1176" s="35">
        <v>5.0469941895918699E-3</v>
      </c>
    </row>
    <row r="1177" spans="1:2">
      <c r="A1177" s="34">
        <v>10.9551219689211</v>
      </c>
      <c r="B1177" s="35">
        <v>6.0301963087321699E-3</v>
      </c>
    </row>
    <row r="1178" spans="1:2">
      <c r="A1178" s="34">
        <v>10.9610368165993</v>
      </c>
      <c r="B1178" s="35">
        <v>7.0532822910559997E-3</v>
      </c>
    </row>
    <row r="1179" spans="1:2">
      <c r="A1179" s="34">
        <v>10.9669516642775</v>
      </c>
      <c r="B1179" s="35">
        <v>8.1186113096926096E-3</v>
      </c>
    </row>
    <row r="1180" spans="1:2">
      <c r="A1180" s="34">
        <v>10.972866511955701</v>
      </c>
      <c r="B1180" s="35">
        <v>9.2293404560941893E-3</v>
      </c>
    </row>
    <row r="1181" spans="1:2">
      <c r="A1181" s="34">
        <v>10.978781359633899</v>
      </c>
      <c r="B1181" s="35">
        <v>1.0389390321804101E-2</v>
      </c>
    </row>
    <row r="1182" spans="1:2">
      <c r="A1182" s="34">
        <v>10.984696207312201</v>
      </c>
      <c r="B1182" s="35">
        <v>1.16031941279525E-2</v>
      </c>
    </row>
    <row r="1183" spans="1:2">
      <c r="A1183" s="34">
        <v>10.990611054990399</v>
      </c>
      <c r="B1183" s="35">
        <v>1.28755793605934E-2</v>
      </c>
    </row>
    <row r="1184" spans="1:2">
      <c r="A1184" s="34">
        <v>10.9965259026686</v>
      </c>
      <c r="B1184" s="35">
        <v>1.42115928199717E-2</v>
      </c>
    </row>
    <row r="1185" spans="1:2">
      <c r="A1185" s="34">
        <v>11.0024407503468</v>
      </c>
      <c r="B1185" s="35">
        <v>1.5616320059259E-2</v>
      </c>
    </row>
    <row r="1186" spans="1:2">
      <c r="A1186" s="34">
        <v>11.008355598025</v>
      </c>
      <c r="B1186" s="35">
        <v>1.70946538316274E-2</v>
      </c>
    </row>
    <row r="1187" spans="1:2">
      <c r="A1187" s="34">
        <v>11.0142704457032</v>
      </c>
      <c r="B1187" s="35">
        <v>1.8651268365674201E-2</v>
      </c>
    </row>
    <row r="1188" spans="1:2">
      <c r="A1188" s="34">
        <v>11.020185293381401</v>
      </c>
      <c r="B1188" s="35">
        <v>2.02903791824505E-2</v>
      </c>
    </row>
    <row r="1189" spans="1:2">
      <c r="A1189" s="34">
        <v>11.026100141059599</v>
      </c>
      <c r="B1189" s="35">
        <v>2.2015553770063302E-2</v>
      </c>
    </row>
    <row r="1190" spans="1:2">
      <c r="A1190" s="34">
        <v>11.032014988737799</v>
      </c>
      <c r="B1190" s="35">
        <v>2.3829367084849E-2</v>
      </c>
    </row>
    <row r="1191" spans="1:2">
      <c r="A1191" s="34">
        <v>11.037929836416</v>
      </c>
      <c r="B1191" s="35">
        <v>2.5733762256588601E-2</v>
      </c>
    </row>
    <row r="1192" spans="1:2">
      <c r="A1192" s="34">
        <v>11.0438446840942</v>
      </c>
      <c r="B1192" s="35">
        <v>2.7729409988212501E-2</v>
      </c>
    </row>
    <row r="1193" spans="1:2">
      <c r="A1193" s="34">
        <v>11.0497595317724</v>
      </c>
      <c r="B1193" s="35">
        <v>2.9815876032882101E-2</v>
      </c>
    </row>
    <row r="1194" spans="1:2">
      <c r="A1194" s="34">
        <v>11.0556743794506</v>
      </c>
      <c r="B1194" s="35">
        <v>3.1991512870537697E-2</v>
      </c>
    </row>
    <row r="1195" spans="1:2">
      <c r="A1195" s="34">
        <v>11.061589227128801</v>
      </c>
      <c r="B1195" s="35">
        <v>3.4253606417520399E-2</v>
      </c>
    </row>
    <row r="1196" spans="1:2">
      <c r="A1196" s="34">
        <v>11.067504074806999</v>
      </c>
      <c r="B1196" s="35">
        <v>3.65984676920591E-2</v>
      </c>
    </row>
    <row r="1197" spans="1:2">
      <c r="A1197" s="34">
        <v>11.0734189224852</v>
      </c>
      <c r="B1197" s="35">
        <v>3.9021901836666699E-2</v>
      </c>
    </row>
    <row r="1198" spans="1:2">
      <c r="A1198" s="34">
        <v>11.0793337701634</v>
      </c>
      <c r="B1198" s="35">
        <v>4.1519312393888098E-2</v>
      </c>
    </row>
    <row r="1199" spans="1:2">
      <c r="A1199" s="34">
        <v>11.0852486178416</v>
      </c>
      <c r="B1199" s="35">
        <v>4.4086030489269297E-2</v>
      </c>
    </row>
    <row r="1200" spans="1:2">
      <c r="A1200" s="34">
        <v>11.0911634655198</v>
      </c>
      <c r="B1200" s="35">
        <v>4.6717650490201101E-2</v>
      </c>
    </row>
    <row r="1201" spans="1:2">
      <c r="A1201" s="34">
        <v>11.097078313198001</v>
      </c>
      <c r="B1201" s="35">
        <v>4.94102725874562E-2</v>
      </c>
    </row>
    <row r="1202" spans="1:2">
      <c r="A1202" s="34">
        <v>11.102993160876199</v>
      </c>
      <c r="B1202" s="35">
        <v>5.2160681955958202E-2</v>
      </c>
    </row>
    <row r="1203" spans="1:2">
      <c r="A1203" s="34">
        <v>11.108908008554399</v>
      </c>
      <c r="B1203" s="35">
        <v>5.4966539273834998E-2</v>
      </c>
    </row>
    <row r="1204" spans="1:2">
      <c r="A1204" s="34">
        <v>11.1148228562326</v>
      </c>
      <c r="B1204" s="35">
        <v>5.7826391461333303E-2</v>
      </c>
    </row>
    <row r="1205" spans="1:2">
      <c r="A1205" s="34">
        <v>11.1207377039108</v>
      </c>
      <c r="B1205" s="35">
        <v>6.0739667384220299E-2</v>
      </c>
    </row>
    <row r="1206" spans="1:2">
      <c r="A1206" s="34">
        <v>11.126652551589</v>
      </c>
      <c r="B1206" s="35">
        <v>6.3706767434763403E-2</v>
      </c>
    </row>
    <row r="1207" spans="1:2">
      <c r="A1207" s="34">
        <v>11.132567399267201</v>
      </c>
      <c r="B1207" s="35">
        <v>6.6729046627211699E-2</v>
      </c>
    </row>
    <row r="1208" spans="1:2">
      <c r="A1208" s="34">
        <v>11.138482246945401</v>
      </c>
      <c r="B1208" s="35">
        <v>6.9808832340749305E-2</v>
      </c>
    </row>
    <row r="1209" spans="1:2">
      <c r="A1209" s="34">
        <v>11.144397094623599</v>
      </c>
      <c r="B1209" s="35">
        <v>7.2949373454760699E-2</v>
      </c>
    </row>
    <row r="1210" spans="1:2">
      <c r="A1210" s="34">
        <v>11.1503119423018</v>
      </c>
      <c r="B1210" s="35">
        <v>7.6154821319249999E-2</v>
      </c>
    </row>
    <row r="1211" spans="1:2">
      <c r="A1211" s="34">
        <v>11.15622678998</v>
      </c>
      <c r="B1211" s="35">
        <v>7.9430374292615305E-2</v>
      </c>
    </row>
    <row r="1212" spans="1:2">
      <c r="A1212" s="34">
        <v>11.1621416376582</v>
      </c>
      <c r="B1212" s="35">
        <v>8.2782081491467305E-2</v>
      </c>
    </row>
    <row r="1213" spans="1:2">
      <c r="A1213" s="34">
        <v>11.1680564853364</v>
      </c>
      <c r="B1213" s="35">
        <v>8.6217124840022197E-2</v>
      </c>
    </row>
    <row r="1214" spans="1:2">
      <c r="A1214" s="34">
        <v>11.173971333014601</v>
      </c>
      <c r="B1214" s="35">
        <v>8.9743222563108696E-2</v>
      </c>
    </row>
    <row r="1215" spans="1:2">
      <c r="A1215" s="34">
        <v>11.179886180692799</v>
      </c>
      <c r="B1215" s="35">
        <v>9.3369463774342701E-2</v>
      </c>
    </row>
    <row r="1216" spans="1:2">
      <c r="A1216" s="34">
        <v>11.185801028370999</v>
      </c>
      <c r="B1216" s="35">
        <v>9.7105848159862507E-2</v>
      </c>
    </row>
    <row r="1217" spans="1:2">
      <c r="A1217" s="34">
        <v>11.1917158760492</v>
      </c>
      <c r="B1217" s="35">
        <v>0.100963221628524</v>
      </c>
    </row>
    <row r="1218" spans="1:2">
      <c r="A1218" s="34">
        <v>11.1976307237274</v>
      </c>
      <c r="B1218" s="35">
        <v>0.10495319240649199</v>
      </c>
    </row>
    <row r="1219" spans="1:2">
      <c r="A1219" s="34">
        <v>11.2035455714056</v>
      </c>
      <c r="B1219" s="35">
        <v>0.109088013524892</v>
      </c>
    </row>
    <row r="1220" spans="1:2">
      <c r="A1220" s="34">
        <v>11.209460419083801</v>
      </c>
      <c r="B1220" s="35">
        <v>0.11338046230596401</v>
      </c>
    </row>
    <row r="1221" spans="1:2">
      <c r="A1221" s="34">
        <v>11.215375266762001</v>
      </c>
      <c r="B1221" s="35">
        <v>0.117843730412433</v>
      </c>
    </row>
    <row r="1222" spans="1:2">
      <c r="A1222" s="34">
        <v>11.221290114440199</v>
      </c>
      <c r="B1222" s="35">
        <v>0.122491180027695</v>
      </c>
    </row>
    <row r="1223" spans="1:2">
      <c r="A1223" s="34">
        <v>11.2272049621184</v>
      </c>
      <c r="B1223" s="35">
        <v>0.127336410978307</v>
      </c>
    </row>
    <row r="1224" spans="1:2">
      <c r="A1224" s="34">
        <v>11.2331198097966</v>
      </c>
      <c r="B1224" s="35">
        <v>0.13239298894992399</v>
      </c>
    </row>
    <row r="1225" spans="1:2">
      <c r="A1225" s="34">
        <v>11.2390346574748</v>
      </c>
      <c r="B1225" s="35">
        <v>0.137674361552453</v>
      </c>
    </row>
    <row r="1226" spans="1:2">
      <c r="A1226" s="34">
        <v>11.244949505153</v>
      </c>
      <c r="B1226" s="35">
        <v>0.14319378287698001</v>
      </c>
    </row>
    <row r="1227" spans="1:2">
      <c r="A1227" s="34">
        <v>11.250864352831201</v>
      </c>
      <c r="B1227" s="35">
        <v>0.14896429820079199</v>
      </c>
    </row>
    <row r="1228" spans="1:2">
      <c r="A1228" s="34">
        <v>11.256779200509399</v>
      </c>
      <c r="B1228" s="35">
        <v>0.15499841045297</v>
      </c>
    </row>
    <row r="1229" spans="1:2">
      <c r="A1229" s="34">
        <v>11.262694048187599</v>
      </c>
      <c r="B1229" s="35">
        <v>0.16130855061941199</v>
      </c>
    </row>
    <row r="1230" spans="1:2">
      <c r="A1230" s="34">
        <v>11.2686088958658</v>
      </c>
      <c r="B1230" s="35">
        <v>0.16790687471656501</v>
      </c>
    </row>
    <row r="1231" spans="1:2">
      <c r="A1231" s="34">
        <v>11.274523743544</v>
      </c>
      <c r="B1231" s="35">
        <v>0.174805212297132</v>
      </c>
    </row>
    <row r="1232" spans="1:2">
      <c r="A1232" s="34">
        <v>11.2804385912222</v>
      </c>
      <c r="B1232" s="35">
        <v>0.182015181657708</v>
      </c>
    </row>
    <row r="1233" spans="1:2">
      <c r="A1233" s="34">
        <v>11.286353438900401</v>
      </c>
      <c r="B1233" s="35">
        <v>0.18954820000064701</v>
      </c>
    </row>
    <row r="1234" spans="1:2">
      <c r="A1234" s="34">
        <v>11.292268286578601</v>
      </c>
      <c r="B1234" s="35">
        <v>0.197415235540045</v>
      </c>
    </row>
    <row r="1235" spans="1:2">
      <c r="A1235" s="34">
        <v>11.298183134256799</v>
      </c>
      <c r="B1235" s="35">
        <v>0.205626887030571</v>
      </c>
    </row>
    <row r="1236" spans="1:2">
      <c r="A1236" s="34">
        <v>11.304097981935</v>
      </c>
      <c r="B1236" s="35">
        <v>0.21419342780078701</v>
      </c>
    </row>
    <row r="1237" spans="1:2">
      <c r="A1237" s="34">
        <v>11.3100128296132</v>
      </c>
      <c r="B1237" s="35">
        <v>0.22312430942217901</v>
      </c>
    </row>
    <row r="1238" spans="1:2">
      <c r="A1238" s="34">
        <v>11.3159276772914</v>
      </c>
      <c r="B1238" s="35">
        <v>0.232427980853775</v>
      </c>
    </row>
    <row r="1239" spans="1:2">
      <c r="A1239" s="34">
        <v>11.3218425249696</v>
      </c>
      <c r="B1239" s="35">
        <v>0.242111646644012</v>
      </c>
    </row>
    <row r="1240" spans="1:2">
      <c r="A1240" s="34">
        <v>11.327757372647801</v>
      </c>
      <c r="B1240" s="35">
        <v>0.25218102216103</v>
      </c>
    </row>
    <row r="1241" spans="1:2">
      <c r="A1241" s="34">
        <v>11.3336722203261</v>
      </c>
      <c r="B1241" s="35">
        <v>0.26264012937520298</v>
      </c>
    </row>
    <row r="1242" spans="1:2">
      <c r="A1242" s="34">
        <v>11.339587068004301</v>
      </c>
      <c r="B1242" s="35">
        <v>0.27349108501195302</v>
      </c>
    </row>
    <row r="1243" spans="1:2">
      <c r="A1243" s="34">
        <v>11.345501915682499</v>
      </c>
      <c r="B1243" s="35">
        <v>0.28473402425581001</v>
      </c>
    </row>
    <row r="1244" spans="1:2">
      <c r="A1244" s="34">
        <v>11.351416763360699</v>
      </c>
      <c r="B1244" s="35">
        <v>0.29636701764319501</v>
      </c>
    </row>
    <row r="1245" spans="1:2">
      <c r="A1245" s="34">
        <v>11.3573316110389</v>
      </c>
      <c r="B1245" s="35">
        <v>0.308386046539527</v>
      </c>
    </row>
    <row r="1246" spans="1:2">
      <c r="A1246" s="34">
        <v>11.3632464587171</v>
      </c>
      <c r="B1246" s="35">
        <v>0.32078501135303999</v>
      </c>
    </row>
    <row r="1247" spans="1:2">
      <c r="A1247" s="34">
        <v>11.3691613063953</v>
      </c>
      <c r="B1247" s="35">
        <v>0.33355577280809201</v>
      </c>
    </row>
    <row r="1248" spans="1:2">
      <c r="A1248" s="34">
        <v>11.375076154073501</v>
      </c>
      <c r="B1248" s="35">
        <v>0.34668821168006703</v>
      </c>
    </row>
    <row r="1249" spans="1:2">
      <c r="A1249" s="34">
        <v>11.380991001751701</v>
      </c>
      <c r="B1249" s="35">
        <v>0.360170177769291</v>
      </c>
    </row>
    <row r="1250" spans="1:2">
      <c r="A1250" s="34">
        <v>11.386905849429899</v>
      </c>
      <c r="B1250" s="35">
        <v>0.37398757079475498</v>
      </c>
    </row>
    <row r="1251" spans="1:2">
      <c r="A1251" s="34">
        <v>11.3928206971081</v>
      </c>
      <c r="B1251" s="35">
        <v>0.38812454629874599</v>
      </c>
    </row>
    <row r="1252" spans="1:2">
      <c r="A1252" s="34">
        <v>11.3987355447863</v>
      </c>
      <c r="B1252" s="35">
        <v>0.40256348836892603</v>
      </c>
    </row>
    <row r="1253" spans="1:2">
      <c r="A1253" s="34">
        <v>11.4046503924645</v>
      </c>
      <c r="B1253" s="35">
        <v>0.417285115624767</v>
      </c>
    </row>
    <row r="1254" spans="1:2">
      <c r="A1254" s="34">
        <v>11.4105652401427</v>
      </c>
      <c r="B1254" s="35">
        <v>0.43226861020504498</v>
      </c>
    </row>
    <row r="1255" spans="1:2">
      <c r="A1255" s="34">
        <v>11.416480087820901</v>
      </c>
      <c r="B1255" s="35">
        <v>0.44749170001211303</v>
      </c>
    </row>
    <row r="1256" spans="1:2">
      <c r="A1256" s="34">
        <v>11.422394935499099</v>
      </c>
      <c r="B1256" s="35">
        <v>0.46293079399500597</v>
      </c>
    </row>
    <row r="1257" spans="1:2">
      <c r="A1257" s="34">
        <v>11.4283097831773</v>
      </c>
      <c r="B1257" s="35">
        <v>0.47856121954243003</v>
      </c>
    </row>
    <row r="1258" spans="1:2">
      <c r="A1258" s="34">
        <v>11.4342246308555</v>
      </c>
      <c r="B1258" s="35">
        <v>0.49435745992236102</v>
      </c>
    </row>
    <row r="1259" spans="1:2">
      <c r="A1259" s="34">
        <v>11.4401394785337</v>
      </c>
      <c r="B1259" s="35">
        <v>0.51029310166449204</v>
      </c>
    </row>
    <row r="1260" spans="1:2">
      <c r="A1260" s="34">
        <v>11.4460543262119</v>
      </c>
      <c r="B1260" s="35">
        <v>0.52634104227310796</v>
      </c>
    </row>
    <row r="1261" spans="1:2">
      <c r="A1261" s="34">
        <v>11.451969173890101</v>
      </c>
      <c r="B1261" s="35">
        <v>0.54247360264454603</v>
      </c>
    </row>
    <row r="1262" spans="1:2">
      <c r="A1262" s="34">
        <v>11.457884021568301</v>
      </c>
      <c r="B1262" s="35">
        <v>0.55866280754310405</v>
      </c>
    </row>
    <row r="1263" spans="1:2">
      <c r="A1263" s="34">
        <v>11.463798869246499</v>
      </c>
      <c r="B1263" s="35">
        <v>0.57488027165946198</v>
      </c>
    </row>
    <row r="1264" spans="1:2">
      <c r="A1264" s="34">
        <v>11.4697137169247</v>
      </c>
      <c r="B1264" s="35">
        <v>0.591097223231007</v>
      </c>
    </row>
    <row r="1265" spans="1:2">
      <c r="A1265" s="34">
        <v>11.4756285646029</v>
      </c>
      <c r="B1265" s="35">
        <v>0.60728463684487799</v>
      </c>
    </row>
    <row r="1266" spans="1:2">
      <c r="A1266" s="34">
        <v>11.4815434122811</v>
      </c>
      <c r="B1266" s="35">
        <v>0.62341317228422</v>
      </c>
    </row>
    <row r="1267" spans="1:2">
      <c r="A1267" s="34">
        <v>11.4874582599593</v>
      </c>
      <c r="B1267" s="35">
        <v>0.63945341918788501</v>
      </c>
    </row>
    <row r="1268" spans="1:2">
      <c r="A1268" s="34">
        <v>11.493373107637501</v>
      </c>
      <c r="B1268" s="35">
        <v>0.65537589942996399</v>
      </c>
    </row>
    <row r="1269" spans="1:2">
      <c r="A1269" s="34">
        <v>11.499287955315699</v>
      </c>
      <c r="B1269" s="35">
        <v>0.67115120478821499</v>
      </c>
    </row>
    <row r="1270" spans="1:2">
      <c r="A1270" s="34">
        <v>11.5052028029939</v>
      </c>
      <c r="B1270" s="35">
        <v>0.68675040506887497</v>
      </c>
    </row>
    <row r="1271" spans="1:2">
      <c r="A1271" s="34">
        <v>11.5111176506721</v>
      </c>
      <c r="B1271" s="35">
        <v>0.702145439221176</v>
      </c>
    </row>
    <row r="1272" spans="1:2">
      <c r="A1272" s="34">
        <v>11.5170324983503</v>
      </c>
      <c r="B1272" s="35">
        <v>0.71730917111744996</v>
      </c>
    </row>
    <row r="1273" spans="1:2">
      <c r="A1273" s="34">
        <v>11.5229473460285</v>
      </c>
      <c r="B1273" s="35">
        <v>0.73221577547587102</v>
      </c>
    </row>
    <row r="1274" spans="1:2">
      <c r="A1274" s="34">
        <v>11.528862193706701</v>
      </c>
      <c r="B1274" s="35">
        <v>0.74684096174321701</v>
      </c>
    </row>
    <row r="1275" spans="1:2">
      <c r="A1275" s="34">
        <v>11.534777041384899</v>
      </c>
      <c r="B1275" s="35">
        <v>0.761162034448151</v>
      </c>
    </row>
    <row r="1276" spans="1:2">
      <c r="A1276" s="34">
        <v>11.540691889063099</v>
      </c>
      <c r="B1276" s="35">
        <v>0.77515820956308001</v>
      </c>
    </row>
    <row r="1277" spans="1:2">
      <c r="A1277" s="34">
        <v>11.5466067367413</v>
      </c>
      <c r="B1277" s="35">
        <v>0.78881050076764403</v>
      </c>
    </row>
    <row r="1278" spans="1:2">
      <c r="A1278" s="34">
        <v>11.5525215844195</v>
      </c>
      <c r="B1278" s="35">
        <v>0.80210168203242305</v>
      </c>
    </row>
    <row r="1279" spans="1:2">
      <c r="A1279" s="34">
        <v>11.5584364320977</v>
      </c>
      <c r="B1279" s="35">
        <v>0.81501623177570204</v>
      </c>
    </row>
    <row r="1280" spans="1:2">
      <c r="A1280" s="34">
        <v>11.5643512797759</v>
      </c>
      <c r="B1280" s="35">
        <v>0.82754070441900696</v>
      </c>
    </row>
    <row r="1281" spans="1:2">
      <c r="A1281" s="34">
        <v>11.570266127454101</v>
      </c>
      <c r="B1281" s="35">
        <v>0.83966319439722203</v>
      </c>
    </row>
    <row r="1282" spans="1:2">
      <c r="A1282" s="34">
        <v>11.576180975132299</v>
      </c>
      <c r="B1282" s="35">
        <v>0.85137347379142103</v>
      </c>
    </row>
    <row r="1283" spans="1:2">
      <c r="A1283" s="34">
        <v>11.5820958228105</v>
      </c>
      <c r="B1283" s="35">
        <v>0.86266300100388804</v>
      </c>
    </row>
    <row r="1284" spans="1:2">
      <c r="A1284" s="34">
        <v>11.5880106704887</v>
      </c>
      <c r="B1284" s="35">
        <v>0.87352485924888601</v>
      </c>
    </row>
    <row r="1285" spans="1:2">
      <c r="A1285" s="34">
        <v>11.5939255181669</v>
      </c>
      <c r="B1285" s="35">
        <v>0.88395369478326602</v>
      </c>
    </row>
    <row r="1286" spans="1:2">
      <c r="A1286" s="34">
        <v>11.5998403658451</v>
      </c>
      <c r="B1286" s="35">
        <v>0.89394558491818599</v>
      </c>
    </row>
    <row r="1287" spans="1:2">
      <c r="A1287" s="34">
        <v>11.605755213523301</v>
      </c>
      <c r="B1287" s="35">
        <v>0.90349781118154904</v>
      </c>
    </row>
    <row r="1288" spans="1:2">
      <c r="A1288" s="34">
        <v>11.611670061201499</v>
      </c>
      <c r="B1288" s="35">
        <v>0.91260858121835398</v>
      </c>
    </row>
    <row r="1289" spans="1:2">
      <c r="A1289" s="34">
        <v>11.617584908879699</v>
      </c>
      <c r="B1289" s="35">
        <v>0.92127664897188599</v>
      </c>
    </row>
    <row r="1290" spans="1:2">
      <c r="A1290" s="34">
        <v>11.6234997565579</v>
      </c>
      <c r="B1290" s="35">
        <v>0.92950110346466897</v>
      </c>
    </row>
    <row r="1291" spans="1:2">
      <c r="A1291" s="34">
        <v>11.6294146042361</v>
      </c>
      <c r="B1291" s="35">
        <v>0.93728051051948402</v>
      </c>
    </row>
    <row r="1292" spans="1:2">
      <c r="A1292" s="34">
        <v>11.6353294519143</v>
      </c>
      <c r="B1292" s="35">
        <v>0.94461309071882005</v>
      </c>
    </row>
    <row r="1293" spans="1:2">
      <c r="A1293" s="34">
        <v>11.641244299592501</v>
      </c>
      <c r="B1293" s="35">
        <v>0.95149639871419101</v>
      </c>
    </row>
    <row r="1294" spans="1:2">
      <c r="A1294" s="34">
        <v>11.647159147270701</v>
      </c>
      <c r="B1294" s="35">
        <v>0.95792728890423595</v>
      </c>
    </row>
    <row r="1295" spans="1:2">
      <c r="A1295" s="34">
        <v>11.653073994948899</v>
      </c>
      <c r="B1295" s="35">
        <v>0.96390206681421098</v>
      </c>
    </row>
    <row r="1296" spans="1:2">
      <c r="A1296" s="34">
        <v>11.6589888426271</v>
      </c>
      <c r="B1296" s="35">
        <v>0.96941672945646595</v>
      </c>
    </row>
    <row r="1297" spans="1:2">
      <c r="A1297" s="34">
        <v>11.6649036903053</v>
      </c>
      <c r="B1297" s="35">
        <v>0.97446761711336005</v>
      </c>
    </row>
    <row r="1298" spans="1:2">
      <c r="A1298" s="34">
        <v>11.6708185379835</v>
      </c>
      <c r="B1298" s="35">
        <v>0.97905188608443405</v>
      </c>
    </row>
    <row r="1299" spans="1:2">
      <c r="A1299" s="34">
        <v>11.6767333856618</v>
      </c>
      <c r="B1299" s="35">
        <v>0.98316811428067197</v>
      </c>
    </row>
    <row r="1300" spans="1:2">
      <c r="A1300" s="34">
        <v>11.68264823334</v>
      </c>
      <c r="B1300" s="35">
        <v>0.98681681754855299</v>
      </c>
    </row>
    <row r="1301" spans="1:2">
      <c r="A1301" s="34">
        <v>11.6885630810182</v>
      </c>
      <c r="B1301" s="35">
        <v>0.99000072981765597</v>
      </c>
    </row>
    <row r="1302" spans="1:2">
      <c r="A1302" s="34">
        <v>11.694477928696401</v>
      </c>
      <c r="B1302" s="35">
        <v>0.99272540842261303</v>
      </c>
    </row>
    <row r="1303" spans="1:2">
      <c r="A1303" s="34">
        <v>11.700392776374599</v>
      </c>
      <c r="B1303" s="35">
        <v>0.99499875737390497</v>
      </c>
    </row>
    <row r="1304" spans="1:2">
      <c r="A1304" s="34">
        <v>11.706307624052799</v>
      </c>
      <c r="B1304" s="35">
        <v>0.99683089793421198</v>
      </c>
    </row>
    <row r="1305" spans="1:2">
      <c r="A1305" s="34">
        <v>11.712222471731</v>
      </c>
      <c r="B1305" s="35">
        <v>0.99823375433638195</v>
      </c>
    </row>
    <row r="1306" spans="1:2">
      <c r="A1306" s="34">
        <v>11.7181373194092</v>
      </c>
      <c r="B1306" s="35">
        <v>0.999220461415534</v>
      </c>
    </row>
    <row r="1307" spans="1:2">
      <c r="A1307" s="34">
        <v>11.7240521670874</v>
      </c>
      <c r="B1307" s="35">
        <v>0.99980465233861304</v>
      </c>
    </row>
    <row r="1308" spans="1:2">
      <c r="A1308" s="34">
        <v>11.729967014765601</v>
      </c>
      <c r="B1308" s="35">
        <v>1</v>
      </c>
    </row>
    <row r="1309" spans="1:2">
      <c r="A1309" s="34">
        <v>11.735881862443801</v>
      </c>
      <c r="B1309" s="35">
        <v>0.99981975736859297</v>
      </c>
    </row>
    <row r="1310" spans="1:2">
      <c r="A1310" s="34">
        <v>11.741796710121999</v>
      </c>
      <c r="B1310" s="35">
        <v>0.99927635248602797</v>
      </c>
    </row>
    <row r="1311" spans="1:2">
      <c r="A1311" s="34">
        <v>11.7477115578002</v>
      </c>
      <c r="B1311" s="35">
        <v>0.99838156429557401</v>
      </c>
    </row>
    <row r="1312" spans="1:2">
      <c r="A1312" s="34">
        <v>11.7536264054784</v>
      </c>
      <c r="B1312" s="35">
        <v>0.99714637996139899</v>
      </c>
    </row>
    <row r="1313" spans="1:2">
      <c r="A1313" s="34">
        <v>11.7595412531566</v>
      </c>
      <c r="B1313" s="35">
        <v>0.99558128951061997</v>
      </c>
    </row>
    <row r="1314" spans="1:2">
      <c r="A1314" s="34">
        <v>11.7654561008348</v>
      </c>
      <c r="B1314" s="35">
        <v>0.99369665577739397</v>
      </c>
    </row>
    <row r="1315" spans="1:2">
      <c r="A1315" s="34">
        <v>11.771370948513001</v>
      </c>
      <c r="B1315" s="35">
        <v>0.991503088604335</v>
      </c>
    </row>
    <row r="1316" spans="1:2">
      <c r="A1316" s="34">
        <v>11.777285796191199</v>
      </c>
      <c r="B1316" s="35">
        <v>0.98901184075043302</v>
      </c>
    </row>
    <row r="1317" spans="1:2">
      <c r="A1317" s="34">
        <v>11.783200643869399</v>
      </c>
      <c r="B1317" s="35">
        <v>0.98623466984840902</v>
      </c>
    </row>
    <row r="1318" spans="1:2">
      <c r="A1318" s="34">
        <v>11.7891154915476</v>
      </c>
      <c r="B1318" s="35">
        <v>0.98318475665227301</v>
      </c>
    </row>
    <row r="1319" spans="1:2">
      <c r="A1319" s="34">
        <v>11.7950303392258</v>
      </c>
      <c r="B1319" s="35">
        <v>0.97987591503490101</v>
      </c>
    </row>
    <row r="1320" spans="1:2">
      <c r="A1320" s="34">
        <v>11.800945186904</v>
      </c>
      <c r="B1320" s="35">
        <v>0.97632259562102197</v>
      </c>
    </row>
    <row r="1321" spans="1:2">
      <c r="A1321" s="34">
        <v>11.806860034582201</v>
      </c>
      <c r="B1321" s="35">
        <v>0.97253960638688497</v>
      </c>
    </row>
    <row r="1322" spans="1:2">
      <c r="A1322" s="34">
        <v>11.812774882260401</v>
      </c>
      <c r="B1322" s="35">
        <v>0.96854164095458295</v>
      </c>
    </row>
    <row r="1323" spans="1:2">
      <c r="A1323" s="34">
        <v>11.818689729938599</v>
      </c>
      <c r="B1323" s="35">
        <v>0.96434287353164005</v>
      </c>
    </row>
    <row r="1324" spans="1:2">
      <c r="A1324" s="34">
        <v>11.8246045776168</v>
      </c>
      <c r="B1324" s="35">
        <v>0.95995648757659802</v>
      </c>
    </row>
    <row r="1325" spans="1:2">
      <c r="A1325" s="34">
        <v>11.830519425295</v>
      </c>
      <c r="B1325" s="35">
        <v>0.95539466541602003</v>
      </c>
    </row>
    <row r="1326" spans="1:2">
      <c r="A1326" s="34">
        <v>11.8364342729732</v>
      </c>
      <c r="B1326" s="35">
        <v>0.950668371626746</v>
      </c>
    </row>
    <row r="1327" spans="1:2">
      <c r="A1327" s="34">
        <v>11.8423491206514</v>
      </c>
      <c r="B1327" s="35">
        <v>0.94578760094771996</v>
      </c>
    </row>
    <row r="1328" spans="1:2">
      <c r="A1328" s="34">
        <v>11.848263968329601</v>
      </c>
      <c r="B1328" s="35">
        <v>0.94076115167446905</v>
      </c>
    </row>
    <row r="1329" spans="1:2">
      <c r="A1329" s="34">
        <v>11.854178816007799</v>
      </c>
      <c r="B1329" s="35">
        <v>0.93559702856754401</v>
      </c>
    </row>
    <row r="1330" spans="1:2">
      <c r="A1330" s="34">
        <v>11.860093663685999</v>
      </c>
      <c r="B1330" s="35">
        <v>0.93030271152187005</v>
      </c>
    </row>
    <row r="1331" spans="1:2">
      <c r="A1331" s="34">
        <v>11.8660085113642</v>
      </c>
      <c r="B1331" s="35">
        <v>0.92488549536926701</v>
      </c>
    </row>
    <row r="1332" spans="1:2">
      <c r="A1332" s="34">
        <v>11.8719233590424</v>
      </c>
      <c r="B1332" s="35">
        <v>0.91935232573183001</v>
      </c>
    </row>
    <row r="1333" spans="1:2">
      <c r="A1333" s="34">
        <v>11.8778382067206</v>
      </c>
      <c r="B1333" s="35">
        <v>0.91371066158959802</v>
      </c>
    </row>
    <row r="1334" spans="1:2">
      <c r="A1334" s="34">
        <v>11.883753054398801</v>
      </c>
      <c r="B1334" s="35">
        <v>0.90796836560679695</v>
      </c>
    </row>
    <row r="1335" spans="1:2">
      <c r="A1335" s="34">
        <v>11.889667902077001</v>
      </c>
      <c r="B1335" s="35">
        <v>0.90213370065120402</v>
      </c>
    </row>
    <row r="1336" spans="1:2">
      <c r="A1336" s="34">
        <v>11.895582749755199</v>
      </c>
      <c r="B1336" s="35">
        <v>0.89621536058185503</v>
      </c>
    </row>
    <row r="1337" spans="1:2">
      <c r="A1337" s="34">
        <v>11.9014975974334</v>
      </c>
      <c r="B1337" s="35">
        <v>0.89022236381693998</v>
      </c>
    </row>
    <row r="1338" spans="1:2">
      <c r="A1338" s="34">
        <v>11.9074124451116</v>
      </c>
      <c r="B1338" s="35">
        <v>0.88416393108576097</v>
      </c>
    </row>
    <row r="1339" spans="1:2">
      <c r="A1339" s="34">
        <v>11.9133272927898</v>
      </c>
      <c r="B1339" s="35">
        <v>0.87804923430076498</v>
      </c>
    </row>
    <row r="1340" spans="1:2">
      <c r="A1340" s="34">
        <v>11.919242140468</v>
      </c>
      <c r="B1340" s="35">
        <v>0.871887154748476</v>
      </c>
    </row>
    <row r="1341" spans="1:2">
      <c r="A1341" s="34">
        <v>11.925156988146201</v>
      </c>
      <c r="B1341" s="35">
        <v>0.86568601525350797</v>
      </c>
    </row>
    <row r="1342" spans="1:2">
      <c r="A1342" s="34">
        <v>11.931071835824399</v>
      </c>
      <c r="B1342" s="35">
        <v>0.85945337217047002</v>
      </c>
    </row>
    <row r="1343" spans="1:2">
      <c r="A1343" s="34">
        <v>11.9369866835026</v>
      </c>
      <c r="B1343" s="35">
        <v>0.85319573665569803</v>
      </c>
    </row>
    <row r="1344" spans="1:2">
      <c r="A1344" s="34">
        <v>11.9429015311808</v>
      </c>
      <c r="B1344" s="35">
        <v>0.84691826599181297</v>
      </c>
    </row>
    <row r="1345" spans="1:2">
      <c r="A1345" s="34">
        <v>11.948816378859</v>
      </c>
      <c r="B1345" s="35">
        <v>0.84062482650696801</v>
      </c>
    </row>
    <row r="1346" spans="1:2">
      <c r="A1346" s="34">
        <v>11.9547312265372</v>
      </c>
      <c r="B1346" s="35">
        <v>0.83431791927113697</v>
      </c>
    </row>
    <row r="1347" spans="1:2">
      <c r="A1347" s="34">
        <v>11.960646074215401</v>
      </c>
      <c r="B1347" s="35">
        <v>0.82799868164706303</v>
      </c>
    </row>
    <row r="1348" spans="1:2">
      <c r="A1348" s="34">
        <v>11.966560921893601</v>
      </c>
      <c r="B1348" s="35">
        <v>0.82166712582266799</v>
      </c>
    </row>
    <row r="1349" spans="1:2">
      <c r="A1349" s="34">
        <v>11.972475769571799</v>
      </c>
      <c r="B1349" s="35">
        <v>0.815322195962215</v>
      </c>
    </row>
    <row r="1350" spans="1:2">
      <c r="A1350" s="34">
        <v>11.97839061725</v>
      </c>
      <c r="B1350" s="35">
        <v>0.80896205703723501</v>
      </c>
    </row>
    <row r="1351" spans="1:2">
      <c r="A1351" s="34">
        <v>11.9843054649282</v>
      </c>
      <c r="B1351" s="35">
        <v>0.80258445144018498</v>
      </c>
    </row>
    <row r="1352" spans="1:2">
      <c r="A1352" s="34">
        <v>11.9902203126064</v>
      </c>
      <c r="B1352" s="35">
        <v>0.79618694665838896</v>
      </c>
    </row>
    <row r="1353" spans="1:2">
      <c r="A1353" s="34">
        <v>11.9961351602846</v>
      </c>
      <c r="B1353" s="35">
        <v>0.78976732734374699</v>
      </c>
    </row>
    <row r="1354" spans="1:2">
      <c r="A1354" s="34">
        <v>12.002050007962801</v>
      </c>
      <c r="B1354" s="35">
        <v>0.78332383717806797</v>
      </c>
    </row>
    <row r="1355" spans="1:2">
      <c r="A1355" s="34">
        <v>12.007964855640999</v>
      </c>
      <c r="B1355" s="35">
        <v>0.77685546889661306</v>
      </c>
    </row>
    <row r="1356" spans="1:2">
      <c r="A1356" s="34">
        <v>12.0138797033192</v>
      </c>
      <c r="B1356" s="35">
        <v>0.77036213372866902</v>
      </c>
    </row>
    <row r="1357" spans="1:2">
      <c r="A1357" s="34">
        <v>12.0197945509974</v>
      </c>
      <c r="B1357" s="35">
        <v>0.76384483052338503</v>
      </c>
    </row>
    <row r="1358" spans="1:2">
      <c r="A1358" s="34">
        <v>12.0257093986757</v>
      </c>
      <c r="B1358" s="35">
        <v>0.75730559598466296</v>
      </c>
    </row>
    <row r="1359" spans="1:2">
      <c r="A1359" s="34">
        <v>12.0316242463539</v>
      </c>
      <c r="B1359" s="35">
        <v>0.75074749429481202</v>
      </c>
    </row>
    <row r="1360" spans="1:2">
      <c r="A1360" s="34">
        <v>12.0375390940321</v>
      </c>
      <c r="B1360" s="35">
        <v>0.74417446764588102</v>
      </c>
    </row>
    <row r="1361" spans="1:2">
      <c r="A1361" s="34">
        <v>12.0434539417103</v>
      </c>
      <c r="B1361" s="35">
        <v>0.73759106923937601</v>
      </c>
    </row>
    <row r="1362" spans="1:2">
      <c r="A1362" s="34">
        <v>12.049368789388501</v>
      </c>
      <c r="B1362" s="35">
        <v>0.73100219073924499</v>
      </c>
    </row>
    <row r="1363" spans="1:2">
      <c r="A1363" s="34">
        <v>12.055283637066699</v>
      </c>
      <c r="B1363" s="35">
        <v>0.72441279252303603</v>
      </c>
    </row>
    <row r="1364" spans="1:2">
      <c r="A1364" s="34">
        <v>12.061198484744899</v>
      </c>
      <c r="B1364" s="35">
        <v>0.717827617127197</v>
      </c>
    </row>
    <row r="1365" spans="1:2">
      <c r="A1365" s="34">
        <v>12.0671133324231</v>
      </c>
      <c r="B1365" s="35">
        <v>0.71125083525560395</v>
      </c>
    </row>
    <row r="1366" spans="1:2">
      <c r="A1366" s="34">
        <v>12.0730281801013</v>
      </c>
      <c r="B1366" s="35">
        <v>0.70468613943120495</v>
      </c>
    </row>
    <row r="1367" spans="1:2">
      <c r="A1367" s="34">
        <v>12.0789430277795</v>
      </c>
      <c r="B1367" s="35">
        <v>0.69813629301796298</v>
      </c>
    </row>
    <row r="1368" spans="1:2">
      <c r="A1368" s="34">
        <v>12.084857875457701</v>
      </c>
      <c r="B1368" s="35">
        <v>0.69160313826268405</v>
      </c>
    </row>
    <row r="1369" spans="1:2">
      <c r="A1369" s="34">
        <v>12.090772723135901</v>
      </c>
      <c r="B1369" s="35">
        <v>0.68508749375825095</v>
      </c>
    </row>
    <row r="1370" spans="1:2">
      <c r="A1370" s="34">
        <v>12.096687570814099</v>
      </c>
      <c r="B1370" s="35">
        <v>0.67858929032846604</v>
      </c>
    </row>
    <row r="1371" spans="1:2">
      <c r="A1371" s="34">
        <v>12.1026024184923</v>
      </c>
      <c r="B1371" s="35">
        <v>0.67210759372099704</v>
      </c>
    </row>
    <row r="1372" spans="1:2">
      <c r="A1372" s="34">
        <v>12.1085172661705</v>
      </c>
      <c r="B1372" s="35">
        <v>0.66564075417897195</v>
      </c>
    </row>
    <row r="1373" spans="1:2">
      <c r="A1373" s="34">
        <v>12.1144321138487</v>
      </c>
      <c r="B1373" s="35">
        <v>0.65918651989985999</v>
      </c>
    </row>
    <row r="1374" spans="1:2">
      <c r="A1374" s="34">
        <v>12.1203469615269</v>
      </c>
      <c r="B1374" s="35">
        <v>0.65274222475705501</v>
      </c>
    </row>
    <row r="1375" spans="1:2">
      <c r="A1375" s="34">
        <v>12.126261809205101</v>
      </c>
      <c r="B1375" s="35">
        <v>0.64630497991154601</v>
      </c>
    </row>
    <row r="1376" spans="1:2">
      <c r="A1376" s="34">
        <v>12.132176656883299</v>
      </c>
      <c r="B1376" s="35">
        <v>0.63987185827805804</v>
      </c>
    </row>
    <row r="1377" spans="1:2">
      <c r="A1377" s="34">
        <v>12.138091504561499</v>
      </c>
      <c r="B1377" s="35">
        <v>0.63344040432357396</v>
      </c>
    </row>
    <row r="1378" spans="1:2">
      <c r="A1378" s="34">
        <v>12.1440063522397</v>
      </c>
      <c r="B1378" s="35">
        <v>0.62700853044788896</v>
      </c>
    </row>
    <row r="1379" spans="1:2">
      <c r="A1379" s="34">
        <v>12.1499211999179</v>
      </c>
      <c r="B1379" s="35">
        <v>0.62057485561272796</v>
      </c>
    </row>
    <row r="1380" spans="1:2">
      <c r="A1380" s="34">
        <v>12.1558360475961</v>
      </c>
      <c r="B1380" s="35">
        <v>0.61413873752782699</v>
      </c>
    </row>
    <row r="1381" spans="1:2">
      <c r="A1381" s="34">
        <v>12.161750895274301</v>
      </c>
      <c r="B1381" s="35">
        <v>0.60770042137147495</v>
      </c>
    </row>
    <row r="1382" spans="1:2">
      <c r="A1382" s="34">
        <v>12.167665742952501</v>
      </c>
      <c r="B1382" s="35">
        <v>0.60126107865926504</v>
      </c>
    </row>
    <row r="1383" spans="1:2">
      <c r="A1383" s="34">
        <v>12.173580590630699</v>
      </c>
      <c r="B1383" s="35">
        <v>0.59482279768314705</v>
      </c>
    </row>
    <row r="1384" spans="1:2">
      <c r="A1384" s="34">
        <v>12.1794954383089</v>
      </c>
      <c r="B1384" s="35">
        <v>0.58838860072268895</v>
      </c>
    </row>
    <row r="1385" spans="1:2">
      <c r="A1385" s="34">
        <v>12.1854102859871</v>
      </c>
      <c r="B1385" s="35">
        <v>0.58196204788944705</v>
      </c>
    </row>
    <row r="1386" spans="1:2">
      <c r="A1386" s="34">
        <v>12.1913251336653</v>
      </c>
      <c r="B1386" s="35">
        <v>0.57554748991001803</v>
      </c>
    </row>
    <row r="1387" spans="1:2">
      <c r="A1387" s="34">
        <v>12.1972399813435</v>
      </c>
      <c r="B1387" s="35">
        <v>0.56914985523849704</v>
      </c>
    </row>
    <row r="1388" spans="1:2">
      <c r="A1388" s="34">
        <v>12.203154829021701</v>
      </c>
      <c r="B1388" s="35">
        <v>0.56277432455947396</v>
      </c>
    </row>
    <row r="1389" spans="1:2">
      <c r="A1389" s="34">
        <v>12.209069676699899</v>
      </c>
      <c r="B1389" s="35">
        <v>0.55642656308063898</v>
      </c>
    </row>
    <row r="1390" spans="1:2">
      <c r="A1390" s="34">
        <v>12.214984524378099</v>
      </c>
      <c r="B1390" s="35">
        <v>0.55011214164255395</v>
      </c>
    </row>
    <row r="1391" spans="1:2">
      <c r="A1391" s="34">
        <v>12.2208993720563</v>
      </c>
      <c r="B1391" s="35">
        <v>0.543836487816585</v>
      </c>
    </row>
    <row r="1392" spans="1:2">
      <c r="A1392" s="34">
        <v>12.2268142197345</v>
      </c>
      <c r="B1392" s="35">
        <v>0.53760468859962296</v>
      </c>
    </row>
    <row r="1393" spans="1:2">
      <c r="A1393" s="34">
        <v>12.2327290674127</v>
      </c>
      <c r="B1393" s="35">
        <v>0.53142110291750799</v>
      </c>
    </row>
    <row r="1394" spans="1:2">
      <c r="A1394" s="34">
        <v>12.238643915090901</v>
      </c>
      <c r="B1394" s="35">
        <v>0.52528962244243105</v>
      </c>
    </row>
    <row r="1395" spans="1:2">
      <c r="A1395" s="34">
        <v>12.244558762769101</v>
      </c>
      <c r="B1395" s="35">
        <v>0.51921308164090396</v>
      </c>
    </row>
    <row r="1396" spans="1:2">
      <c r="A1396" s="34">
        <v>12.250473610447299</v>
      </c>
      <c r="B1396" s="35">
        <v>0.51319325679411698</v>
      </c>
    </row>
    <row r="1397" spans="1:2">
      <c r="A1397" s="34">
        <v>12.2563884581255</v>
      </c>
      <c r="B1397" s="35">
        <v>0.50723066501182501</v>
      </c>
    </row>
    <row r="1398" spans="1:2">
      <c r="A1398" s="34">
        <v>12.2623033058037</v>
      </c>
      <c r="B1398" s="35">
        <v>0.50132500503862598</v>
      </c>
    </row>
    <row r="1399" spans="1:2">
      <c r="A1399" s="34">
        <v>12.2682181534819</v>
      </c>
      <c r="B1399" s="35">
        <v>0.49547476736853202</v>
      </c>
    </row>
    <row r="1400" spans="1:2">
      <c r="A1400" s="34">
        <v>12.2741330011601</v>
      </c>
      <c r="B1400" s="35">
        <v>0.48967777188881301</v>
      </c>
    </row>
    <row r="1401" spans="1:2">
      <c r="A1401" s="34">
        <v>12.280047848838301</v>
      </c>
      <c r="B1401" s="35">
        <v>0.48393152665247702</v>
      </c>
    </row>
    <row r="1402" spans="1:2">
      <c r="A1402" s="34">
        <v>12.285962696516499</v>
      </c>
      <c r="B1402" s="35">
        <v>0.47823332980301902</v>
      </c>
    </row>
    <row r="1403" spans="1:2">
      <c r="A1403" s="34">
        <v>12.291877544194699</v>
      </c>
      <c r="B1403" s="35">
        <v>0.47258057206072002</v>
      </c>
    </row>
    <row r="1404" spans="1:2">
      <c r="A1404" s="34">
        <v>12.2977923918729</v>
      </c>
      <c r="B1404" s="35">
        <v>0.46697104545896101</v>
      </c>
    </row>
    <row r="1405" spans="1:2">
      <c r="A1405" s="34">
        <v>12.3037072395511</v>
      </c>
      <c r="B1405" s="35">
        <v>0.46140305169306201</v>
      </c>
    </row>
    <row r="1406" spans="1:2">
      <c r="A1406" s="34">
        <v>12.3096220872293</v>
      </c>
      <c r="B1406" s="35">
        <v>0.455875709816979</v>
      </c>
    </row>
    <row r="1407" spans="1:2">
      <c r="A1407" s="34">
        <v>12.315536934907501</v>
      </c>
      <c r="B1407" s="35">
        <v>0.450389011983236</v>
      </c>
    </row>
    <row r="1408" spans="1:2">
      <c r="A1408" s="34">
        <v>12.321451782585701</v>
      </c>
      <c r="B1408" s="35">
        <v>0.44494354427917698</v>
      </c>
    </row>
    <row r="1409" spans="1:2">
      <c r="A1409" s="34">
        <v>12.327366630263899</v>
      </c>
      <c r="B1409" s="35">
        <v>0.43954049090868302</v>
      </c>
    </row>
    <row r="1410" spans="1:2">
      <c r="A1410" s="34">
        <v>12.3332814779421</v>
      </c>
      <c r="B1410" s="35">
        <v>0.43418147633114701</v>
      </c>
    </row>
    <row r="1411" spans="1:2">
      <c r="A1411" s="34">
        <v>12.3391963256203</v>
      </c>
      <c r="B1411" s="35">
        <v>0.42886840619122302</v>
      </c>
    </row>
    <row r="1412" spans="1:2">
      <c r="A1412" s="34">
        <v>12.3451111732985</v>
      </c>
      <c r="B1412" s="35">
        <v>0.423603380480986</v>
      </c>
    </row>
    <row r="1413" spans="1:2">
      <c r="A1413" s="34">
        <v>12.3510260209767</v>
      </c>
      <c r="B1413" s="35">
        <v>0.41838855344689102</v>
      </c>
    </row>
    <row r="1414" spans="1:2">
      <c r="A1414" s="34">
        <v>12.356940868654901</v>
      </c>
      <c r="B1414" s="35">
        <v>0.41322586756065</v>
      </c>
    </row>
    <row r="1415" spans="1:2">
      <c r="A1415" s="34">
        <v>12.3628557163332</v>
      </c>
      <c r="B1415" s="35">
        <v>0.40811694055214898</v>
      </c>
    </row>
    <row r="1416" spans="1:2">
      <c r="A1416" s="34">
        <v>12.368770564011401</v>
      </c>
      <c r="B1416" s="35">
        <v>0.403063077646581</v>
      </c>
    </row>
    <row r="1417" spans="1:2">
      <c r="A1417" s="34">
        <v>12.374685411689599</v>
      </c>
      <c r="B1417" s="35">
        <v>0.39806508727842899</v>
      </c>
    </row>
    <row r="1418" spans="1:2">
      <c r="A1418" s="34">
        <v>12.3806002593678</v>
      </c>
      <c r="B1418" s="35">
        <v>0.39312318537073898</v>
      </c>
    </row>
    <row r="1419" spans="1:2">
      <c r="A1419" s="34">
        <v>12.386515107046</v>
      </c>
      <c r="B1419" s="35">
        <v>0.38823704087455801</v>
      </c>
    </row>
    <row r="1420" spans="1:2">
      <c r="A1420" s="34">
        <v>12.3924299547242</v>
      </c>
      <c r="B1420" s="35">
        <v>0.38340569274349401</v>
      </c>
    </row>
    <row r="1421" spans="1:2">
      <c r="A1421" s="34">
        <v>12.3983448024024</v>
      </c>
      <c r="B1421" s="35">
        <v>0.378627779533866</v>
      </c>
    </row>
    <row r="1422" spans="1:2">
      <c r="A1422" s="34">
        <v>12.404259650080601</v>
      </c>
      <c r="B1422" s="35">
        <v>0.37390190107860499</v>
      </c>
    </row>
    <row r="1423" spans="1:2">
      <c r="A1423" s="34">
        <v>12.410174497758801</v>
      </c>
      <c r="B1423" s="35">
        <v>0.36922662345151103</v>
      </c>
    </row>
    <row r="1424" spans="1:2">
      <c r="A1424" s="34">
        <v>12.416089345436999</v>
      </c>
      <c r="B1424" s="35">
        <v>0.36460035580136602</v>
      </c>
    </row>
    <row r="1425" spans="1:2">
      <c r="A1425" s="34">
        <v>12.4220041931152</v>
      </c>
      <c r="B1425" s="35">
        <v>0.36002158585279498</v>
      </c>
    </row>
    <row r="1426" spans="1:2">
      <c r="A1426" s="34">
        <v>12.4279190407934</v>
      </c>
      <c r="B1426" s="35">
        <v>0.355488646839274</v>
      </c>
    </row>
    <row r="1427" spans="1:2">
      <c r="A1427" s="34">
        <v>12.4338338884716</v>
      </c>
      <c r="B1427" s="35">
        <v>0.351000399268456</v>
      </c>
    </row>
    <row r="1428" spans="1:2">
      <c r="A1428" s="34">
        <v>12.4397487361498</v>
      </c>
      <c r="B1428" s="35">
        <v>0.34655604198334899</v>
      </c>
    </row>
    <row r="1429" spans="1:2">
      <c r="A1429" s="34">
        <v>12.445663583828001</v>
      </c>
      <c r="B1429" s="35">
        <v>0.342154280247839</v>
      </c>
    </row>
    <row r="1430" spans="1:2">
      <c r="A1430" s="34">
        <v>12.451578431506199</v>
      </c>
      <c r="B1430" s="35">
        <v>0.337793949023033</v>
      </c>
    </row>
    <row r="1431" spans="1:2">
      <c r="A1431" s="34">
        <v>12.4574932791844</v>
      </c>
      <c r="B1431" s="35">
        <v>0.33347391668821103</v>
      </c>
    </row>
    <row r="1432" spans="1:2">
      <c r="A1432" s="34">
        <v>12.4634081268626</v>
      </c>
      <c r="B1432" s="35">
        <v>0.32919249686288499</v>
      </c>
    </row>
    <row r="1433" spans="1:2">
      <c r="A1433" s="34">
        <v>12.4693229745408</v>
      </c>
      <c r="B1433" s="35">
        <v>0.32494792565287201</v>
      </c>
    </row>
    <row r="1434" spans="1:2">
      <c r="A1434" s="34">
        <v>12.475237822219</v>
      </c>
      <c r="B1434" s="35">
        <v>0.32073845302284398</v>
      </c>
    </row>
    <row r="1435" spans="1:2">
      <c r="A1435" s="34">
        <v>12.481152669897201</v>
      </c>
      <c r="B1435" s="35">
        <v>0.31656213662942201</v>
      </c>
    </row>
    <row r="1436" spans="1:2">
      <c r="A1436" s="34">
        <v>12.487067517575399</v>
      </c>
      <c r="B1436" s="35">
        <v>0.31241763869831701</v>
      </c>
    </row>
    <row r="1437" spans="1:2">
      <c r="A1437" s="34">
        <v>12.492982365253599</v>
      </c>
      <c r="B1437" s="35">
        <v>0.30830382407991702</v>
      </c>
    </row>
    <row r="1438" spans="1:2">
      <c r="A1438" s="34">
        <v>12.4988972129318</v>
      </c>
      <c r="B1438" s="35">
        <v>0.30421998999113697</v>
      </c>
    </row>
    <row r="1439" spans="1:2">
      <c r="A1439" s="34">
        <v>12.50481206061</v>
      </c>
      <c r="B1439" s="35">
        <v>0.30016685680011401</v>
      </c>
    </row>
    <row r="1440" spans="1:2">
      <c r="A1440" s="34">
        <v>12.5107269082882</v>
      </c>
      <c r="B1440" s="35">
        <v>0.296145504334133</v>
      </c>
    </row>
    <row r="1441" spans="1:2">
      <c r="A1441" s="34">
        <v>12.5166417559664</v>
      </c>
      <c r="B1441" s="35">
        <v>0.29215747127091501</v>
      </c>
    </row>
    <row r="1442" spans="1:2">
      <c r="A1442" s="34">
        <v>12.522556603644601</v>
      </c>
      <c r="B1442" s="35">
        <v>0.28820519872389899</v>
      </c>
    </row>
    <row r="1443" spans="1:2">
      <c r="A1443" s="34">
        <v>12.528471451322799</v>
      </c>
      <c r="B1443" s="35">
        <v>0.28429130381490197</v>
      </c>
    </row>
    <row r="1444" spans="1:2">
      <c r="A1444" s="34">
        <v>12.534386299001</v>
      </c>
      <c r="B1444" s="35">
        <v>0.28041826888830002</v>
      </c>
    </row>
    <row r="1445" spans="1:2">
      <c r="A1445" s="34">
        <v>12.5403011466792</v>
      </c>
      <c r="B1445" s="35">
        <v>0.27658879732441799</v>
      </c>
    </row>
    <row r="1446" spans="1:2">
      <c r="A1446" s="34">
        <v>12.5462159943574</v>
      </c>
      <c r="B1446" s="35">
        <v>0.27280544481611202</v>
      </c>
    </row>
    <row r="1447" spans="1:2">
      <c r="A1447" s="34">
        <v>12.5521308420356</v>
      </c>
      <c r="B1447" s="35">
        <v>0.26906977555056</v>
      </c>
    </row>
    <row r="1448" spans="1:2">
      <c r="A1448" s="34">
        <v>12.558045689713801</v>
      </c>
      <c r="B1448" s="35">
        <v>0.26538274093366998</v>
      </c>
    </row>
    <row r="1449" spans="1:2">
      <c r="A1449" s="34">
        <v>12.563960537391999</v>
      </c>
      <c r="B1449" s="35">
        <v>0.26174482158999801</v>
      </c>
    </row>
    <row r="1450" spans="1:2">
      <c r="A1450" s="34">
        <v>12.569875385070199</v>
      </c>
      <c r="B1450" s="35">
        <v>0.25815606807150399</v>
      </c>
    </row>
    <row r="1451" spans="1:2">
      <c r="A1451" s="34">
        <v>12.5757902327484</v>
      </c>
      <c r="B1451" s="35">
        <v>0.254615932786941</v>
      </c>
    </row>
    <row r="1452" spans="1:2">
      <c r="A1452" s="34">
        <v>12.5817050804266</v>
      </c>
      <c r="B1452" s="35">
        <v>0.25112385966040501</v>
      </c>
    </row>
    <row r="1453" spans="1:2">
      <c r="A1453" s="34">
        <v>12.5876199281048</v>
      </c>
      <c r="B1453" s="35">
        <v>0.247678994888685</v>
      </c>
    </row>
    <row r="1454" spans="1:2">
      <c r="A1454" s="34">
        <v>12.593534775783001</v>
      </c>
      <c r="B1454" s="35">
        <v>0.24428071012823899</v>
      </c>
    </row>
    <row r="1455" spans="1:2">
      <c r="A1455" s="34">
        <v>12.599449623461201</v>
      </c>
      <c r="B1455" s="35">
        <v>0.240928956522897</v>
      </c>
    </row>
    <row r="1456" spans="1:2">
      <c r="A1456" s="34">
        <v>12.605364471139399</v>
      </c>
      <c r="B1456" s="35">
        <v>0.237623686734655</v>
      </c>
    </row>
    <row r="1457" spans="1:2">
      <c r="A1457" s="34">
        <v>12.6112793188176</v>
      </c>
      <c r="B1457" s="35">
        <v>0.234365079351538</v>
      </c>
    </row>
    <row r="1458" spans="1:2">
      <c r="A1458" s="34">
        <v>12.6171941664958</v>
      </c>
      <c r="B1458" s="35">
        <v>0.23115306295990201</v>
      </c>
    </row>
    <row r="1459" spans="1:2">
      <c r="A1459" s="34">
        <v>12.623109014174</v>
      </c>
      <c r="B1459" s="35">
        <v>0.22798762096399899</v>
      </c>
    </row>
    <row r="1460" spans="1:2">
      <c r="A1460" s="34">
        <v>12.6290238618522</v>
      </c>
      <c r="B1460" s="35">
        <v>0.22486973988414699</v>
      </c>
    </row>
    <row r="1461" spans="1:2">
      <c r="A1461" s="34">
        <v>12.634938709530401</v>
      </c>
      <c r="B1461" s="35">
        <v>0.22179924616243299</v>
      </c>
    </row>
    <row r="1462" spans="1:2">
      <c r="A1462" s="34">
        <v>12.640853557208599</v>
      </c>
      <c r="B1462" s="35">
        <v>0.218775549527993</v>
      </c>
    </row>
    <row r="1463" spans="1:2">
      <c r="A1463" s="34">
        <v>12.646768404886799</v>
      </c>
      <c r="B1463" s="35">
        <v>0.215797929026149</v>
      </c>
    </row>
    <row r="1464" spans="1:2">
      <c r="A1464" s="34">
        <v>12.652683252565</v>
      </c>
      <c r="B1464" s="35">
        <v>0.21286537447177101</v>
      </c>
    </row>
    <row r="1465" spans="1:2">
      <c r="A1465" s="34">
        <v>12.6585981002432</v>
      </c>
      <c r="B1465" s="35">
        <v>0.209976874495507</v>
      </c>
    </row>
    <row r="1466" spans="1:2">
      <c r="A1466" s="34">
        <v>12.6645129479214</v>
      </c>
      <c r="B1466" s="35">
        <v>0.20713115539013599</v>
      </c>
    </row>
    <row r="1467" spans="1:2">
      <c r="A1467" s="34">
        <v>12.670427795599601</v>
      </c>
      <c r="B1467" s="35">
        <v>0.20432670970557701</v>
      </c>
    </row>
    <row r="1468" spans="1:2">
      <c r="A1468" s="34">
        <v>12.676342643277801</v>
      </c>
      <c r="B1468" s="35">
        <v>0.201562730673332</v>
      </c>
    </row>
    <row r="1469" spans="1:2">
      <c r="A1469" s="34">
        <v>12.682257490955999</v>
      </c>
      <c r="B1469" s="35">
        <v>0.19883857888129999</v>
      </c>
    </row>
    <row r="1470" spans="1:2">
      <c r="A1470" s="34">
        <v>12.6881723386342</v>
      </c>
      <c r="B1470" s="35">
        <v>0.196153441231042</v>
      </c>
    </row>
    <row r="1471" spans="1:2">
      <c r="A1471" s="34">
        <v>12.6940871863124</v>
      </c>
      <c r="B1471" s="35">
        <v>0.19350685427289599</v>
      </c>
    </row>
    <row r="1472" spans="1:2">
      <c r="A1472" s="34">
        <v>12.7000020339906</v>
      </c>
      <c r="B1472" s="35">
        <v>0.19089886396123401</v>
      </c>
    </row>
    <row r="1473" spans="1:2">
      <c r="A1473" s="34">
        <v>12.7059168816689</v>
      </c>
      <c r="B1473" s="35">
        <v>0.18832937611273101</v>
      </c>
    </row>
    <row r="1474" spans="1:2">
      <c r="A1474" s="34">
        <v>12.7118317293471</v>
      </c>
      <c r="B1474" s="35">
        <v>0.18579849549461</v>
      </c>
    </row>
    <row r="1475" spans="1:2">
      <c r="A1475" s="34">
        <v>12.7177465770253</v>
      </c>
      <c r="B1475" s="35">
        <v>0.18330626587207399</v>
      </c>
    </row>
    <row r="1476" spans="1:2">
      <c r="A1476" s="34">
        <v>12.723661424703501</v>
      </c>
      <c r="B1476" s="35">
        <v>0.18085300426371401</v>
      </c>
    </row>
    <row r="1477" spans="1:2">
      <c r="A1477" s="34">
        <v>12.729576272381699</v>
      </c>
      <c r="B1477" s="35">
        <v>0.17843854774530801</v>
      </c>
    </row>
    <row r="1478" spans="1:2">
      <c r="A1478" s="34">
        <v>12.735491120059899</v>
      </c>
      <c r="B1478" s="35">
        <v>0.176062594472774</v>
      </c>
    </row>
    <row r="1479" spans="1:2">
      <c r="A1479" s="34">
        <v>12.7414059677381</v>
      </c>
      <c r="B1479" s="35">
        <v>0.17372467698833799</v>
      </c>
    </row>
    <row r="1480" spans="1:2">
      <c r="A1480" s="34">
        <v>12.7473208154163</v>
      </c>
      <c r="B1480" s="35">
        <v>0.171424469249877</v>
      </c>
    </row>
    <row r="1481" spans="1:2">
      <c r="A1481" s="34">
        <v>12.7532356630945</v>
      </c>
      <c r="B1481" s="35">
        <v>0.16916165737588901</v>
      </c>
    </row>
    <row r="1482" spans="1:2">
      <c r="A1482" s="34">
        <v>12.759150510772701</v>
      </c>
      <c r="B1482" s="35">
        <v>0.16693577491676101</v>
      </c>
    </row>
    <row r="1483" spans="1:2">
      <c r="A1483" s="34">
        <v>12.765065358450901</v>
      </c>
      <c r="B1483" s="35">
        <v>0.16474640512657299</v>
      </c>
    </row>
    <row r="1484" spans="1:2">
      <c r="A1484" s="34">
        <v>12.770980206129099</v>
      </c>
      <c r="B1484" s="35">
        <v>0.162592926230613</v>
      </c>
    </row>
    <row r="1485" spans="1:2">
      <c r="A1485" s="34">
        <v>12.7768950538073</v>
      </c>
      <c r="B1485" s="35">
        <v>0.16047449763865901</v>
      </c>
    </row>
    <row r="1486" spans="1:2">
      <c r="A1486" s="34">
        <v>12.7828099014855</v>
      </c>
      <c r="B1486" s="35">
        <v>0.15838994772400999</v>
      </c>
    </row>
    <row r="1487" spans="1:2">
      <c r="A1487" s="34">
        <v>12.7887247491637</v>
      </c>
      <c r="B1487" s="35">
        <v>0.156337687560789</v>
      </c>
    </row>
    <row r="1488" spans="1:2">
      <c r="A1488" s="34">
        <v>12.7946395968419</v>
      </c>
      <c r="B1488" s="35">
        <v>0.15431573005802901</v>
      </c>
    </row>
    <row r="1489" spans="1:2">
      <c r="A1489" s="34">
        <v>12.800554444520101</v>
      </c>
      <c r="B1489" s="35">
        <v>0.15232178756034001</v>
      </c>
    </row>
    <row r="1490" spans="1:2">
      <c r="A1490" s="34">
        <v>12.806469292198299</v>
      </c>
      <c r="B1490" s="35">
        <v>0.15035346225874999</v>
      </c>
    </row>
    <row r="1491" spans="1:2">
      <c r="A1491" s="34">
        <v>12.812384139876499</v>
      </c>
      <c r="B1491" s="35">
        <v>0.14840841329138299</v>
      </c>
    </row>
    <row r="1492" spans="1:2">
      <c r="A1492" s="34">
        <v>12.8182989875547</v>
      </c>
      <c r="B1492" s="35">
        <v>0.14648459019348301</v>
      </c>
    </row>
    <row r="1493" spans="1:2">
      <c r="A1493" s="34">
        <v>12.8242138352329</v>
      </c>
      <c r="B1493" s="35">
        <v>0.144580641829922</v>
      </c>
    </row>
    <row r="1494" spans="1:2">
      <c r="A1494" s="34">
        <v>12.8301286829111</v>
      </c>
      <c r="B1494" s="35">
        <v>0.142695524671134</v>
      </c>
    </row>
    <row r="1495" spans="1:2">
      <c r="A1495" s="34">
        <v>12.836043530589301</v>
      </c>
      <c r="B1495" s="35">
        <v>0.140829201981897</v>
      </c>
    </row>
    <row r="1496" spans="1:2">
      <c r="A1496" s="34">
        <v>12.841958378267501</v>
      </c>
      <c r="B1496" s="35">
        <v>0.138982392151522</v>
      </c>
    </row>
    <row r="1497" spans="1:2">
      <c r="A1497" s="34">
        <v>12.847873225945699</v>
      </c>
      <c r="B1497" s="35">
        <v>0.137156582081218</v>
      </c>
    </row>
    <row r="1498" spans="1:2">
      <c r="A1498" s="34">
        <v>12.8537880736239</v>
      </c>
      <c r="B1498" s="35">
        <v>0.13535349754524501</v>
      </c>
    </row>
    <row r="1499" spans="1:2">
      <c r="A1499" s="34">
        <v>12.8597029213021</v>
      </c>
      <c r="B1499" s="35">
        <v>0.133574910526714</v>
      </c>
    </row>
    <row r="1500" spans="1:2">
      <c r="A1500" s="34">
        <v>12.8656177689803</v>
      </c>
      <c r="B1500" s="35">
        <v>0.13182258617772299</v>
      </c>
    </row>
    <row r="1501" spans="1:2">
      <c r="A1501" s="34">
        <v>12.8715326166585</v>
      </c>
      <c r="B1501" s="35">
        <v>0.130097919991434</v>
      </c>
    </row>
    <row r="1502" spans="1:2">
      <c r="A1502" s="34">
        <v>12.877447464336701</v>
      </c>
      <c r="B1502" s="35">
        <v>0.12840198275367201</v>
      </c>
    </row>
    <row r="1503" spans="1:2">
      <c r="A1503" s="34">
        <v>12.883362312014899</v>
      </c>
      <c r="B1503" s="35">
        <v>0.12673463179033501</v>
      </c>
    </row>
    <row r="1504" spans="1:2">
      <c r="A1504" s="34">
        <v>12.8892771596931</v>
      </c>
      <c r="B1504" s="35">
        <v>0.12509537974031501</v>
      </c>
    </row>
    <row r="1505" spans="1:2">
      <c r="A1505" s="34">
        <v>12.8951920073713</v>
      </c>
      <c r="B1505" s="35">
        <v>0.12348328847071401</v>
      </c>
    </row>
    <row r="1506" spans="1:2">
      <c r="A1506" s="34">
        <v>12.9011068550495</v>
      </c>
      <c r="B1506" s="35">
        <v>0.121896878683305</v>
      </c>
    </row>
    <row r="1507" spans="1:2">
      <c r="A1507" s="34">
        <v>12.9070217027277</v>
      </c>
      <c r="B1507" s="35">
        <v>0.120334213103046</v>
      </c>
    </row>
    <row r="1508" spans="1:2">
      <c r="A1508" s="34">
        <v>12.912936550405901</v>
      </c>
      <c r="B1508" s="35">
        <v>0.11879348225092901</v>
      </c>
    </row>
    <row r="1509" spans="1:2">
      <c r="A1509" s="34">
        <v>12.918851398084101</v>
      </c>
      <c r="B1509" s="35">
        <v>0.117273143626098</v>
      </c>
    </row>
    <row r="1510" spans="1:2">
      <c r="A1510" s="34">
        <v>12.924766245762299</v>
      </c>
      <c r="B1510" s="35">
        <v>0.115771826736783</v>
      </c>
    </row>
    <row r="1511" spans="1:2">
      <c r="A1511" s="34">
        <v>12.9306810934405</v>
      </c>
      <c r="B1511" s="35">
        <v>0.114288537073108</v>
      </c>
    </row>
    <row r="1512" spans="1:2">
      <c r="A1512" s="34">
        <v>12.9365959411187</v>
      </c>
      <c r="B1512" s="35">
        <v>0.112822768854604</v>
      </c>
    </row>
    <row r="1513" spans="1:2">
      <c r="A1513" s="34">
        <v>12.9425107887969</v>
      </c>
      <c r="B1513" s="35">
        <v>0.11137451861862301</v>
      </c>
    </row>
    <row r="1514" spans="1:2">
      <c r="A1514" s="34">
        <v>12.9484256364751</v>
      </c>
      <c r="B1514" s="35">
        <v>0.109944151511329</v>
      </c>
    </row>
    <row r="1515" spans="1:2">
      <c r="A1515" s="34">
        <v>12.954340484153301</v>
      </c>
      <c r="B1515" s="35">
        <v>0.108531796555994</v>
      </c>
    </row>
    <row r="1516" spans="1:2">
      <c r="A1516" s="34">
        <v>12.960255331831499</v>
      </c>
      <c r="B1516" s="35">
        <v>0.107137543886029</v>
      </c>
    </row>
    <row r="1517" spans="1:2">
      <c r="A1517" s="34">
        <v>12.9661701795097</v>
      </c>
      <c r="B1517" s="35">
        <v>0.10576138226494999</v>
      </c>
    </row>
    <row r="1518" spans="1:2">
      <c r="A1518" s="34">
        <v>12.9720850271879</v>
      </c>
      <c r="B1518" s="35">
        <v>0.10440293189126899</v>
      </c>
    </row>
    <row r="1519" spans="1:2">
      <c r="A1519" s="34">
        <v>12.9779998748661</v>
      </c>
      <c r="B1519" s="35">
        <v>0.103061444587445</v>
      </c>
    </row>
    <row r="1520" spans="1:2">
      <c r="A1520" s="34">
        <v>12.9839147225443</v>
      </c>
      <c r="B1520" s="35">
        <v>0.10173584921485899</v>
      </c>
    </row>
    <row r="1521" spans="1:2">
      <c r="A1521" s="34">
        <v>12.989829570222501</v>
      </c>
      <c r="B1521" s="35">
        <v>0.10042498499734601</v>
      </c>
    </row>
    <row r="1522" spans="1:2">
      <c r="A1522" s="34">
        <v>12.995744417900699</v>
      </c>
      <c r="B1522" s="35">
        <v>9.91272325076325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635E-B04F-A644-9B2D-75B465A47FB2}">
  <dimension ref="A1:N38"/>
  <sheetViews>
    <sheetView topLeftCell="A11" workbookViewId="0">
      <selection activeCell="M43" sqref="M43"/>
    </sheetView>
  </sheetViews>
  <sheetFormatPr baseColWidth="10" defaultColWidth="11" defaultRowHeight="16"/>
  <sheetData>
    <row r="1" spans="1:14">
      <c r="A1" t="s">
        <v>77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L1" t="s">
        <v>78</v>
      </c>
      <c r="M1" t="s">
        <v>63</v>
      </c>
    </row>
    <row r="2" spans="1:14">
      <c r="A2">
        <v>1</v>
      </c>
      <c r="B2">
        <v>3419348</v>
      </c>
      <c r="C2">
        <v>27.561</v>
      </c>
      <c r="D2">
        <v>22.709</v>
      </c>
      <c r="E2">
        <v>9</v>
      </c>
      <c r="F2">
        <v>58.084000000000003</v>
      </c>
      <c r="G2">
        <v>-91.203999999999994</v>
      </c>
      <c r="H2">
        <v>40310.226000000002</v>
      </c>
      <c r="I2">
        <f>H2/10000</f>
        <v>4.0310226</v>
      </c>
      <c r="M2">
        <v>45890.036</v>
      </c>
      <c r="N2">
        <f>M2/10000</f>
        <v>4.5890035999999998</v>
      </c>
    </row>
    <row r="3" spans="1:14">
      <c r="A3">
        <v>2</v>
      </c>
      <c r="B3">
        <v>3620064.4440000001</v>
      </c>
      <c r="C3">
        <v>27.81</v>
      </c>
      <c r="D3">
        <v>24.439</v>
      </c>
      <c r="E3">
        <v>8.1669999999999998</v>
      </c>
      <c r="F3">
        <v>56.889000000000003</v>
      </c>
      <c r="G3">
        <v>-88.409000000000006</v>
      </c>
      <c r="H3">
        <v>42688.46</v>
      </c>
      <c r="I3">
        <f t="shared" ref="I3:I25" si="0">H3/10000</f>
        <v>4.2688459999999999</v>
      </c>
      <c r="M3">
        <v>39836.544000000002</v>
      </c>
      <c r="N3">
        <f t="shared" ref="N3:N30" si="1">M3/10000</f>
        <v>3.9836544000000003</v>
      </c>
    </row>
    <row r="4" spans="1:14">
      <c r="A4">
        <v>3</v>
      </c>
      <c r="B4">
        <v>3175620.889</v>
      </c>
      <c r="C4">
        <v>25.414000000000001</v>
      </c>
      <c r="D4">
        <v>23.914999999999999</v>
      </c>
      <c r="E4">
        <v>11.724</v>
      </c>
      <c r="F4">
        <v>66</v>
      </c>
      <c r="G4">
        <v>-91.165999999999997</v>
      </c>
      <c r="H4">
        <v>37430.423999999999</v>
      </c>
      <c r="I4">
        <f t="shared" si="0"/>
        <v>3.7430423999999998</v>
      </c>
      <c r="M4">
        <v>35601.300999999999</v>
      </c>
      <c r="N4">
        <f t="shared" si="1"/>
        <v>3.5601300999999999</v>
      </c>
    </row>
    <row r="5" spans="1:14">
      <c r="A5">
        <v>4</v>
      </c>
      <c r="B5">
        <v>3304652.889</v>
      </c>
      <c r="C5">
        <v>20.984000000000002</v>
      </c>
      <c r="D5">
        <v>18.341999999999999</v>
      </c>
      <c r="E5">
        <v>10.8</v>
      </c>
      <c r="F5">
        <v>48.290999999999997</v>
      </c>
      <c r="G5">
        <v>-92.869</v>
      </c>
      <c r="H5">
        <v>38910.758999999998</v>
      </c>
      <c r="I5">
        <f t="shared" si="0"/>
        <v>3.8910758999999997</v>
      </c>
      <c r="M5">
        <v>37071.432999999997</v>
      </c>
      <c r="N5">
        <f t="shared" si="1"/>
        <v>3.7071432999999998</v>
      </c>
    </row>
    <row r="6" spans="1:14">
      <c r="A6">
        <v>5</v>
      </c>
      <c r="B6">
        <v>4236550.6670000004</v>
      </c>
      <c r="C6">
        <v>21.77</v>
      </c>
      <c r="D6">
        <v>18.971</v>
      </c>
      <c r="E6">
        <v>7</v>
      </c>
      <c r="F6">
        <v>53.787999999999997</v>
      </c>
      <c r="G6">
        <v>-89.513999999999996</v>
      </c>
      <c r="H6">
        <v>49955.127</v>
      </c>
      <c r="I6">
        <f t="shared" si="0"/>
        <v>4.9955126999999999</v>
      </c>
      <c r="M6">
        <v>23254.375</v>
      </c>
      <c r="N6">
        <f t="shared" si="1"/>
        <v>2.3254375</v>
      </c>
    </row>
    <row r="7" spans="1:14">
      <c r="A7">
        <v>6</v>
      </c>
      <c r="B7">
        <v>3620064.4440000001</v>
      </c>
      <c r="C7">
        <v>25.273</v>
      </c>
      <c r="D7">
        <v>22.038</v>
      </c>
      <c r="E7">
        <v>10.188000000000001</v>
      </c>
      <c r="F7">
        <v>64.850999999999999</v>
      </c>
      <c r="G7">
        <v>-93.072999999999993</v>
      </c>
      <c r="H7">
        <v>42648.642999999996</v>
      </c>
      <c r="I7">
        <f t="shared" si="0"/>
        <v>4.2648642999999993</v>
      </c>
      <c r="M7">
        <v>23478.48</v>
      </c>
      <c r="N7">
        <f t="shared" si="1"/>
        <v>2.3478479999999999</v>
      </c>
    </row>
    <row r="8" spans="1:14">
      <c r="A8">
        <v>7</v>
      </c>
      <c r="B8">
        <v>3698917.3330000001</v>
      </c>
      <c r="C8">
        <v>26.361000000000001</v>
      </c>
      <c r="D8">
        <v>22.173999999999999</v>
      </c>
      <c r="E8">
        <v>6.71</v>
      </c>
      <c r="F8">
        <v>57.792000000000002</v>
      </c>
      <c r="G8">
        <v>-93.450999999999993</v>
      </c>
      <c r="H8">
        <v>43597.743000000002</v>
      </c>
      <c r="I8">
        <f t="shared" si="0"/>
        <v>4.3597743000000007</v>
      </c>
      <c r="M8">
        <v>25609.812000000002</v>
      </c>
      <c r="N8">
        <f t="shared" si="1"/>
        <v>2.5609812000000001</v>
      </c>
    </row>
    <row r="9" spans="1:14">
      <c r="A9">
        <v>8</v>
      </c>
      <c r="B9">
        <v>2752682.6669999999</v>
      </c>
      <c r="C9">
        <v>32.261000000000003</v>
      </c>
      <c r="D9">
        <v>37.241</v>
      </c>
      <c r="E9">
        <v>5.7830000000000004</v>
      </c>
      <c r="F9">
        <v>56.593000000000004</v>
      </c>
      <c r="G9">
        <v>-92.093000000000004</v>
      </c>
      <c r="H9">
        <v>32448.99</v>
      </c>
      <c r="I9">
        <f t="shared" si="0"/>
        <v>3.2448990000000002</v>
      </c>
      <c r="M9">
        <v>48778.582000000002</v>
      </c>
      <c r="N9">
        <f t="shared" si="1"/>
        <v>4.8778582000000004</v>
      </c>
    </row>
    <row r="10" spans="1:14">
      <c r="A10">
        <v>9</v>
      </c>
      <c r="B10">
        <v>2946230.6669999999</v>
      </c>
      <c r="C10">
        <v>21.431999999999999</v>
      </c>
      <c r="D10">
        <v>18.984000000000002</v>
      </c>
      <c r="E10">
        <v>6.5220000000000002</v>
      </c>
      <c r="F10">
        <v>56.761000000000003</v>
      </c>
      <c r="G10">
        <v>-89.721000000000004</v>
      </c>
      <c r="H10">
        <v>34713.745999999999</v>
      </c>
      <c r="I10">
        <f t="shared" si="0"/>
        <v>3.4713745999999999</v>
      </c>
      <c r="M10">
        <v>31186.769</v>
      </c>
      <c r="N10">
        <f t="shared" si="1"/>
        <v>3.1186769000000001</v>
      </c>
    </row>
    <row r="11" spans="1:14">
      <c r="A11">
        <v>10</v>
      </c>
      <c r="B11">
        <v>3663075.111</v>
      </c>
      <c r="C11">
        <v>19.198</v>
      </c>
      <c r="D11">
        <v>18.021000000000001</v>
      </c>
      <c r="E11">
        <v>5.282</v>
      </c>
      <c r="F11">
        <v>65.117999999999995</v>
      </c>
      <c r="G11">
        <v>-89.662999999999997</v>
      </c>
      <c r="H11">
        <v>43180.747000000003</v>
      </c>
      <c r="I11">
        <f t="shared" si="0"/>
        <v>4.3180747000000004</v>
      </c>
      <c r="M11">
        <v>32205.512999999999</v>
      </c>
      <c r="N11">
        <f t="shared" si="1"/>
        <v>3.2205512999999999</v>
      </c>
    </row>
    <row r="12" spans="1:14">
      <c r="A12">
        <v>11</v>
      </c>
      <c r="B12">
        <v>3010746.6669999999</v>
      </c>
      <c r="C12">
        <v>19.277999999999999</v>
      </c>
      <c r="D12">
        <v>18.024000000000001</v>
      </c>
      <c r="E12">
        <v>4.702</v>
      </c>
      <c r="F12">
        <v>46.548999999999999</v>
      </c>
      <c r="G12">
        <v>-87.677000000000007</v>
      </c>
      <c r="H12">
        <v>35504.519999999997</v>
      </c>
      <c r="I12">
        <f t="shared" si="0"/>
        <v>3.5504519999999995</v>
      </c>
      <c r="M12">
        <v>35151.353000000003</v>
      </c>
      <c r="N12">
        <f t="shared" si="1"/>
        <v>3.5151353000000003</v>
      </c>
    </row>
    <row r="13" spans="1:14">
      <c r="A13">
        <v>12</v>
      </c>
      <c r="B13">
        <v>3505369.3330000001</v>
      </c>
      <c r="C13">
        <v>18.881</v>
      </c>
      <c r="D13">
        <v>13.839</v>
      </c>
      <c r="E13">
        <v>5.7539999999999996</v>
      </c>
      <c r="F13">
        <v>55.628</v>
      </c>
      <c r="G13">
        <v>-92.938999999999993</v>
      </c>
      <c r="H13">
        <v>41286.959999999999</v>
      </c>
      <c r="I13">
        <f t="shared" si="0"/>
        <v>4.1286959999999997</v>
      </c>
      <c r="M13">
        <v>38465.605000000003</v>
      </c>
      <c r="N13">
        <f t="shared" si="1"/>
        <v>3.8465605000000003</v>
      </c>
    </row>
    <row r="14" spans="1:14">
      <c r="A14">
        <v>13</v>
      </c>
      <c r="B14">
        <v>3491032.4440000001</v>
      </c>
      <c r="C14">
        <v>19.145</v>
      </c>
      <c r="D14">
        <v>17.052</v>
      </c>
      <c r="E14">
        <v>4.0819999999999999</v>
      </c>
      <c r="F14">
        <v>57.206000000000003</v>
      </c>
      <c r="G14">
        <v>-90.236000000000004</v>
      </c>
      <c r="H14">
        <v>41148.347999999998</v>
      </c>
      <c r="I14">
        <f t="shared" si="0"/>
        <v>4.1148347999999997</v>
      </c>
      <c r="M14">
        <v>42846.686999999998</v>
      </c>
      <c r="N14">
        <f t="shared" si="1"/>
        <v>4.2846687000000001</v>
      </c>
    </row>
    <row r="15" spans="1:14">
      <c r="A15">
        <v>14</v>
      </c>
      <c r="B15">
        <v>3770601.7779999999</v>
      </c>
      <c r="C15">
        <v>19.059999999999999</v>
      </c>
      <c r="D15">
        <v>18.030999999999999</v>
      </c>
      <c r="E15">
        <v>5</v>
      </c>
      <c r="F15">
        <v>51.656999999999996</v>
      </c>
      <c r="G15">
        <v>-89.781999999999996</v>
      </c>
      <c r="H15">
        <v>44450.322999999997</v>
      </c>
      <c r="I15">
        <f t="shared" si="0"/>
        <v>4.4450322999999994</v>
      </c>
      <c r="M15">
        <v>27776.99</v>
      </c>
      <c r="N15">
        <f t="shared" si="1"/>
        <v>2.7776990000000001</v>
      </c>
    </row>
    <row r="16" spans="1:14">
      <c r="A16">
        <v>15</v>
      </c>
      <c r="B16">
        <v>3641569.7779999999</v>
      </c>
      <c r="C16">
        <v>29.724</v>
      </c>
      <c r="D16">
        <v>17.739999999999998</v>
      </c>
      <c r="E16">
        <v>5.3849999999999998</v>
      </c>
      <c r="F16">
        <v>85.462000000000003</v>
      </c>
      <c r="G16">
        <v>-91.468999999999994</v>
      </c>
      <c r="H16">
        <v>42940.108999999997</v>
      </c>
      <c r="I16">
        <f t="shared" si="0"/>
        <v>4.2940109</v>
      </c>
      <c r="M16">
        <v>35723.413999999997</v>
      </c>
      <c r="N16">
        <f t="shared" si="1"/>
        <v>3.5723413999999996</v>
      </c>
    </row>
    <row r="17" spans="1:14">
      <c r="A17">
        <v>16</v>
      </c>
      <c r="B17">
        <v>3870960</v>
      </c>
      <c r="C17">
        <v>15.672000000000001</v>
      </c>
      <c r="D17">
        <v>15.862</v>
      </c>
      <c r="E17">
        <v>5.5110000000000001</v>
      </c>
      <c r="F17">
        <v>29.276</v>
      </c>
      <c r="G17">
        <v>-93.616</v>
      </c>
      <c r="H17">
        <v>45641.538</v>
      </c>
      <c r="I17">
        <f t="shared" si="0"/>
        <v>4.5641537999999997</v>
      </c>
      <c r="M17">
        <v>29548.788</v>
      </c>
      <c r="N17">
        <f t="shared" si="1"/>
        <v>2.9548787999999999</v>
      </c>
    </row>
    <row r="18" spans="1:14">
      <c r="A18">
        <v>17</v>
      </c>
      <c r="B18">
        <v>4028665.7779999999</v>
      </c>
      <c r="C18">
        <v>17.457999999999998</v>
      </c>
      <c r="D18">
        <v>19.238</v>
      </c>
      <c r="E18">
        <v>8.0630000000000006</v>
      </c>
      <c r="F18">
        <v>28.138999999999999</v>
      </c>
      <c r="G18">
        <v>-95.314999999999998</v>
      </c>
      <c r="H18">
        <v>47533.000999999997</v>
      </c>
      <c r="I18">
        <f t="shared" si="0"/>
        <v>4.7533000999999997</v>
      </c>
      <c r="M18">
        <v>31242</v>
      </c>
      <c r="N18">
        <f t="shared" si="1"/>
        <v>3.1242000000000001</v>
      </c>
    </row>
    <row r="19" spans="1:14">
      <c r="A19">
        <v>18</v>
      </c>
      <c r="B19">
        <v>2702503.5559999999</v>
      </c>
      <c r="C19">
        <v>18.373000000000001</v>
      </c>
      <c r="D19">
        <v>16.919</v>
      </c>
      <c r="E19">
        <v>5.8490000000000002</v>
      </c>
      <c r="F19">
        <v>42.414999999999999</v>
      </c>
      <c r="G19">
        <v>-97.786000000000001</v>
      </c>
      <c r="H19">
        <v>31874.498</v>
      </c>
      <c r="I19">
        <f t="shared" si="0"/>
        <v>3.1874498</v>
      </c>
      <c r="M19">
        <v>34172.205000000002</v>
      </c>
      <c r="N19">
        <f t="shared" si="1"/>
        <v>3.4172205</v>
      </c>
    </row>
    <row r="20" spans="1:14">
      <c r="A20">
        <v>19</v>
      </c>
      <c r="B20">
        <v>3060925.7779999999</v>
      </c>
      <c r="C20">
        <v>20.242999999999999</v>
      </c>
      <c r="D20">
        <v>16.071999999999999</v>
      </c>
      <c r="E20">
        <v>9.4930000000000003</v>
      </c>
      <c r="F20">
        <v>81.164000000000001</v>
      </c>
      <c r="G20">
        <v>-87.715000000000003</v>
      </c>
      <c r="H20">
        <v>36096.707999999999</v>
      </c>
      <c r="I20">
        <f t="shared" si="0"/>
        <v>3.6096708</v>
      </c>
      <c r="M20">
        <v>36900.877</v>
      </c>
      <c r="N20">
        <f t="shared" si="1"/>
        <v>3.6900876999999999</v>
      </c>
    </row>
    <row r="21" spans="1:14">
      <c r="A21">
        <v>20</v>
      </c>
      <c r="B21">
        <v>3096768</v>
      </c>
      <c r="C21">
        <v>19.971</v>
      </c>
      <c r="D21">
        <v>20.053000000000001</v>
      </c>
      <c r="E21">
        <v>9.7680000000000007</v>
      </c>
      <c r="F21">
        <v>45.109000000000002</v>
      </c>
      <c r="G21">
        <v>-92.656999999999996</v>
      </c>
      <c r="H21">
        <v>36530.601000000002</v>
      </c>
      <c r="I21">
        <f t="shared" si="0"/>
        <v>3.6530601000000003</v>
      </c>
      <c r="M21">
        <v>32923.578000000001</v>
      </c>
      <c r="N21">
        <f t="shared" si="1"/>
        <v>3.2923578</v>
      </c>
    </row>
    <row r="22" spans="1:14">
      <c r="A22">
        <v>21</v>
      </c>
      <c r="B22">
        <v>3068094.2220000001</v>
      </c>
      <c r="C22">
        <v>19.04</v>
      </c>
      <c r="D22">
        <v>17.029</v>
      </c>
      <c r="E22">
        <v>5.4050000000000002</v>
      </c>
      <c r="F22">
        <v>48.844999999999999</v>
      </c>
      <c r="G22">
        <v>-89.328999999999994</v>
      </c>
      <c r="H22">
        <v>36155.144999999997</v>
      </c>
      <c r="I22">
        <f t="shared" si="0"/>
        <v>3.6155144999999997</v>
      </c>
      <c r="M22">
        <v>41062.635000000002</v>
      </c>
      <c r="N22">
        <f t="shared" si="1"/>
        <v>4.1062634999999998</v>
      </c>
    </row>
    <row r="23" spans="1:14">
      <c r="A23">
        <v>22</v>
      </c>
      <c r="B23">
        <v>3362000.4440000001</v>
      </c>
      <c r="C23">
        <v>21.023</v>
      </c>
      <c r="D23">
        <v>19.042999999999999</v>
      </c>
      <c r="E23">
        <v>7.1920000000000002</v>
      </c>
      <c r="F23">
        <v>51.481000000000002</v>
      </c>
      <c r="G23">
        <v>-91.835999999999999</v>
      </c>
      <c r="H23">
        <v>39644.347000000002</v>
      </c>
      <c r="I23">
        <f t="shared" si="0"/>
        <v>3.9644347</v>
      </c>
      <c r="M23">
        <v>24816.578000000001</v>
      </c>
      <c r="N23">
        <f t="shared" si="1"/>
        <v>2.4816578000000002</v>
      </c>
    </row>
    <row r="24" spans="1:14">
      <c r="A24">
        <v>23</v>
      </c>
      <c r="B24">
        <v>3362000.4440000001</v>
      </c>
      <c r="C24">
        <v>20.706</v>
      </c>
      <c r="D24">
        <v>19.001000000000001</v>
      </c>
      <c r="E24">
        <v>9.923</v>
      </c>
      <c r="F24">
        <v>48.332999999999998</v>
      </c>
      <c r="G24">
        <v>-91.468999999999994</v>
      </c>
      <c r="H24">
        <v>39637.023999999998</v>
      </c>
      <c r="I24">
        <f t="shared" si="0"/>
        <v>3.9637023999999998</v>
      </c>
      <c r="M24">
        <v>36919.423999999999</v>
      </c>
      <c r="N24">
        <f t="shared" si="1"/>
        <v>3.6919423999999998</v>
      </c>
    </row>
    <row r="25" spans="1:14">
      <c r="A25">
        <v>24</v>
      </c>
      <c r="B25">
        <v>2544797.7779999999</v>
      </c>
      <c r="C25">
        <v>24.454999999999998</v>
      </c>
      <c r="D25">
        <v>18.722999999999999</v>
      </c>
      <c r="E25">
        <v>11.739000000000001</v>
      </c>
      <c r="F25">
        <v>57</v>
      </c>
      <c r="G25">
        <v>-99.914000000000001</v>
      </c>
      <c r="H25">
        <v>29996.625</v>
      </c>
      <c r="I25">
        <f t="shared" si="0"/>
        <v>2.9996624999999999</v>
      </c>
      <c r="M25">
        <v>45443.212</v>
      </c>
      <c r="N25">
        <f t="shared" si="1"/>
        <v>4.5443211999999997</v>
      </c>
    </row>
    <row r="26" spans="1:14">
      <c r="H26" s="40" t="s">
        <v>73</v>
      </c>
      <c r="I26" s="40">
        <f>AVERAGE(I2:I25)</f>
        <v>3.9763525500000001</v>
      </c>
      <c r="M26">
        <v>36072.868999999999</v>
      </c>
      <c r="N26">
        <f t="shared" si="1"/>
        <v>3.6072869000000001</v>
      </c>
    </row>
    <row r="27" spans="1:14">
      <c r="H27" s="40" t="s">
        <v>70</v>
      </c>
      <c r="I27" s="40">
        <f>STDEV(I2:I25)</f>
        <v>0.50066303232945042</v>
      </c>
      <c r="M27">
        <v>39042.442999999999</v>
      </c>
      <c r="N27">
        <f t="shared" si="1"/>
        <v>3.9042442999999998</v>
      </c>
    </row>
    <row r="28" spans="1:14">
      <c r="H28" s="40" t="s">
        <v>72</v>
      </c>
      <c r="I28" s="40">
        <f>I27/24^0.5</f>
        <v>0.10219741352347597</v>
      </c>
      <c r="M28">
        <v>42783.817999999999</v>
      </c>
      <c r="N28">
        <f t="shared" si="1"/>
        <v>4.2783818</v>
      </c>
    </row>
    <row r="29" spans="1:14">
      <c r="M29">
        <v>39361.987999999998</v>
      </c>
      <c r="N29">
        <f t="shared" si="1"/>
        <v>3.9361987999999997</v>
      </c>
    </row>
    <row r="30" spans="1:14">
      <c r="M30">
        <v>29449.52</v>
      </c>
      <c r="N30">
        <f t="shared" si="1"/>
        <v>2.9449520000000002</v>
      </c>
    </row>
    <row r="31" spans="1:14">
      <c r="M31" s="40" t="s">
        <v>73</v>
      </c>
      <c r="N31" s="40">
        <f>AVERAGE(N2:N30)</f>
        <v>3.5262649275862072</v>
      </c>
    </row>
    <row r="32" spans="1:14">
      <c r="M32" s="40" t="s">
        <v>70</v>
      </c>
      <c r="N32" s="40">
        <f>STDEV(N2:N30)</f>
        <v>0.67495548465941479</v>
      </c>
    </row>
    <row r="33" spans="2:14">
      <c r="M33" s="40" t="s">
        <v>72</v>
      </c>
      <c r="N33" s="40">
        <f>N32/29^0.5</f>
        <v>0.12533608697828597</v>
      </c>
    </row>
    <row r="35" spans="2:14">
      <c r="F35" t="s">
        <v>26</v>
      </c>
      <c r="G35" t="s">
        <v>27</v>
      </c>
    </row>
    <row r="36" spans="2:14">
      <c r="B36">
        <f>G36/F36</f>
        <v>0.88680892432090996</v>
      </c>
      <c r="F36">
        <v>3.9763525500000001</v>
      </c>
      <c r="G36">
        <v>3.5262649275862072</v>
      </c>
    </row>
    <row r="37" spans="2:14">
      <c r="F37">
        <v>0.50066303232945042</v>
      </c>
      <c r="G37">
        <v>0.67495548465941479</v>
      </c>
    </row>
    <row r="38" spans="2:14">
      <c r="F38">
        <v>0.10219741352347597</v>
      </c>
      <c r="G38">
        <v>0.125336086978285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12B57-2348-FC4C-8A97-FAAA7B8E76F7}">
  <dimension ref="A1:K156"/>
  <sheetViews>
    <sheetView workbookViewId="0">
      <selection activeCell="I22" sqref="I22"/>
    </sheetView>
  </sheetViews>
  <sheetFormatPr baseColWidth="10" defaultColWidth="8.83203125" defaultRowHeight="16"/>
  <cols>
    <col min="1" max="2" width="19.5" customWidth="1"/>
    <col min="3" max="3" width="26.33203125" customWidth="1"/>
    <col min="4" max="11" width="15.5" customWidth="1"/>
  </cols>
  <sheetData>
    <row r="1" spans="1:3" ht="19">
      <c r="A1" s="52" t="s">
        <v>90</v>
      </c>
    </row>
    <row r="2" spans="1:3" ht="19">
      <c r="A2" s="52" t="s">
        <v>91</v>
      </c>
    </row>
    <row r="3" spans="1:3" ht="19">
      <c r="A3" s="52" t="s">
        <v>92</v>
      </c>
    </row>
    <row r="4" spans="1:3" ht="19">
      <c r="A4" s="52" t="s">
        <v>93</v>
      </c>
    </row>
    <row r="7" spans="1:3" ht="23">
      <c r="A7" s="53" t="s">
        <v>94</v>
      </c>
    </row>
    <row r="9" spans="1:3" ht="24" customHeight="1" thickBot="1">
      <c r="A9" s="128" t="s">
        <v>95</v>
      </c>
      <c r="B9" s="128"/>
      <c r="C9" s="128"/>
    </row>
    <row r="10" spans="1:3" ht="18" customHeight="1" thickTop="1">
      <c r="A10" s="145" t="s">
        <v>96</v>
      </c>
      <c r="B10" s="146"/>
      <c r="C10" s="54" t="s">
        <v>97</v>
      </c>
    </row>
    <row r="11" spans="1:3" ht="18" customHeight="1">
      <c r="A11" s="141" t="s">
        <v>98</v>
      </c>
      <c r="B11" s="142"/>
      <c r="C11" s="55" t="s">
        <v>99</v>
      </c>
    </row>
    <row r="12" spans="1:3" ht="18" customHeight="1">
      <c r="A12" s="141" t="s">
        <v>100</v>
      </c>
      <c r="B12" s="56" t="s">
        <v>101</v>
      </c>
      <c r="C12" s="55" t="s">
        <v>102</v>
      </c>
    </row>
    <row r="13" spans="1:3" ht="18" customHeight="1">
      <c r="A13" s="141"/>
      <c r="B13" s="56" t="s">
        <v>103</v>
      </c>
      <c r="C13" s="55" t="s">
        <v>104</v>
      </c>
    </row>
    <row r="14" spans="1:3" ht="18" customHeight="1">
      <c r="A14" s="141"/>
      <c r="B14" s="56" t="s">
        <v>105</v>
      </c>
      <c r="C14" s="55" t="s">
        <v>104</v>
      </c>
    </row>
    <row r="15" spans="1:3" ht="18" customHeight="1">
      <c r="A15" s="141"/>
      <c r="B15" s="56" t="s">
        <v>106</v>
      </c>
      <c r="C15" s="55" t="s">
        <v>104</v>
      </c>
    </row>
    <row r="16" spans="1:3" ht="34" customHeight="1">
      <c r="A16" s="141"/>
      <c r="B16" s="56" t="s">
        <v>107</v>
      </c>
      <c r="C16" s="57">
        <v>216</v>
      </c>
    </row>
    <row r="17" spans="1:11" ht="51" customHeight="1">
      <c r="A17" s="141" t="s">
        <v>108</v>
      </c>
      <c r="B17" s="56" t="s">
        <v>109</v>
      </c>
      <c r="C17" s="55" t="s">
        <v>110</v>
      </c>
    </row>
    <row r="18" spans="1:11" ht="101" customHeight="1">
      <c r="A18" s="141"/>
      <c r="B18" s="56" t="s">
        <v>111</v>
      </c>
      <c r="C18" s="55" t="s">
        <v>112</v>
      </c>
    </row>
    <row r="19" spans="1:11" ht="84" customHeight="1">
      <c r="A19" s="141" t="s">
        <v>113</v>
      </c>
      <c r="B19" s="142"/>
      <c r="C19" s="55" t="s">
        <v>114</v>
      </c>
    </row>
    <row r="20" spans="1:11" ht="18" customHeight="1">
      <c r="A20" s="141" t="s">
        <v>115</v>
      </c>
      <c r="B20" s="56" t="s">
        <v>116</v>
      </c>
      <c r="C20" s="58" t="s">
        <v>117</v>
      </c>
    </row>
    <row r="21" spans="1:11" ht="18" customHeight="1" thickBot="1">
      <c r="A21" s="127"/>
      <c r="B21" s="59" t="s">
        <v>118</v>
      </c>
      <c r="C21" s="60" t="s">
        <v>119</v>
      </c>
    </row>
    <row r="24" spans="1:11" ht="19">
      <c r="A24" s="52" t="s">
        <v>120</v>
      </c>
    </row>
    <row r="26" spans="1:11" ht="24" customHeight="1" thickBot="1">
      <c r="A26" s="128" t="s">
        <v>121</v>
      </c>
      <c r="B26" s="128"/>
      <c r="C26" s="128"/>
      <c r="D26" s="128"/>
      <c r="E26" s="128"/>
      <c r="F26" s="128"/>
    </row>
    <row r="27" spans="1:11" ht="34" customHeight="1" thickTop="1" thickBot="1">
      <c r="A27" s="150" t="s">
        <v>27</v>
      </c>
      <c r="B27" s="151"/>
      <c r="C27" s="61" t="s">
        <v>122</v>
      </c>
      <c r="D27" s="62" t="s">
        <v>58</v>
      </c>
      <c r="E27" s="62" t="s">
        <v>123</v>
      </c>
      <c r="F27" s="63" t="s">
        <v>124</v>
      </c>
    </row>
    <row r="28" spans="1:11" ht="18" customHeight="1" thickTop="1">
      <c r="A28" s="125" t="s">
        <v>125</v>
      </c>
      <c r="B28" s="64" t="s">
        <v>126</v>
      </c>
      <c r="C28" s="65">
        <v>82</v>
      </c>
      <c r="D28" s="66">
        <v>0.35743902439024389</v>
      </c>
      <c r="E28" s="67">
        <v>7.7594243384698586E-2</v>
      </c>
      <c r="F28" s="68">
        <v>8.5688507115953307E-3</v>
      </c>
    </row>
    <row r="29" spans="1:11" ht="18" customHeight="1" thickBot="1">
      <c r="A29" s="127"/>
      <c r="B29" s="59" t="s">
        <v>27</v>
      </c>
      <c r="C29" s="69">
        <v>134</v>
      </c>
      <c r="D29" s="70">
        <v>0.4449850746268656</v>
      </c>
      <c r="E29" s="71">
        <v>8.9154591182629292E-2</v>
      </c>
      <c r="F29" s="72">
        <v>7.7017836318287779E-3</v>
      </c>
    </row>
    <row r="31" spans="1:11" ht="24" customHeight="1" thickBot="1">
      <c r="A31" s="128" t="s">
        <v>127</v>
      </c>
      <c r="B31" s="128"/>
      <c r="C31" s="128"/>
      <c r="D31" s="128"/>
      <c r="E31" s="128"/>
      <c r="F31" s="128"/>
      <c r="G31" s="128"/>
      <c r="H31" s="128"/>
      <c r="I31" s="128"/>
      <c r="J31" s="128"/>
      <c r="K31" s="128"/>
    </row>
    <row r="32" spans="1:11" ht="34" customHeight="1" thickTop="1">
      <c r="A32" s="137"/>
      <c r="B32" s="138"/>
      <c r="C32" s="131" t="s">
        <v>128</v>
      </c>
      <c r="D32" s="133"/>
      <c r="E32" s="133" t="s">
        <v>129</v>
      </c>
      <c r="F32" s="133"/>
      <c r="G32" s="133"/>
      <c r="H32" s="133"/>
      <c r="I32" s="133"/>
      <c r="J32" s="133"/>
      <c r="K32" s="134"/>
    </row>
    <row r="33" spans="1:11" ht="34" customHeight="1">
      <c r="A33" s="147"/>
      <c r="B33" s="148"/>
      <c r="C33" s="149" t="s">
        <v>130</v>
      </c>
      <c r="D33" s="143" t="s">
        <v>131</v>
      </c>
      <c r="E33" s="143" t="s">
        <v>132</v>
      </c>
      <c r="F33" s="143" t="s">
        <v>133</v>
      </c>
      <c r="G33" s="143" t="s">
        <v>134</v>
      </c>
      <c r="H33" s="143" t="s">
        <v>135</v>
      </c>
      <c r="I33" s="143" t="s">
        <v>136</v>
      </c>
      <c r="J33" s="143" t="s">
        <v>137</v>
      </c>
      <c r="K33" s="144"/>
    </row>
    <row r="34" spans="1:11" ht="18" customHeight="1" thickBot="1">
      <c r="A34" s="139"/>
      <c r="B34" s="140"/>
      <c r="C34" s="132"/>
      <c r="D34" s="135"/>
      <c r="E34" s="135"/>
      <c r="F34" s="135"/>
      <c r="G34" s="135"/>
      <c r="H34" s="135"/>
      <c r="I34" s="135"/>
      <c r="J34" s="73" t="s">
        <v>138</v>
      </c>
      <c r="K34" s="74" t="s">
        <v>139</v>
      </c>
    </row>
    <row r="35" spans="1:11" ht="34" customHeight="1" thickTop="1">
      <c r="A35" s="125" t="s">
        <v>125</v>
      </c>
      <c r="B35" s="64" t="s">
        <v>140</v>
      </c>
      <c r="C35" s="75">
        <v>0.97971689039307086</v>
      </c>
      <c r="D35" s="76">
        <v>0.32338653246245541</v>
      </c>
      <c r="E35" s="76">
        <v>-7.349085058510366</v>
      </c>
      <c r="F35" s="77">
        <v>214</v>
      </c>
      <c r="G35" s="76">
        <v>4.1563757073585608E-12</v>
      </c>
      <c r="H35" s="67">
        <v>-8.7546050236621709E-2</v>
      </c>
      <c r="I35" s="67">
        <v>1.1912510134202609E-2</v>
      </c>
      <c r="J35" s="67">
        <v>-0.11102693306915863</v>
      </c>
      <c r="K35" s="68">
        <v>-6.4065167404084786E-2</v>
      </c>
    </row>
    <row r="36" spans="1:11" ht="34" customHeight="1" thickBot="1">
      <c r="A36" s="127"/>
      <c r="B36" s="59" t="s">
        <v>141</v>
      </c>
      <c r="C36" s="78"/>
      <c r="D36" s="79"/>
      <c r="E36" s="80">
        <v>-7.5985596428904634</v>
      </c>
      <c r="F36" s="80">
        <v>189.44022943604293</v>
      </c>
      <c r="G36" s="80">
        <v>1.3411022729328372E-12</v>
      </c>
      <c r="H36" s="71">
        <v>-8.7546050236621709E-2</v>
      </c>
      <c r="I36" s="71">
        <v>1.152140068000039E-2</v>
      </c>
      <c r="J36" s="71">
        <v>-0.11027276820733005</v>
      </c>
      <c r="K36" s="72">
        <v>-6.4819332265913368E-2</v>
      </c>
    </row>
    <row r="39" spans="1:11" ht="19">
      <c r="A39" s="52" t="s">
        <v>142</v>
      </c>
    </row>
    <row r="40" spans="1:11" ht="19">
      <c r="A40" s="52" t="s">
        <v>143</v>
      </c>
    </row>
    <row r="41" spans="1:11" ht="19">
      <c r="A41" s="52" t="s">
        <v>144</v>
      </c>
    </row>
    <row r="43" spans="1:11" ht="19">
      <c r="A43" s="52" t="s">
        <v>142</v>
      </c>
    </row>
    <row r="44" spans="1:11" ht="19">
      <c r="A44" s="52" t="s">
        <v>143</v>
      </c>
    </row>
    <row r="45" spans="1:11" ht="19">
      <c r="A45" s="52" t="s">
        <v>145</v>
      </c>
    </row>
    <row r="46" spans="1:11" ht="19">
      <c r="A46" s="52" t="s">
        <v>91</v>
      </c>
    </row>
    <row r="47" spans="1:11" ht="19">
      <c r="A47" s="52" t="s">
        <v>92</v>
      </c>
    </row>
    <row r="48" spans="1:11" ht="19">
      <c r="A48" s="52" t="s">
        <v>93</v>
      </c>
    </row>
    <row r="51" spans="1:3" ht="23">
      <c r="A51" s="53" t="s">
        <v>94</v>
      </c>
    </row>
    <row r="53" spans="1:3" ht="24" customHeight="1" thickBot="1">
      <c r="A53" s="128" t="s">
        <v>95</v>
      </c>
      <c r="B53" s="128"/>
      <c r="C53" s="128"/>
    </row>
    <row r="54" spans="1:3" ht="18" customHeight="1" thickTop="1">
      <c r="A54" s="145" t="s">
        <v>96</v>
      </c>
      <c r="B54" s="146"/>
      <c r="C54" s="54" t="s">
        <v>146</v>
      </c>
    </row>
    <row r="55" spans="1:3" ht="18" customHeight="1">
      <c r="A55" s="141" t="s">
        <v>98</v>
      </c>
      <c r="B55" s="142"/>
      <c r="C55" s="55" t="s">
        <v>99</v>
      </c>
    </row>
    <row r="56" spans="1:3" ht="51" customHeight="1">
      <c r="A56" s="141" t="s">
        <v>100</v>
      </c>
      <c r="B56" s="56" t="s">
        <v>147</v>
      </c>
      <c r="C56" s="55" t="s">
        <v>148</v>
      </c>
    </row>
    <row r="57" spans="1:3" ht="18" customHeight="1">
      <c r="A57" s="141"/>
      <c r="B57" s="56" t="s">
        <v>101</v>
      </c>
      <c r="C57" s="55" t="s">
        <v>102</v>
      </c>
    </row>
    <row r="58" spans="1:3" ht="18" customHeight="1">
      <c r="A58" s="141"/>
      <c r="B58" s="56" t="s">
        <v>103</v>
      </c>
      <c r="C58" s="55" t="s">
        <v>104</v>
      </c>
    </row>
    <row r="59" spans="1:3" ht="18" customHeight="1">
      <c r="A59" s="141"/>
      <c r="B59" s="56" t="s">
        <v>105</v>
      </c>
      <c r="C59" s="55" t="s">
        <v>104</v>
      </c>
    </row>
    <row r="60" spans="1:3" ht="18" customHeight="1">
      <c r="A60" s="141"/>
      <c r="B60" s="56" t="s">
        <v>106</v>
      </c>
      <c r="C60" s="55" t="s">
        <v>104</v>
      </c>
    </row>
    <row r="61" spans="1:3" ht="34" customHeight="1">
      <c r="A61" s="141"/>
      <c r="B61" s="56" t="s">
        <v>107</v>
      </c>
      <c r="C61" s="57">
        <v>316</v>
      </c>
    </row>
    <row r="62" spans="1:3" ht="51" customHeight="1">
      <c r="A62" s="141" t="s">
        <v>108</v>
      </c>
      <c r="B62" s="56" t="s">
        <v>109</v>
      </c>
      <c r="C62" s="55" t="s">
        <v>110</v>
      </c>
    </row>
    <row r="63" spans="1:3" ht="101" customHeight="1">
      <c r="A63" s="141"/>
      <c r="B63" s="56" t="s">
        <v>111</v>
      </c>
      <c r="C63" s="55" t="s">
        <v>112</v>
      </c>
    </row>
    <row r="64" spans="1:3" ht="84" customHeight="1">
      <c r="A64" s="141" t="s">
        <v>113</v>
      </c>
      <c r="B64" s="142"/>
      <c r="C64" s="55" t="s">
        <v>149</v>
      </c>
    </row>
    <row r="65" spans="1:11" ht="18" customHeight="1">
      <c r="A65" s="141" t="s">
        <v>115</v>
      </c>
      <c r="B65" s="56" t="s">
        <v>116</v>
      </c>
      <c r="C65" s="58" t="s">
        <v>119</v>
      </c>
    </row>
    <row r="66" spans="1:11" ht="18" customHeight="1" thickBot="1">
      <c r="A66" s="127"/>
      <c r="B66" s="59" t="s">
        <v>118</v>
      </c>
      <c r="C66" s="60" t="s">
        <v>119</v>
      </c>
    </row>
    <row r="69" spans="1:11" ht="19">
      <c r="A69" s="52" t="s">
        <v>150</v>
      </c>
    </row>
    <row r="71" spans="1:11" ht="24" customHeight="1" thickBot="1">
      <c r="A71" s="128" t="s">
        <v>121</v>
      </c>
      <c r="B71" s="128"/>
      <c r="C71" s="128"/>
      <c r="D71" s="128"/>
      <c r="E71" s="128"/>
      <c r="F71" s="128"/>
    </row>
    <row r="72" spans="1:11" ht="34" customHeight="1" thickTop="1" thickBot="1">
      <c r="A72" s="150" t="s">
        <v>27</v>
      </c>
      <c r="B72" s="151"/>
      <c r="C72" s="61" t="s">
        <v>122</v>
      </c>
      <c r="D72" s="62" t="s">
        <v>58</v>
      </c>
      <c r="E72" s="62" t="s">
        <v>123</v>
      </c>
      <c r="F72" s="63" t="s">
        <v>124</v>
      </c>
    </row>
    <row r="73" spans="1:11" ht="18" customHeight="1" thickTop="1">
      <c r="A73" s="125" t="s">
        <v>125</v>
      </c>
      <c r="B73" s="64" t="s">
        <v>126</v>
      </c>
      <c r="C73" s="65">
        <v>82</v>
      </c>
      <c r="D73" s="66">
        <v>0.35743902439024389</v>
      </c>
      <c r="E73" s="67">
        <v>7.7594243384698586E-2</v>
      </c>
      <c r="F73" s="68">
        <v>8.5688507115953307E-3</v>
      </c>
    </row>
    <row r="74" spans="1:11" ht="18" customHeight="1" thickBot="1">
      <c r="A74" s="127"/>
      <c r="B74" s="59" t="s">
        <v>151</v>
      </c>
      <c r="C74" s="69">
        <v>100</v>
      </c>
      <c r="D74" s="70">
        <v>0.28728999999999999</v>
      </c>
      <c r="E74" s="71">
        <v>6.5563493013731475E-2</v>
      </c>
      <c r="F74" s="72">
        <v>6.5563493013731473E-3</v>
      </c>
    </row>
    <row r="76" spans="1:11" ht="24" customHeight="1" thickBot="1">
      <c r="A76" s="128" t="s">
        <v>127</v>
      </c>
      <c r="B76" s="128"/>
      <c r="C76" s="128"/>
      <c r="D76" s="128"/>
      <c r="E76" s="128"/>
      <c r="F76" s="128"/>
      <c r="G76" s="128"/>
      <c r="H76" s="128"/>
      <c r="I76" s="128"/>
      <c r="J76" s="128"/>
      <c r="K76" s="128"/>
    </row>
    <row r="77" spans="1:11" ht="34" customHeight="1" thickTop="1">
      <c r="A77" s="137"/>
      <c r="B77" s="138"/>
      <c r="C77" s="131" t="s">
        <v>128</v>
      </c>
      <c r="D77" s="133"/>
      <c r="E77" s="133" t="s">
        <v>129</v>
      </c>
      <c r="F77" s="133"/>
      <c r="G77" s="133"/>
      <c r="H77" s="133"/>
      <c r="I77" s="133"/>
      <c r="J77" s="133"/>
      <c r="K77" s="134"/>
    </row>
    <row r="78" spans="1:11" ht="34" customHeight="1">
      <c r="A78" s="147"/>
      <c r="B78" s="148"/>
      <c r="C78" s="149" t="s">
        <v>130</v>
      </c>
      <c r="D78" s="143" t="s">
        <v>131</v>
      </c>
      <c r="E78" s="143" t="s">
        <v>132</v>
      </c>
      <c r="F78" s="143" t="s">
        <v>133</v>
      </c>
      <c r="G78" s="143" t="s">
        <v>134</v>
      </c>
      <c r="H78" s="143" t="s">
        <v>135</v>
      </c>
      <c r="I78" s="143" t="s">
        <v>136</v>
      </c>
      <c r="J78" s="143" t="s">
        <v>137</v>
      </c>
      <c r="K78" s="144"/>
    </row>
    <row r="79" spans="1:11" ht="18" customHeight="1" thickBot="1">
      <c r="A79" s="139"/>
      <c r="B79" s="140"/>
      <c r="C79" s="132"/>
      <c r="D79" s="135"/>
      <c r="E79" s="135"/>
      <c r="F79" s="135"/>
      <c r="G79" s="135"/>
      <c r="H79" s="135"/>
      <c r="I79" s="135"/>
      <c r="J79" s="73" t="s">
        <v>138</v>
      </c>
      <c r="K79" s="74" t="s">
        <v>139</v>
      </c>
    </row>
    <row r="80" spans="1:11" ht="34" customHeight="1" thickTop="1">
      <c r="A80" s="125" t="s">
        <v>125</v>
      </c>
      <c r="B80" s="64" t="s">
        <v>140</v>
      </c>
      <c r="C80" s="75">
        <v>3.1220768711904667</v>
      </c>
      <c r="D80" s="76">
        <v>7.8932986205947367E-2</v>
      </c>
      <c r="E80" s="76">
        <v>6.6105039421578384</v>
      </c>
      <c r="F80" s="77">
        <v>180</v>
      </c>
      <c r="G80" s="76">
        <v>4.2050264562656418E-10</v>
      </c>
      <c r="H80" s="67">
        <v>7.0149024390243897E-2</v>
      </c>
      <c r="I80" s="67">
        <v>1.0611751389009149E-2</v>
      </c>
      <c r="J80" s="67">
        <v>4.9209589462683473E-2</v>
      </c>
      <c r="K80" s="68">
        <v>9.1088459317804321E-2</v>
      </c>
    </row>
    <row r="81" spans="1:11" ht="34" customHeight="1" thickBot="1">
      <c r="A81" s="127"/>
      <c r="B81" s="59" t="s">
        <v>141</v>
      </c>
      <c r="C81" s="78"/>
      <c r="D81" s="79"/>
      <c r="E81" s="80">
        <v>6.5016678219391686</v>
      </c>
      <c r="F81" s="80">
        <v>159.01201646558903</v>
      </c>
      <c r="G81" s="80">
        <v>9.7742584347813367E-10</v>
      </c>
      <c r="H81" s="71">
        <v>7.0149024390243897E-2</v>
      </c>
      <c r="I81" s="71">
        <v>1.0789389170811476E-2</v>
      </c>
      <c r="J81" s="71">
        <v>4.88400339884031E-2</v>
      </c>
      <c r="K81" s="72">
        <v>9.1458014792084694E-2</v>
      </c>
    </row>
    <row r="83" spans="1:11" ht="19">
      <c r="A83" s="52" t="s">
        <v>152</v>
      </c>
    </row>
    <row r="84" spans="1:11" ht="19">
      <c r="A84" s="52" t="s">
        <v>153</v>
      </c>
    </row>
    <row r="85" spans="1:11" ht="19">
      <c r="A85" s="52" t="s">
        <v>154</v>
      </c>
    </row>
    <row r="86" spans="1:11" ht="19">
      <c r="A86" s="52" t="s">
        <v>155</v>
      </c>
    </row>
    <row r="89" spans="1:11" ht="23">
      <c r="A89" s="53" t="s">
        <v>156</v>
      </c>
    </row>
    <row r="91" spans="1:11" ht="24" customHeight="1" thickBot="1">
      <c r="A91" s="128" t="s">
        <v>95</v>
      </c>
      <c r="B91" s="128"/>
      <c r="C91" s="128"/>
    </row>
    <row r="92" spans="1:11" ht="18" customHeight="1" thickTop="1">
      <c r="A92" s="145" t="s">
        <v>96</v>
      </c>
      <c r="B92" s="146"/>
      <c r="C92" s="54" t="s">
        <v>157</v>
      </c>
    </row>
    <row r="93" spans="1:11" ht="18" customHeight="1">
      <c r="A93" s="141" t="s">
        <v>98</v>
      </c>
      <c r="B93" s="142"/>
      <c r="C93" s="55" t="s">
        <v>99</v>
      </c>
    </row>
    <row r="94" spans="1:11" ht="51" customHeight="1">
      <c r="A94" s="141" t="s">
        <v>100</v>
      </c>
      <c r="B94" s="56" t="s">
        <v>147</v>
      </c>
      <c r="C94" s="55" t="s">
        <v>148</v>
      </c>
    </row>
    <row r="95" spans="1:11" ht="18" customHeight="1">
      <c r="A95" s="141"/>
      <c r="B95" s="56" t="s">
        <v>101</v>
      </c>
      <c r="C95" s="55" t="s">
        <v>102</v>
      </c>
    </row>
    <row r="96" spans="1:11" ht="18" customHeight="1">
      <c r="A96" s="141"/>
      <c r="B96" s="56" t="s">
        <v>103</v>
      </c>
      <c r="C96" s="55" t="s">
        <v>104</v>
      </c>
    </row>
    <row r="97" spans="1:9" ht="18" customHeight="1">
      <c r="A97" s="141"/>
      <c r="B97" s="56" t="s">
        <v>105</v>
      </c>
      <c r="C97" s="55" t="s">
        <v>104</v>
      </c>
    </row>
    <row r="98" spans="1:9" ht="18" customHeight="1">
      <c r="A98" s="141"/>
      <c r="B98" s="56" t="s">
        <v>106</v>
      </c>
      <c r="C98" s="55" t="s">
        <v>104</v>
      </c>
    </row>
    <row r="99" spans="1:9" ht="34" customHeight="1">
      <c r="A99" s="141"/>
      <c r="B99" s="56" t="s">
        <v>107</v>
      </c>
      <c r="C99" s="57">
        <v>316</v>
      </c>
    </row>
    <row r="100" spans="1:9" ht="51" customHeight="1">
      <c r="A100" s="141" t="s">
        <v>108</v>
      </c>
      <c r="B100" s="56" t="s">
        <v>109</v>
      </c>
      <c r="C100" s="55" t="s">
        <v>158</v>
      </c>
    </row>
    <row r="101" spans="1:9" ht="84" customHeight="1">
      <c r="A101" s="141"/>
      <c r="B101" s="56" t="s">
        <v>111</v>
      </c>
      <c r="C101" s="55" t="s">
        <v>159</v>
      </c>
    </row>
    <row r="102" spans="1:9" ht="118" customHeight="1">
      <c r="A102" s="141" t="s">
        <v>113</v>
      </c>
      <c r="B102" s="142"/>
      <c r="C102" s="55" t="s">
        <v>160</v>
      </c>
    </row>
    <row r="103" spans="1:9" ht="18" customHeight="1">
      <c r="A103" s="141" t="s">
        <v>115</v>
      </c>
      <c r="B103" s="56" t="s">
        <v>116</v>
      </c>
      <c r="C103" s="58" t="s">
        <v>117</v>
      </c>
    </row>
    <row r="104" spans="1:9" ht="18" customHeight="1" thickBot="1">
      <c r="A104" s="127"/>
      <c r="B104" s="59" t="s">
        <v>118</v>
      </c>
      <c r="C104" s="60" t="s">
        <v>119</v>
      </c>
    </row>
    <row r="106" spans="1:9" ht="24" customHeight="1">
      <c r="A106" s="128" t="s">
        <v>161</v>
      </c>
      <c r="B106" s="128"/>
      <c r="C106" s="128"/>
      <c r="D106" s="128"/>
      <c r="E106" s="128"/>
      <c r="F106" s="128"/>
      <c r="G106" s="128"/>
      <c r="H106" s="128"/>
      <c r="I106" s="128"/>
    </row>
    <row r="107" spans="1:9" ht="18" customHeight="1" thickBot="1">
      <c r="A107" s="81" t="s">
        <v>125</v>
      </c>
    </row>
    <row r="108" spans="1:9" ht="34" customHeight="1" thickTop="1">
      <c r="A108" s="129"/>
      <c r="B108" s="131" t="s">
        <v>122</v>
      </c>
      <c r="C108" s="133" t="s">
        <v>58</v>
      </c>
      <c r="D108" s="133" t="s">
        <v>123</v>
      </c>
      <c r="E108" s="133" t="s">
        <v>162</v>
      </c>
      <c r="F108" s="133" t="s">
        <v>163</v>
      </c>
      <c r="G108" s="133"/>
      <c r="H108" s="133" t="s">
        <v>164</v>
      </c>
      <c r="I108" s="134" t="s">
        <v>165</v>
      </c>
    </row>
    <row r="109" spans="1:9" ht="18" customHeight="1" thickBot="1">
      <c r="A109" s="130"/>
      <c r="B109" s="132"/>
      <c r="C109" s="135"/>
      <c r="D109" s="135"/>
      <c r="E109" s="135"/>
      <c r="F109" s="73" t="s">
        <v>166</v>
      </c>
      <c r="G109" s="73" t="s">
        <v>167</v>
      </c>
      <c r="H109" s="135"/>
      <c r="I109" s="136"/>
    </row>
    <row r="110" spans="1:9" ht="18" customHeight="1" thickTop="1">
      <c r="A110" s="82" t="s">
        <v>126</v>
      </c>
      <c r="B110" s="65">
        <v>82</v>
      </c>
      <c r="C110" s="66">
        <v>0.35743902439024389</v>
      </c>
      <c r="D110" s="67">
        <v>7.7594243384698586E-2</v>
      </c>
      <c r="E110" s="67">
        <v>8.5688507115953307E-3</v>
      </c>
      <c r="F110" s="66">
        <v>0.34038969932164215</v>
      </c>
      <c r="G110" s="66">
        <v>0.37448834945884563</v>
      </c>
      <c r="H110" s="83">
        <v>0.17</v>
      </c>
      <c r="I110" s="84">
        <v>0.504</v>
      </c>
    </row>
    <row r="111" spans="1:9" ht="18" customHeight="1">
      <c r="A111" s="85" t="s">
        <v>27</v>
      </c>
      <c r="B111" s="86">
        <v>134</v>
      </c>
      <c r="C111" s="87">
        <v>0.4449850746268656</v>
      </c>
      <c r="D111" s="88">
        <v>8.9154591182629292E-2</v>
      </c>
      <c r="E111" s="88">
        <v>7.7017836318287779E-3</v>
      </c>
      <c r="F111" s="87">
        <v>0.42975124493811073</v>
      </c>
      <c r="G111" s="87">
        <v>0.46021890431562046</v>
      </c>
      <c r="H111" s="89">
        <v>0.20300000000000001</v>
      </c>
      <c r="I111" s="90">
        <v>0.64300000000000002</v>
      </c>
    </row>
    <row r="112" spans="1:9" ht="18" customHeight="1">
      <c r="A112" s="85" t="s">
        <v>151</v>
      </c>
      <c r="B112" s="86">
        <v>100</v>
      </c>
      <c r="C112" s="87">
        <v>0.28728999999999999</v>
      </c>
      <c r="D112" s="88">
        <v>6.5563493013731475E-2</v>
      </c>
      <c r="E112" s="88">
        <v>6.5563493013731473E-3</v>
      </c>
      <c r="F112" s="87">
        <v>0.27428078057569655</v>
      </c>
      <c r="G112" s="87">
        <v>0.30029921942430343</v>
      </c>
      <c r="H112" s="89">
        <v>0.16300000000000001</v>
      </c>
      <c r="I112" s="90">
        <v>0.47899999999999998</v>
      </c>
    </row>
    <row r="113" spans="1:9" ht="18" customHeight="1" thickBot="1">
      <c r="A113" s="91" t="s">
        <v>168</v>
      </c>
      <c r="B113" s="69">
        <v>316</v>
      </c>
      <c r="C113" s="70">
        <v>0.37236392405063284</v>
      </c>
      <c r="D113" s="71">
        <v>0.10418422554842154</v>
      </c>
      <c r="E113" s="71">
        <v>5.8608205815938513E-3</v>
      </c>
      <c r="F113" s="70">
        <v>0.3608326216413329</v>
      </c>
      <c r="G113" s="70">
        <v>0.38389522645993279</v>
      </c>
      <c r="H113" s="92">
        <v>0.16300000000000001</v>
      </c>
      <c r="I113" s="93">
        <v>0.64300000000000002</v>
      </c>
    </row>
    <row r="115" spans="1:9" ht="24" customHeight="1">
      <c r="A115" s="128" t="s">
        <v>169</v>
      </c>
      <c r="B115" s="128"/>
      <c r="C115" s="128"/>
      <c r="D115" s="128"/>
    </row>
    <row r="116" spans="1:9" ht="18" customHeight="1" thickBot="1">
      <c r="A116" s="81" t="s">
        <v>125</v>
      </c>
    </row>
    <row r="117" spans="1:9" ht="34" customHeight="1" thickTop="1" thickBot="1">
      <c r="A117" s="61" t="s">
        <v>170</v>
      </c>
      <c r="B117" s="62" t="s">
        <v>171</v>
      </c>
      <c r="C117" s="62" t="s">
        <v>172</v>
      </c>
      <c r="D117" s="63" t="s">
        <v>131</v>
      </c>
    </row>
    <row r="118" spans="1:9" ht="16" customHeight="1" thickTop="1" thickBot="1">
      <c r="A118" s="94">
        <v>4.1461476468340983</v>
      </c>
      <c r="B118" s="95">
        <v>2</v>
      </c>
      <c r="C118" s="95">
        <v>313</v>
      </c>
      <c r="D118" s="96">
        <v>1.6702832778441444E-2</v>
      </c>
    </row>
    <row r="120" spans="1:9" ht="24" customHeight="1">
      <c r="A120" s="128" t="s">
        <v>173</v>
      </c>
      <c r="B120" s="128"/>
      <c r="C120" s="128"/>
      <c r="D120" s="128"/>
      <c r="E120" s="128"/>
      <c r="F120" s="128"/>
    </row>
    <row r="121" spans="1:9" ht="18" customHeight="1" thickBot="1">
      <c r="A121" s="81" t="s">
        <v>125</v>
      </c>
    </row>
    <row r="122" spans="1:9" ht="34" customHeight="1" thickTop="1" thickBot="1">
      <c r="A122" s="97"/>
      <c r="B122" s="61" t="s">
        <v>174</v>
      </c>
      <c r="C122" s="62" t="s">
        <v>133</v>
      </c>
      <c r="D122" s="62" t="s">
        <v>175</v>
      </c>
      <c r="E122" s="62" t="s">
        <v>130</v>
      </c>
      <c r="F122" s="63" t="s">
        <v>131</v>
      </c>
    </row>
    <row r="123" spans="1:9" ht="18" customHeight="1" thickTop="1">
      <c r="A123" s="82" t="s">
        <v>176</v>
      </c>
      <c r="B123" s="75">
        <v>1.448716393462971</v>
      </c>
      <c r="C123" s="77">
        <v>2</v>
      </c>
      <c r="D123" s="76">
        <v>0.72435819673148549</v>
      </c>
      <c r="E123" s="76">
        <v>115.06474239387876</v>
      </c>
      <c r="F123" s="98">
        <v>3.4698433612944552E-38</v>
      </c>
    </row>
    <row r="124" spans="1:9" ht="18" customHeight="1">
      <c r="A124" s="85" t="s">
        <v>177</v>
      </c>
      <c r="B124" s="99">
        <v>1.9704047552712054</v>
      </c>
      <c r="C124" s="100">
        <v>313</v>
      </c>
      <c r="D124" s="101">
        <v>6.2952228602913907E-3</v>
      </c>
      <c r="E124" s="102"/>
      <c r="F124" s="103"/>
    </row>
    <row r="125" spans="1:9" ht="18" customHeight="1" thickBot="1">
      <c r="A125" s="91" t="s">
        <v>168</v>
      </c>
      <c r="B125" s="104">
        <v>3.4191211487341766</v>
      </c>
      <c r="C125" s="105">
        <v>315</v>
      </c>
      <c r="D125" s="79"/>
      <c r="E125" s="79"/>
      <c r="F125" s="106"/>
    </row>
    <row r="128" spans="1:9" ht="23">
      <c r="A128" s="53" t="s">
        <v>178</v>
      </c>
    </row>
    <row r="130" spans="1:7" ht="24" customHeight="1">
      <c r="A130" s="128" t="s">
        <v>179</v>
      </c>
      <c r="B130" s="128"/>
      <c r="C130" s="128"/>
      <c r="D130" s="128"/>
      <c r="E130" s="128"/>
      <c r="F130" s="128"/>
      <c r="G130" s="128"/>
    </row>
    <row r="131" spans="1:7" ht="18" customHeight="1">
      <c r="A131" s="81" t="s">
        <v>180</v>
      </c>
      <c r="B131" s="81" t="s">
        <v>125</v>
      </c>
    </row>
    <row r="132" spans="1:7" ht="18" customHeight="1" thickBot="1">
      <c r="A132" s="81" t="s">
        <v>181</v>
      </c>
    </row>
    <row r="133" spans="1:7" ht="24" customHeight="1" thickTop="1">
      <c r="A133" s="137" t="s">
        <v>182</v>
      </c>
      <c r="B133" s="138"/>
      <c r="C133" s="131" t="s">
        <v>183</v>
      </c>
      <c r="D133" s="133" t="s">
        <v>162</v>
      </c>
      <c r="E133" s="133" t="s">
        <v>131</v>
      </c>
      <c r="F133" s="133" t="s">
        <v>184</v>
      </c>
      <c r="G133" s="134"/>
    </row>
    <row r="134" spans="1:7" ht="24" customHeight="1" thickBot="1">
      <c r="A134" s="139"/>
      <c r="B134" s="140"/>
      <c r="C134" s="132"/>
      <c r="D134" s="135"/>
      <c r="E134" s="135"/>
      <c r="F134" s="73" t="s">
        <v>166</v>
      </c>
      <c r="G134" s="74" t="s">
        <v>167</v>
      </c>
    </row>
    <row r="135" spans="1:7" ht="18" customHeight="1" thickTop="1">
      <c r="A135" s="125" t="s">
        <v>126</v>
      </c>
      <c r="B135" s="64" t="s">
        <v>27</v>
      </c>
      <c r="C135" s="107" t="s">
        <v>185</v>
      </c>
      <c r="D135" s="67">
        <v>1.1124310565970364E-2</v>
      </c>
      <c r="E135" s="76">
        <v>5.0998114620171009E-9</v>
      </c>
      <c r="F135" s="66">
        <v>-0.11374288886571654</v>
      </c>
      <c r="G135" s="108">
        <v>-6.1349211607526877E-2</v>
      </c>
    </row>
    <row r="136" spans="1:7" ht="18" customHeight="1">
      <c r="A136" s="126"/>
      <c r="B136" s="109" t="s">
        <v>151</v>
      </c>
      <c r="C136" s="110" t="s">
        <v>186</v>
      </c>
      <c r="D136" s="111">
        <v>1.1820458497633343E-2</v>
      </c>
      <c r="E136" s="112">
        <v>2.8356197945278439E-8</v>
      </c>
      <c r="F136" s="113">
        <v>4.2312814501276073E-2</v>
      </c>
      <c r="G136" s="114">
        <v>9.7985234279211714E-2</v>
      </c>
    </row>
    <row r="137" spans="1:7" ht="18" customHeight="1">
      <c r="A137" s="126" t="s">
        <v>27</v>
      </c>
      <c r="B137" s="56" t="s">
        <v>126</v>
      </c>
      <c r="C137" s="115" t="s">
        <v>187</v>
      </c>
      <c r="D137" s="88">
        <v>1.1124310565970364E-2</v>
      </c>
      <c r="E137" s="101">
        <v>5.0998114620171009E-9</v>
      </c>
      <c r="F137" s="87">
        <v>6.1349211607526877E-2</v>
      </c>
      <c r="G137" s="116">
        <v>0.11374288886571654</v>
      </c>
    </row>
    <row r="138" spans="1:7" ht="18" customHeight="1">
      <c r="A138" s="126"/>
      <c r="B138" s="109" t="s">
        <v>151</v>
      </c>
      <c r="C138" s="110" t="s">
        <v>188</v>
      </c>
      <c r="D138" s="111">
        <v>1.0484822539257178E-2</v>
      </c>
      <c r="E138" s="112">
        <v>5.0996642464440356E-9</v>
      </c>
      <c r="F138" s="113">
        <v>0.13300417783045299</v>
      </c>
      <c r="G138" s="114">
        <v>0.18238597142327823</v>
      </c>
    </row>
    <row r="139" spans="1:7" ht="18" customHeight="1">
      <c r="A139" s="126" t="s">
        <v>151</v>
      </c>
      <c r="B139" s="56" t="s">
        <v>126</v>
      </c>
      <c r="C139" s="115" t="s">
        <v>189</v>
      </c>
      <c r="D139" s="88">
        <v>1.1820458497633343E-2</v>
      </c>
      <c r="E139" s="101">
        <v>2.8356197945278439E-8</v>
      </c>
      <c r="F139" s="87">
        <v>-9.7985234279211714E-2</v>
      </c>
      <c r="G139" s="116">
        <v>-4.2312814501276073E-2</v>
      </c>
    </row>
    <row r="140" spans="1:7" ht="18" customHeight="1" thickBot="1">
      <c r="A140" s="127"/>
      <c r="B140" s="59" t="s">
        <v>27</v>
      </c>
      <c r="C140" s="117" t="s">
        <v>190</v>
      </c>
      <c r="D140" s="71">
        <v>1.0484822539257178E-2</v>
      </c>
      <c r="E140" s="80">
        <v>5.0996642464440356E-9</v>
      </c>
      <c r="F140" s="70">
        <v>-0.18238597142327823</v>
      </c>
      <c r="G140" s="118">
        <v>-0.13300417783045299</v>
      </c>
    </row>
    <row r="141" spans="1:7" ht="19" customHeight="1" thickTop="1">
      <c r="A141" s="124" t="s">
        <v>191</v>
      </c>
      <c r="B141" s="124"/>
      <c r="C141" s="124"/>
      <c r="D141" s="124"/>
      <c r="E141" s="124"/>
      <c r="F141" s="124"/>
      <c r="G141" s="124"/>
    </row>
    <row r="144" spans="1:7" ht="23">
      <c r="A144" s="53" t="s">
        <v>192</v>
      </c>
    </row>
    <row r="146" spans="1:5" ht="24" customHeight="1">
      <c r="A146" s="128" t="s">
        <v>125</v>
      </c>
      <c r="B146" s="128"/>
      <c r="C146" s="128"/>
      <c r="D146" s="128"/>
      <c r="E146" s="128"/>
    </row>
    <row r="147" spans="1:5" ht="18" customHeight="1" thickBot="1">
      <c r="A147" s="81" t="s">
        <v>193</v>
      </c>
    </row>
    <row r="148" spans="1:5" ht="18" customHeight="1" thickTop="1">
      <c r="A148" s="129" t="s">
        <v>27</v>
      </c>
      <c r="B148" s="131" t="s">
        <v>122</v>
      </c>
      <c r="C148" s="133" t="s">
        <v>194</v>
      </c>
      <c r="D148" s="133"/>
      <c r="E148" s="134"/>
    </row>
    <row r="149" spans="1:5" ht="18" customHeight="1" thickBot="1">
      <c r="A149" s="130"/>
      <c r="B149" s="132"/>
      <c r="C149" s="119" t="s">
        <v>195</v>
      </c>
      <c r="D149" s="119" t="s">
        <v>196</v>
      </c>
      <c r="E149" s="120" t="s">
        <v>197</v>
      </c>
    </row>
    <row r="150" spans="1:5" ht="18" customHeight="1" thickTop="1">
      <c r="A150" s="82" t="s">
        <v>151</v>
      </c>
      <c r="B150" s="65">
        <v>100</v>
      </c>
      <c r="C150" s="66">
        <v>0.28728999999999999</v>
      </c>
      <c r="D150" s="121"/>
      <c r="E150" s="122"/>
    </row>
    <row r="151" spans="1:5" ht="18" customHeight="1">
      <c r="A151" s="85" t="s">
        <v>126</v>
      </c>
      <c r="B151" s="86">
        <v>82</v>
      </c>
      <c r="C151" s="102"/>
      <c r="D151" s="87">
        <v>0.35743902439024389</v>
      </c>
      <c r="E151" s="103"/>
    </row>
    <row r="152" spans="1:5" ht="18" customHeight="1">
      <c r="A152" s="85" t="s">
        <v>27</v>
      </c>
      <c r="B152" s="86">
        <v>134</v>
      </c>
      <c r="C152" s="102"/>
      <c r="D152" s="102"/>
      <c r="E152" s="116">
        <v>0.4449850746268656</v>
      </c>
    </row>
    <row r="153" spans="1:5" ht="18" customHeight="1" thickBot="1">
      <c r="A153" s="91" t="s">
        <v>131</v>
      </c>
      <c r="B153" s="78"/>
      <c r="C153" s="80">
        <v>1</v>
      </c>
      <c r="D153" s="80">
        <v>1</v>
      </c>
      <c r="E153" s="123">
        <v>1</v>
      </c>
    </row>
    <row r="154" spans="1:5" ht="16" customHeight="1" thickTop="1">
      <c r="A154" s="124" t="s">
        <v>198</v>
      </c>
      <c r="B154" s="124"/>
      <c r="C154" s="124"/>
      <c r="D154" s="124"/>
      <c r="E154" s="124"/>
    </row>
    <row r="155" spans="1:5" ht="19" customHeight="1">
      <c r="A155" s="124" t="s">
        <v>199</v>
      </c>
      <c r="B155" s="124"/>
      <c r="C155" s="124"/>
      <c r="D155" s="124"/>
      <c r="E155" s="124"/>
    </row>
    <row r="156" spans="1:5" ht="55" customHeight="1">
      <c r="A156" s="124" t="s">
        <v>200</v>
      </c>
      <c r="B156" s="124"/>
      <c r="C156" s="124"/>
      <c r="D156" s="124"/>
      <c r="E156" s="124"/>
    </row>
  </sheetData>
  <mergeCells count="81">
    <mergeCell ref="A19:B19"/>
    <mergeCell ref="A9:C9"/>
    <mergeCell ref="A10:B10"/>
    <mergeCell ref="A11:B11"/>
    <mergeCell ref="A12:A16"/>
    <mergeCell ref="A17:A18"/>
    <mergeCell ref="J33:K33"/>
    <mergeCell ref="A20:A21"/>
    <mergeCell ref="A26:F26"/>
    <mergeCell ref="A27:B27"/>
    <mergeCell ref="A28:A29"/>
    <mergeCell ref="A31:K31"/>
    <mergeCell ref="A32:B34"/>
    <mergeCell ref="C32:D32"/>
    <mergeCell ref="E32:K32"/>
    <mergeCell ref="C33:C34"/>
    <mergeCell ref="D33:D34"/>
    <mergeCell ref="E33:E34"/>
    <mergeCell ref="F33:F34"/>
    <mergeCell ref="G33:G34"/>
    <mergeCell ref="H33:H34"/>
    <mergeCell ref="I33:I34"/>
    <mergeCell ref="A76:K76"/>
    <mergeCell ref="A35:A36"/>
    <mergeCell ref="A53:C53"/>
    <mergeCell ref="A54:B54"/>
    <mergeCell ref="A55:B55"/>
    <mergeCell ref="A56:A61"/>
    <mergeCell ref="A62:A63"/>
    <mergeCell ref="A64:B64"/>
    <mergeCell ref="A65:A66"/>
    <mergeCell ref="A71:F71"/>
    <mergeCell ref="A72:B72"/>
    <mergeCell ref="A73:A74"/>
    <mergeCell ref="A94:A99"/>
    <mergeCell ref="A77:B79"/>
    <mergeCell ref="C77:D77"/>
    <mergeCell ref="E77:K77"/>
    <mergeCell ref="C78:C79"/>
    <mergeCell ref="D78:D79"/>
    <mergeCell ref="E78:E79"/>
    <mergeCell ref="F78:F79"/>
    <mergeCell ref="G78:G79"/>
    <mergeCell ref="H78:H79"/>
    <mergeCell ref="I78:I79"/>
    <mergeCell ref="J78:K78"/>
    <mergeCell ref="A80:A81"/>
    <mergeCell ref="A91:C91"/>
    <mergeCell ref="A92:B92"/>
    <mergeCell ref="A93:B93"/>
    <mergeCell ref="A100:A101"/>
    <mergeCell ref="A102:B102"/>
    <mergeCell ref="A103:A104"/>
    <mergeCell ref="A106:I106"/>
    <mergeCell ref="A108:A109"/>
    <mergeCell ref="B108:B109"/>
    <mergeCell ref="C108:C109"/>
    <mergeCell ref="D108:D109"/>
    <mergeCell ref="E108:E109"/>
    <mergeCell ref="F108:G108"/>
    <mergeCell ref="A133:B134"/>
    <mergeCell ref="C133:C134"/>
    <mergeCell ref="D133:D134"/>
    <mergeCell ref="E133:E134"/>
    <mergeCell ref="F133:G133"/>
    <mergeCell ref="H108:H109"/>
    <mergeCell ref="I108:I109"/>
    <mergeCell ref="A115:D115"/>
    <mergeCell ref="A120:F120"/>
    <mergeCell ref="A130:G130"/>
    <mergeCell ref="A154:E154"/>
    <mergeCell ref="A155:E155"/>
    <mergeCell ref="A156:E156"/>
    <mergeCell ref="A135:A136"/>
    <mergeCell ref="A137:A138"/>
    <mergeCell ref="A139:A140"/>
    <mergeCell ref="A141:G141"/>
    <mergeCell ref="A146:E146"/>
    <mergeCell ref="A148:A149"/>
    <mergeCell ref="B148:B149"/>
    <mergeCell ref="C148:E1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BFB1F-4CAC-3244-8391-229680E7DB3C}">
  <dimension ref="A1:Y168"/>
  <sheetViews>
    <sheetView tabSelected="1" topLeftCell="E23" workbookViewId="0">
      <selection activeCell="K62" sqref="K62"/>
    </sheetView>
  </sheetViews>
  <sheetFormatPr baseColWidth="10" defaultColWidth="11" defaultRowHeight="16"/>
  <sheetData>
    <row r="1" spans="1:25" ht="22" thickBot="1">
      <c r="A1" s="154" t="s">
        <v>201</v>
      </c>
      <c r="B1" s="155" t="s">
        <v>202</v>
      </c>
      <c r="C1">
        <v>232.11099999999999</v>
      </c>
      <c r="D1">
        <v>184.232</v>
      </c>
      <c r="E1">
        <v>181.71299999999999</v>
      </c>
      <c r="F1">
        <v>193.36099999999999</v>
      </c>
      <c r="G1">
        <v>149.53100000000001</v>
      </c>
      <c r="H1" s="155">
        <v>169.648</v>
      </c>
      <c r="I1" s="155">
        <v>166.334</v>
      </c>
      <c r="J1">
        <v>197.49700000000001</v>
      </c>
      <c r="K1">
        <v>226.714</v>
      </c>
      <c r="L1">
        <v>239.99600000000001</v>
      </c>
      <c r="M1">
        <v>150.608</v>
      </c>
      <c r="N1">
        <v>211.01599999999999</v>
      </c>
      <c r="O1" s="156">
        <f t="shared" ref="O1:O6" si="0">AVERAGE(C1:N1)</f>
        <v>191.89675</v>
      </c>
      <c r="P1" s="157">
        <f t="shared" ref="P1:P6" si="1">STDEV(C1:N1)</f>
        <v>30.678024516004086</v>
      </c>
      <c r="Q1" s="157">
        <f t="shared" ref="Q1:Q6" si="2">P1/12^0.5</f>
        <v>8.8559828562604501</v>
      </c>
      <c r="S1" s="158" t="s">
        <v>203</v>
      </c>
      <c r="T1">
        <v>1030</v>
      </c>
      <c r="U1" s="40">
        <v>100.238</v>
      </c>
      <c r="V1">
        <v>107.455</v>
      </c>
      <c r="W1">
        <v>53.188000000000002</v>
      </c>
      <c r="X1">
        <v>117.06100000000001</v>
      </c>
      <c r="Y1">
        <v>102</v>
      </c>
    </row>
    <row r="2" spans="1:25" ht="17" thickBot="1">
      <c r="B2" s="155" t="s">
        <v>204</v>
      </c>
      <c r="C2">
        <v>202.50899999999999</v>
      </c>
      <c r="D2">
        <v>99.536000000000001</v>
      </c>
      <c r="E2">
        <v>119.735</v>
      </c>
      <c r="F2">
        <v>181.85900000000001</v>
      </c>
      <c r="G2">
        <v>82.525000000000006</v>
      </c>
      <c r="H2">
        <v>116.968</v>
      </c>
      <c r="I2">
        <v>98.724000000000004</v>
      </c>
      <c r="J2">
        <v>124.261</v>
      </c>
      <c r="K2">
        <v>181.92</v>
      </c>
      <c r="L2">
        <v>190.11799999999999</v>
      </c>
      <c r="M2">
        <v>104.746</v>
      </c>
      <c r="N2">
        <v>121.471</v>
      </c>
      <c r="O2" s="156">
        <f t="shared" si="0"/>
        <v>135.36433333333335</v>
      </c>
      <c r="P2" s="157">
        <f t="shared" si="1"/>
        <v>41.659032900949796</v>
      </c>
      <c r="Q2" s="157">
        <f t="shared" si="2"/>
        <v>12.025926929771421</v>
      </c>
      <c r="T2">
        <v>1270</v>
      </c>
      <c r="U2" s="40">
        <v>93.774000000000001</v>
      </c>
      <c r="V2">
        <v>96.936999999999998</v>
      </c>
      <c r="W2">
        <v>57.56</v>
      </c>
      <c r="X2">
        <v>114.999</v>
      </c>
      <c r="Y2">
        <v>125.709</v>
      </c>
    </row>
    <row r="3" spans="1:25" ht="17" thickBot="1">
      <c r="B3" s="155" t="s">
        <v>205</v>
      </c>
      <c r="C3">
        <v>136.48699999999999</v>
      </c>
      <c r="D3">
        <v>87.397999999999996</v>
      </c>
      <c r="E3">
        <v>93.94</v>
      </c>
      <c r="F3">
        <v>171.71700000000001</v>
      </c>
      <c r="G3">
        <v>66.516000000000005</v>
      </c>
      <c r="H3">
        <v>89.02</v>
      </c>
      <c r="I3">
        <v>85.507999999999996</v>
      </c>
      <c r="J3">
        <v>86.957999999999998</v>
      </c>
      <c r="K3">
        <v>155.62100000000001</v>
      </c>
      <c r="L3">
        <v>147.142</v>
      </c>
      <c r="M3">
        <v>69.748999999999995</v>
      </c>
      <c r="N3">
        <v>86.834999999999994</v>
      </c>
      <c r="O3" s="156">
        <f t="shared" si="0"/>
        <v>106.40758333333333</v>
      </c>
      <c r="P3" s="157">
        <f t="shared" si="1"/>
        <v>35.934071306056993</v>
      </c>
      <c r="Q3" s="157">
        <f t="shared" si="2"/>
        <v>10.373272870815606</v>
      </c>
      <c r="T3">
        <v>1210</v>
      </c>
      <c r="U3" s="40">
        <v>84.385000000000005</v>
      </c>
      <c r="V3">
        <v>87.546999999999997</v>
      </c>
      <c r="W3">
        <v>52.246000000000002</v>
      </c>
      <c r="X3">
        <v>118.45099999999999</v>
      </c>
      <c r="Y3">
        <v>120</v>
      </c>
    </row>
    <row r="4" spans="1:25" ht="17" thickBot="1">
      <c r="B4" s="155" t="s">
        <v>206</v>
      </c>
      <c r="C4">
        <v>109.755</v>
      </c>
      <c r="D4">
        <v>69.412000000000006</v>
      </c>
      <c r="E4">
        <v>59.121000000000002</v>
      </c>
      <c r="F4">
        <v>101.634</v>
      </c>
      <c r="G4">
        <v>52.051000000000002</v>
      </c>
      <c r="H4">
        <v>59.395000000000003</v>
      </c>
      <c r="I4">
        <v>60.244999999999997</v>
      </c>
      <c r="J4">
        <v>69.813000000000002</v>
      </c>
      <c r="K4">
        <v>108.309</v>
      </c>
      <c r="L4">
        <v>103.086</v>
      </c>
      <c r="M4">
        <v>47.850999999999999</v>
      </c>
      <c r="N4">
        <v>53.747999999999998</v>
      </c>
      <c r="O4" s="156">
        <f t="shared" si="0"/>
        <v>74.535000000000011</v>
      </c>
      <c r="P4" s="157">
        <f t="shared" si="1"/>
        <v>23.931473889951995</v>
      </c>
      <c r="Q4" s="157">
        <f t="shared" si="2"/>
        <v>6.9084214462341427</v>
      </c>
      <c r="T4">
        <v>1480</v>
      </c>
      <c r="U4" s="40">
        <v>51.52</v>
      </c>
      <c r="V4">
        <v>44.323</v>
      </c>
      <c r="W4">
        <v>18.562999999999999</v>
      </c>
      <c r="X4">
        <v>103.652</v>
      </c>
      <c r="Y4">
        <v>147</v>
      </c>
    </row>
    <row r="5" spans="1:25" ht="17" thickBot="1">
      <c r="B5" s="155" t="s">
        <v>207</v>
      </c>
      <c r="C5">
        <v>127.161</v>
      </c>
      <c r="D5">
        <v>58.514000000000003</v>
      </c>
      <c r="E5">
        <v>77.174000000000007</v>
      </c>
      <c r="F5">
        <v>89.372</v>
      </c>
      <c r="G5">
        <v>107.98399999999999</v>
      </c>
      <c r="H5">
        <v>92.483999999999995</v>
      </c>
      <c r="I5">
        <v>84.09</v>
      </c>
      <c r="J5">
        <v>134.245</v>
      </c>
      <c r="K5">
        <v>106.54</v>
      </c>
      <c r="L5">
        <v>88.900999999999996</v>
      </c>
      <c r="M5">
        <v>54.014000000000003</v>
      </c>
      <c r="N5">
        <v>70.296000000000006</v>
      </c>
      <c r="O5" s="156">
        <f t="shared" si="0"/>
        <v>90.897916666666674</v>
      </c>
      <c r="P5" s="157">
        <f t="shared" si="1"/>
        <v>24.87732734643166</v>
      </c>
      <c r="Q5" s="157">
        <f t="shared" si="2"/>
        <v>7.1814658200903789</v>
      </c>
      <c r="T5">
        <v>1680</v>
      </c>
      <c r="U5" s="40">
        <v>55.4</v>
      </c>
      <c r="V5">
        <v>55.01</v>
      </c>
      <c r="W5">
        <v>34.536000000000001</v>
      </c>
      <c r="X5">
        <v>97.305000000000007</v>
      </c>
      <c r="Y5">
        <v>167</v>
      </c>
    </row>
    <row r="6" spans="1:25" ht="17" thickBot="1">
      <c r="B6" s="155" t="s">
        <v>208</v>
      </c>
      <c r="C6">
        <v>233.93600000000001</v>
      </c>
      <c r="D6">
        <v>86.037999999999997</v>
      </c>
      <c r="E6">
        <v>169.16300000000001</v>
      </c>
      <c r="F6">
        <v>205.73599999999999</v>
      </c>
      <c r="G6">
        <v>208.864</v>
      </c>
      <c r="H6">
        <v>211.702</v>
      </c>
      <c r="I6">
        <v>205.28899999999999</v>
      </c>
      <c r="J6">
        <v>228.756</v>
      </c>
      <c r="K6">
        <v>211.06299999999999</v>
      </c>
      <c r="L6">
        <v>240.999</v>
      </c>
      <c r="M6">
        <v>144.58199999999999</v>
      </c>
      <c r="N6">
        <v>193.685</v>
      </c>
      <c r="O6" s="156">
        <f t="shared" si="0"/>
        <v>194.98441666666668</v>
      </c>
      <c r="P6" s="157">
        <f t="shared" si="1"/>
        <v>43.490510111053922</v>
      </c>
      <c r="Q6" s="157">
        <f t="shared" si="2"/>
        <v>12.554628859905563</v>
      </c>
      <c r="T6">
        <v>1770</v>
      </c>
      <c r="U6" s="40">
        <v>129.316</v>
      </c>
      <c r="V6">
        <v>169.828</v>
      </c>
      <c r="W6">
        <v>81.838999999999999</v>
      </c>
      <c r="X6">
        <v>170</v>
      </c>
      <c r="Y6">
        <v>175.999</v>
      </c>
    </row>
    <row r="7" spans="1:25">
      <c r="O7" s="159" t="s">
        <v>69</v>
      </c>
      <c r="P7" s="160" t="s">
        <v>70</v>
      </c>
      <c r="Q7" s="160" t="s">
        <v>72</v>
      </c>
      <c r="T7">
        <v>970</v>
      </c>
      <c r="U7" s="40">
        <v>99.44</v>
      </c>
      <c r="V7">
        <v>102.679</v>
      </c>
      <c r="W7">
        <v>54.411000000000001</v>
      </c>
      <c r="X7">
        <v>139.92400000000001</v>
      </c>
      <c r="Y7">
        <v>96</v>
      </c>
    </row>
    <row r="8" spans="1:25">
      <c r="T8">
        <v>1110</v>
      </c>
      <c r="U8" s="40">
        <v>74.168999999999997</v>
      </c>
      <c r="V8">
        <v>84.703000000000003</v>
      </c>
      <c r="W8">
        <v>31.623999999999999</v>
      </c>
      <c r="X8">
        <v>107.325</v>
      </c>
      <c r="Y8">
        <v>110</v>
      </c>
    </row>
    <row r="9" spans="1:25" ht="17" thickBot="1">
      <c r="T9">
        <v>1050</v>
      </c>
      <c r="U9" s="40">
        <v>73.869</v>
      </c>
      <c r="V9">
        <v>79.31</v>
      </c>
      <c r="W9">
        <v>40.073999999999998</v>
      </c>
      <c r="X9">
        <v>105.93899999999999</v>
      </c>
      <c r="Y9">
        <v>104</v>
      </c>
    </row>
    <row r="10" spans="1:25" ht="17" thickBot="1">
      <c r="A10" s="155" t="s">
        <v>209</v>
      </c>
      <c r="B10">
        <v>100.238</v>
      </c>
      <c r="C10">
        <v>99.44</v>
      </c>
      <c r="D10">
        <v>82.697999999999993</v>
      </c>
      <c r="E10">
        <v>80.680999999999997</v>
      </c>
      <c r="F10">
        <v>60.110999999999997</v>
      </c>
      <c r="G10">
        <v>69.138000000000005</v>
      </c>
      <c r="H10">
        <v>57.814999999999998</v>
      </c>
      <c r="I10">
        <v>56.073</v>
      </c>
      <c r="J10">
        <v>57.125</v>
      </c>
      <c r="K10">
        <v>175.916</v>
      </c>
      <c r="L10">
        <v>178.905</v>
      </c>
      <c r="M10">
        <v>147.03200000000001</v>
      </c>
      <c r="N10">
        <v>128.65899999999999</v>
      </c>
      <c r="O10">
        <v>124.673</v>
      </c>
      <c r="P10">
        <v>169.124</v>
      </c>
      <c r="Q10" s="161">
        <f t="shared" ref="Q10:Q15" si="3">AVERAGE(B10:P10)</f>
        <v>105.84186666666665</v>
      </c>
      <c r="R10" s="40">
        <f>STDEV(B10:Q10)</f>
        <v>43.712338724692216</v>
      </c>
      <c r="S10" s="40">
        <f t="shared" ref="S10:S15" si="4">R10/14^0.5</f>
        <v>11.682613934457803</v>
      </c>
      <c r="T10">
        <v>1090</v>
      </c>
      <c r="U10" s="40">
        <v>82.402000000000001</v>
      </c>
      <c r="V10">
        <v>79.341999999999999</v>
      </c>
      <c r="W10">
        <v>39.802</v>
      </c>
      <c r="X10">
        <v>142.566</v>
      </c>
      <c r="Y10">
        <v>108</v>
      </c>
    </row>
    <row r="11" spans="1:25" ht="17" thickBot="1">
      <c r="A11" s="155" t="s">
        <v>210</v>
      </c>
      <c r="B11">
        <v>93.774000000000001</v>
      </c>
      <c r="C11">
        <v>74.168999999999997</v>
      </c>
      <c r="D11">
        <v>67.167000000000002</v>
      </c>
      <c r="E11">
        <v>62.241</v>
      </c>
      <c r="F11">
        <v>49.5</v>
      </c>
      <c r="G11">
        <v>58.527000000000001</v>
      </c>
      <c r="H11">
        <v>57.238</v>
      </c>
      <c r="I11">
        <v>48.174999999999997</v>
      </c>
      <c r="J11">
        <v>31.847999999999999</v>
      </c>
      <c r="K11">
        <v>159.87</v>
      </c>
      <c r="L11">
        <v>135.54300000000001</v>
      </c>
      <c r="M11">
        <v>96.369</v>
      </c>
      <c r="N11">
        <v>108.754</v>
      </c>
      <c r="O11">
        <v>98.093999999999994</v>
      </c>
      <c r="P11">
        <v>153.28700000000001</v>
      </c>
      <c r="Q11" s="161">
        <f t="shared" si="3"/>
        <v>86.303733333333341</v>
      </c>
      <c r="R11" s="40">
        <f>STDEV(B11:P11)</f>
        <v>39.284662156889567</v>
      </c>
      <c r="S11" s="40">
        <f t="shared" si="4"/>
        <v>10.499267596160326</v>
      </c>
      <c r="T11">
        <v>1220</v>
      </c>
      <c r="U11" s="40">
        <v>76.903999999999996</v>
      </c>
      <c r="V11">
        <v>64.126000000000005</v>
      </c>
      <c r="W11">
        <v>42.697000000000003</v>
      </c>
      <c r="X11">
        <v>120.512</v>
      </c>
      <c r="Y11">
        <v>121</v>
      </c>
    </row>
    <row r="12" spans="1:25" ht="17" thickBot="1">
      <c r="A12" s="155" t="s">
        <v>211</v>
      </c>
      <c r="B12">
        <v>84.385000000000005</v>
      </c>
      <c r="C12">
        <v>73.869</v>
      </c>
      <c r="D12">
        <v>58.743000000000002</v>
      </c>
      <c r="E12">
        <v>60.518999999999998</v>
      </c>
      <c r="F12">
        <v>47.58</v>
      </c>
      <c r="G12">
        <v>41.655999999999999</v>
      </c>
      <c r="H12">
        <v>38.484000000000002</v>
      </c>
      <c r="I12">
        <v>57.02</v>
      </c>
      <c r="J12">
        <v>30.934000000000001</v>
      </c>
      <c r="K12">
        <v>137.54599999999999</v>
      </c>
      <c r="L12">
        <v>127.48699999999999</v>
      </c>
      <c r="M12">
        <v>80.444999999999993</v>
      </c>
      <c r="N12">
        <v>96.822999999999993</v>
      </c>
      <c r="O12">
        <v>66.278999999999996</v>
      </c>
      <c r="P12">
        <v>151.333</v>
      </c>
      <c r="Q12" s="161">
        <f t="shared" si="3"/>
        <v>76.873533333333327</v>
      </c>
      <c r="R12" s="40">
        <f>STDEV(B12:P12)</f>
        <v>36.886356368226593</v>
      </c>
      <c r="S12" s="40">
        <f t="shared" si="4"/>
        <v>9.8582934125965043</v>
      </c>
      <c r="T12">
        <v>1750</v>
      </c>
      <c r="U12" s="40">
        <v>112.962</v>
      </c>
      <c r="V12">
        <v>117.173</v>
      </c>
      <c r="W12">
        <v>0</v>
      </c>
      <c r="X12">
        <v>136.65799999999999</v>
      </c>
      <c r="Y12">
        <v>173.999</v>
      </c>
    </row>
    <row r="13" spans="1:25" ht="17" thickBot="1">
      <c r="A13" s="155" t="s">
        <v>212</v>
      </c>
      <c r="B13">
        <v>51.52</v>
      </c>
      <c r="C13">
        <v>82.402000000000001</v>
      </c>
      <c r="D13">
        <v>43.262999999999998</v>
      </c>
      <c r="E13">
        <v>48.49</v>
      </c>
      <c r="F13">
        <v>24.574999999999999</v>
      </c>
      <c r="G13">
        <v>50.860999999999997</v>
      </c>
      <c r="H13">
        <v>43.177</v>
      </c>
      <c r="I13">
        <v>64.119</v>
      </c>
      <c r="J13">
        <v>60.933</v>
      </c>
      <c r="K13">
        <v>99.051000000000002</v>
      </c>
      <c r="L13">
        <v>64.665000000000006</v>
      </c>
      <c r="M13">
        <v>60.476999999999997</v>
      </c>
      <c r="N13">
        <v>61.405000000000001</v>
      </c>
      <c r="O13">
        <v>63.953000000000003</v>
      </c>
      <c r="P13">
        <v>63.22</v>
      </c>
      <c r="Q13" s="161">
        <f t="shared" si="3"/>
        <v>58.807400000000001</v>
      </c>
      <c r="R13" s="40">
        <f>STDEV(B13:P13)</f>
        <v>17.277718445608333</v>
      </c>
      <c r="S13" s="40">
        <f t="shared" si="4"/>
        <v>4.6176644891864855</v>
      </c>
      <c r="T13">
        <v>1090</v>
      </c>
      <c r="U13" s="40">
        <v>82.697999999999993</v>
      </c>
      <c r="V13">
        <v>94.1</v>
      </c>
      <c r="W13">
        <v>36.987000000000002</v>
      </c>
      <c r="X13">
        <v>114.55200000000001</v>
      </c>
      <c r="Y13">
        <v>108</v>
      </c>
    </row>
    <row r="14" spans="1:25" ht="17" thickBot="1">
      <c r="A14" s="155" t="s">
        <v>213</v>
      </c>
      <c r="B14">
        <v>55.4</v>
      </c>
      <c r="C14">
        <v>76.903999999999996</v>
      </c>
      <c r="D14">
        <v>45.783999999999999</v>
      </c>
      <c r="E14">
        <v>68.933000000000007</v>
      </c>
      <c r="F14">
        <v>22.291</v>
      </c>
      <c r="G14">
        <v>89.465999999999994</v>
      </c>
      <c r="H14">
        <v>94.697999999999993</v>
      </c>
      <c r="I14">
        <v>90.968999999999994</v>
      </c>
      <c r="J14">
        <v>87.119</v>
      </c>
      <c r="K14">
        <v>113.328</v>
      </c>
      <c r="L14">
        <v>68.724000000000004</v>
      </c>
      <c r="M14">
        <v>91.221999999999994</v>
      </c>
      <c r="N14">
        <v>106.574</v>
      </c>
      <c r="O14">
        <v>183.33199999999999</v>
      </c>
      <c r="P14">
        <v>70.683999999999997</v>
      </c>
      <c r="Q14" s="161">
        <f t="shared" si="3"/>
        <v>84.361866666666657</v>
      </c>
      <c r="R14" s="40">
        <f>STDEV(B14:P14)</f>
        <v>36.118692145019139</v>
      </c>
      <c r="S14" s="40">
        <f t="shared" si="4"/>
        <v>9.6531265189303426</v>
      </c>
      <c r="T14">
        <v>920</v>
      </c>
      <c r="U14" s="40">
        <v>67.167000000000002</v>
      </c>
      <c r="V14">
        <v>72.658000000000001</v>
      </c>
      <c r="W14">
        <v>32.398000000000003</v>
      </c>
      <c r="X14">
        <v>99.540999999999997</v>
      </c>
      <c r="Y14">
        <v>91</v>
      </c>
    </row>
    <row r="15" spans="1:25" ht="17" thickBot="1">
      <c r="A15" s="162" t="s">
        <v>214</v>
      </c>
      <c r="B15">
        <v>129.316</v>
      </c>
      <c r="C15">
        <v>112.962</v>
      </c>
      <c r="D15">
        <v>116.09399999999999</v>
      </c>
      <c r="E15">
        <v>143.51900000000001</v>
      </c>
      <c r="F15">
        <v>55.576000000000001</v>
      </c>
      <c r="G15">
        <v>117.669</v>
      </c>
      <c r="H15">
        <v>145.839</v>
      </c>
      <c r="I15">
        <v>125.788</v>
      </c>
      <c r="J15">
        <v>126</v>
      </c>
      <c r="K15">
        <v>198.76300000000001</v>
      </c>
      <c r="L15">
        <v>197.357</v>
      </c>
      <c r="M15">
        <v>191.316</v>
      </c>
      <c r="N15">
        <v>192.04499999999999</v>
      </c>
      <c r="O15">
        <v>219.09899999999999</v>
      </c>
      <c r="P15">
        <v>176.316</v>
      </c>
      <c r="Q15" s="161">
        <f t="shared" si="3"/>
        <v>149.8439333333333</v>
      </c>
      <c r="R15" s="40">
        <f>STDEV(B15:P15)</f>
        <v>44.476421926144091</v>
      </c>
      <c r="S15" s="40">
        <f t="shared" si="4"/>
        <v>11.886823759802253</v>
      </c>
      <c r="T15">
        <v>1050</v>
      </c>
      <c r="U15" s="40">
        <v>58.743000000000002</v>
      </c>
      <c r="V15">
        <v>54.801000000000002</v>
      </c>
      <c r="W15">
        <v>32.344000000000001</v>
      </c>
      <c r="X15">
        <v>93.18</v>
      </c>
      <c r="Y15">
        <v>104</v>
      </c>
    </row>
    <row r="16" spans="1:25" ht="19">
      <c r="Q16" s="163" t="s">
        <v>73</v>
      </c>
      <c r="R16" s="163" t="s">
        <v>70</v>
      </c>
      <c r="S16" s="163" t="s">
        <v>72</v>
      </c>
      <c r="T16">
        <v>1330</v>
      </c>
      <c r="U16" s="40">
        <v>43.262999999999998</v>
      </c>
      <c r="V16">
        <v>34.613</v>
      </c>
      <c r="W16">
        <v>21.242000000000001</v>
      </c>
      <c r="X16">
        <v>91.817999999999998</v>
      </c>
      <c r="Y16">
        <v>132</v>
      </c>
    </row>
    <row r="17" spans="9:25">
      <c r="T17">
        <v>1630</v>
      </c>
      <c r="U17" s="40">
        <v>45.783999999999999</v>
      </c>
      <c r="V17">
        <v>42.261000000000003</v>
      </c>
      <c r="W17">
        <v>24.853000000000002</v>
      </c>
      <c r="X17">
        <v>88.063999999999993</v>
      </c>
      <c r="Y17">
        <v>161.999</v>
      </c>
    </row>
    <row r="18" spans="9:25">
      <c r="T18">
        <v>1960</v>
      </c>
      <c r="U18" s="40">
        <v>116.09399999999999</v>
      </c>
      <c r="V18">
        <v>110.657</v>
      </c>
      <c r="W18">
        <v>64.572999999999993</v>
      </c>
      <c r="X18">
        <v>167.607</v>
      </c>
      <c r="Y18">
        <v>194.999</v>
      </c>
    </row>
    <row r="19" spans="9:25">
      <c r="T19">
        <v>1310</v>
      </c>
      <c r="U19" s="40">
        <v>80.680999999999997</v>
      </c>
      <c r="V19">
        <v>91.823999999999998</v>
      </c>
      <c r="W19">
        <v>30</v>
      </c>
      <c r="X19">
        <v>128</v>
      </c>
      <c r="Y19">
        <v>130</v>
      </c>
    </row>
    <row r="20" spans="9:25">
      <c r="J20" t="s">
        <v>215</v>
      </c>
      <c r="K20" t="s">
        <v>27</v>
      </c>
      <c r="T20">
        <v>1110</v>
      </c>
      <c r="U20" s="40">
        <v>62.241</v>
      </c>
      <c r="V20">
        <v>62.011000000000003</v>
      </c>
      <c r="W20">
        <v>22.667000000000002</v>
      </c>
      <c r="X20">
        <v>97</v>
      </c>
      <c r="Y20">
        <v>110</v>
      </c>
    </row>
    <row r="21" spans="9:25">
      <c r="I21">
        <v>1</v>
      </c>
      <c r="J21">
        <v>191.89675</v>
      </c>
      <c r="K21">
        <v>105.84186666666665</v>
      </c>
      <c r="T21">
        <v>930</v>
      </c>
      <c r="U21" s="40">
        <v>60.518999999999998</v>
      </c>
      <c r="V21">
        <v>58.758000000000003</v>
      </c>
      <c r="W21">
        <v>34.457000000000001</v>
      </c>
      <c r="X21">
        <v>90.757999999999996</v>
      </c>
      <c r="Y21">
        <v>92</v>
      </c>
    </row>
    <row r="22" spans="9:25">
      <c r="I22">
        <v>2</v>
      </c>
      <c r="J22">
        <v>135.36433333333335</v>
      </c>
      <c r="K22">
        <v>86.303733333333341</v>
      </c>
      <c r="T22">
        <v>1220</v>
      </c>
      <c r="U22" s="40">
        <v>48.49</v>
      </c>
      <c r="V22">
        <v>44.502000000000002</v>
      </c>
      <c r="W22">
        <v>24.135999999999999</v>
      </c>
      <c r="X22">
        <v>83.048000000000002</v>
      </c>
      <c r="Y22">
        <v>120.999</v>
      </c>
    </row>
    <row r="23" spans="9:25">
      <c r="I23">
        <v>3</v>
      </c>
      <c r="J23">
        <v>106.40758333333333</v>
      </c>
      <c r="K23">
        <v>76.873533333333327</v>
      </c>
      <c r="T23">
        <v>1110</v>
      </c>
      <c r="U23" s="40">
        <v>68.933000000000007</v>
      </c>
      <c r="V23">
        <v>53.944000000000003</v>
      </c>
      <c r="W23">
        <v>35.485999999999997</v>
      </c>
      <c r="X23">
        <v>123.809</v>
      </c>
      <c r="Y23">
        <v>110</v>
      </c>
    </row>
    <row r="24" spans="9:25">
      <c r="I24">
        <v>4</v>
      </c>
      <c r="J24">
        <v>74.535000000000011</v>
      </c>
      <c r="K24">
        <v>58.807400000000001</v>
      </c>
      <c r="T24">
        <v>1740</v>
      </c>
      <c r="U24" s="40">
        <v>143.51900000000001</v>
      </c>
      <c r="V24">
        <v>140.22900000000001</v>
      </c>
      <c r="W24">
        <v>102.254</v>
      </c>
      <c r="X24">
        <v>170</v>
      </c>
      <c r="Y24">
        <v>173</v>
      </c>
    </row>
    <row r="25" spans="9:25">
      <c r="I25">
        <v>5</v>
      </c>
      <c r="J25">
        <v>90.897916666666674</v>
      </c>
      <c r="K25">
        <v>84.361866666666657</v>
      </c>
      <c r="T25">
        <v>1070</v>
      </c>
      <c r="U25" s="40">
        <v>60.110999999999997</v>
      </c>
      <c r="V25">
        <v>65.176000000000002</v>
      </c>
      <c r="W25">
        <v>18.207000000000001</v>
      </c>
      <c r="X25">
        <v>89.144999999999996</v>
      </c>
      <c r="Y25">
        <v>106</v>
      </c>
    </row>
    <row r="26" spans="9:25">
      <c r="I26">
        <v>6</v>
      </c>
      <c r="J26">
        <v>194.98441666666668</v>
      </c>
      <c r="K26">
        <v>149.8439333333333</v>
      </c>
      <c r="T26">
        <v>770</v>
      </c>
      <c r="U26" s="40">
        <v>49.5</v>
      </c>
      <c r="V26">
        <v>48.954000000000001</v>
      </c>
      <c r="W26">
        <v>14.923999999999999</v>
      </c>
      <c r="X26">
        <v>78.281000000000006</v>
      </c>
      <c r="Y26">
        <v>76</v>
      </c>
    </row>
    <row r="27" spans="9:25">
      <c r="T27">
        <v>970</v>
      </c>
      <c r="U27" s="40">
        <v>47.58</v>
      </c>
      <c r="V27">
        <v>43.109000000000002</v>
      </c>
      <c r="W27">
        <v>25.853999999999999</v>
      </c>
      <c r="X27">
        <v>76.337999999999994</v>
      </c>
      <c r="Y27">
        <v>96</v>
      </c>
    </row>
    <row r="28" spans="9:25">
      <c r="T28">
        <v>1050</v>
      </c>
      <c r="U28" s="40">
        <v>24.574999999999999</v>
      </c>
      <c r="V28">
        <v>21.446999999999999</v>
      </c>
      <c r="W28">
        <v>10.506</v>
      </c>
      <c r="X28">
        <v>46.648000000000003</v>
      </c>
      <c r="Y28">
        <v>104</v>
      </c>
    </row>
    <row r="29" spans="9:25">
      <c r="T29">
        <v>1210</v>
      </c>
      <c r="U29" s="40">
        <v>22.291</v>
      </c>
      <c r="V29">
        <v>21.053999999999998</v>
      </c>
      <c r="W29">
        <v>10.714</v>
      </c>
      <c r="X29">
        <v>38.725000000000001</v>
      </c>
      <c r="Y29">
        <v>120</v>
      </c>
    </row>
    <row r="30" spans="9:25">
      <c r="T30">
        <v>1410</v>
      </c>
      <c r="U30" s="40">
        <v>55.576000000000001</v>
      </c>
      <c r="V30">
        <v>48.96</v>
      </c>
      <c r="W30">
        <v>24.616</v>
      </c>
      <c r="X30">
        <v>103.00700000000001</v>
      </c>
      <c r="Y30">
        <v>140</v>
      </c>
    </row>
    <row r="31" spans="9:25">
      <c r="T31">
        <v>1080</v>
      </c>
      <c r="U31" s="40">
        <v>69.138000000000005</v>
      </c>
      <c r="V31">
        <v>71.045000000000002</v>
      </c>
      <c r="W31">
        <v>32</v>
      </c>
      <c r="X31">
        <v>99.766999999999996</v>
      </c>
      <c r="Y31">
        <v>107</v>
      </c>
    </row>
    <row r="32" spans="9:25">
      <c r="T32">
        <v>1110</v>
      </c>
      <c r="U32" s="40">
        <v>58.527000000000001</v>
      </c>
      <c r="V32">
        <v>43.512</v>
      </c>
      <c r="W32">
        <v>31.166</v>
      </c>
      <c r="X32">
        <v>96.334000000000003</v>
      </c>
      <c r="Y32">
        <v>110</v>
      </c>
    </row>
    <row r="33" spans="19:25">
      <c r="T33">
        <v>1280</v>
      </c>
      <c r="U33" s="40">
        <v>41.655999999999999</v>
      </c>
      <c r="V33">
        <v>45.872999999999998</v>
      </c>
      <c r="W33">
        <v>18.126999999999999</v>
      </c>
      <c r="X33">
        <v>71.733000000000004</v>
      </c>
      <c r="Y33">
        <v>127</v>
      </c>
    </row>
    <row r="34" spans="19:25">
      <c r="T34">
        <v>1380</v>
      </c>
      <c r="U34" s="40">
        <v>50.860999999999997</v>
      </c>
      <c r="V34">
        <v>44.774000000000001</v>
      </c>
      <c r="W34">
        <v>25.451000000000001</v>
      </c>
      <c r="X34">
        <v>86.900999999999996</v>
      </c>
      <c r="Y34">
        <v>137</v>
      </c>
    </row>
    <row r="35" spans="19:25">
      <c r="T35">
        <v>2370</v>
      </c>
      <c r="U35" s="40">
        <v>89.465999999999994</v>
      </c>
      <c r="V35">
        <v>98.497</v>
      </c>
      <c r="W35">
        <v>44.125999999999998</v>
      </c>
      <c r="X35">
        <v>117.96599999999999</v>
      </c>
      <c r="Y35">
        <v>235.999</v>
      </c>
    </row>
    <row r="36" spans="19:25">
      <c r="T36">
        <v>1710</v>
      </c>
      <c r="U36" s="40">
        <v>117.669</v>
      </c>
      <c r="V36">
        <v>111.342</v>
      </c>
      <c r="W36">
        <v>73.728999999999999</v>
      </c>
      <c r="X36">
        <v>167.66900000000001</v>
      </c>
      <c r="Y36">
        <v>169.99799999999999</v>
      </c>
    </row>
    <row r="37" spans="19:25">
      <c r="T37">
        <v>820</v>
      </c>
      <c r="U37" s="40">
        <v>57.814999999999998</v>
      </c>
      <c r="V37">
        <v>76.837999999999994</v>
      </c>
      <c r="W37">
        <v>27.021000000000001</v>
      </c>
      <c r="X37">
        <v>90</v>
      </c>
      <c r="Y37">
        <v>81</v>
      </c>
    </row>
    <row r="38" spans="19:25">
      <c r="T38">
        <v>750</v>
      </c>
      <c r="U38" s="40">
        <v>57.238</v>
      </c>
      <c r="V38">
        <v>59.179000000000002</v>
      </c>
      <c r="W38">
        <v>32.939</v>
      </c>
      <c r="X38">
        <v>79.75</v>
      </c>
      <c r="Y38">
        <v>74</v>
      </c>
    </row>
    <row r="39" spans="19:25">
      <c r="T39">
        <v>810</v>
      </c>
      <c r="U39" s="40">
        <v>38.484000000000002</v>
      </c>
      <c r="V39">
        <v>37.462000000000003</v>
      </c>
      <c r="W39">
        <v>23.454999999999998</v>
      </c>
      <c r="X39">
        <v>56.201999999999998</v>
      </c>
      <c r="Y39">
        <v>80</v>
      </c>
    </row>
    <row r="40" spans="19:25">
      <c r="T40">
        <v>1030</v>
      </c>
      <c r="U40" s="40">
        <v>43.177</v>
      </c>
      <c r="V40">
        <v>43.197000000000003</v>
      </c>
      <c r="W40">
        <v>28.318000000000001</v>
      </c>
      <c r="X40">
        <v>62.177</v>
      </c>
      <c r="Y40">
        <v>102</v>
      </c>
    </row>
    <row r="41" spans="19:25">
      <c r="S41">
        <v>41</v>
      </c>
      <c r="T41">
        <v>1700</v>
      </c>
      <c r="U41" s="40">
        <v>94.697999999999993</v>
      </c>
      <c r="V41">
        <v>77.903000000000006</v>
      </c>
      <c r="W41">
        <v>58.183</v>
      </c>
      <c r="X41">
        <v>147.53299999999999</v>
      </c>
      <c r="Y41">
        <v>169</v>
      </c>
    </row>
    <row r="42" spans="19:25">
      <c r="S42">
        <v>42</v>
      </c>
      <c r="T42">
        <v>1610</v>
      </c>
      <c r="U42" s="40">
        <v>145.839</v>
      </c>
      <c r="V42">
        <v>169.845</v>
      </c>
      <c r="W42">
        <v>90.668000000000006</v>
      </c>
      <c r="X42">
        <v>170</v>
      </c>
      <c r="Y42">
        <v>159.999</v>
      </c>
    </row>
    <row r="43" spans="19:25">
      <c r="U43" t="s">
        <v>58</v>
      </c>
    </row>
    <row r="44" spans="19:25">
      <c r="U44">
        <v>56.073</v>
      </c>
    </row>
    <row r="45" spans="19:25">
      <c r="U45">
        <v>48.174999999999997</v>
      </c>
    </row>
    <row r="46" spans="19:25">
      <c r="U46">
        <v>57.02</v>
      </c>
    </row>
    <row r="47" spans="19:25">
      <c r="U47">
        <v>64.119</v>
      </c>
    </row>
    <row r="48" spans="19:25">
      <c r="U48">
        <v>90.968999999999994</v>
      </c>
    </row>
    <row r="49" spans="21:21">
      <c r="U49">
        <v>125.788</v>
      </c>
    </row>
    <row r="50" spans="21:21">
      <c r="U50">
        <v>57.125</v>
      </c>
    </row>
    <row r="51" spans="21:21">
      <c r="U51">
        <v>31.847999999999999</v>
      </c>
    </row>
    <row r="52" spans="21:21">
      <c r="U52">
        <v>30.934000000000001</v>
      </c>
    </row>
    <row r="53" spans="21:21">
      <c r="U53">
        <v>60.933</v>
      </c>
    </row>
    <row r="54" spans="21:21">
      <c r="U54">
        <v>87.119</v>
      </c>
    </row>
    <row r="55" spans="21:21">
      <c r="U55" s="40" t="s">
        <v>58</v>
      </c>
    </row>
    <row r="56" spans="21:21">
      <c r="U56" s="40">
        <v>175.916</v>
      </c>
    </row>
    <row r="57" spans="21:21">
      <c r="U57" s="40">
        <v>159.87</v>
      </c>
    </row>
    <row r="58" spans="21:21">
      <c r="U58" s="40">
        <v>137.54599999999999</v>
      </c>
    </row>
    <row r="59" spans="21:21">
      <c r="U59" s="40">
        <v>99.051000000000002</v>
      </c>
    </row>
    <row r="60" spans="21:21">
      <c r="U60" s="40">
        <v>113.328</v>
      </c>
    </row>
    <row r="61" spans="21:21">
      <c r="U61" s="40">
        <v>198.76300000000001</v>
      </c>
    </row>
    <row r="62" spans="21:21">
      <c r="U62" s="40">
        <v>178.905</v>
      </c>
    </row>
    <row r="63" spans="21:21">
      <c r="U63" s="40">
        <v>135.54300000000001</v>
      </c>
    </row>
    <row r="64" spans="21:21">
      <c r="U64" s="40">
        <v>127.48699999999999</v>
      </c>
    </row>
    <row r="65" spans="21:21">
      <c r="U65" s="40">
        <v>64.665000000000006</v>
      </c>
    </row>
    <row r="66" spans="21:21">
      <c r="U66" s="40">
        <v>68.724000000000004</v>
      </c>
    </row>
    <row r="67" spans="21:21">
      <c r="U67" s="40">
        <v>197.357</v>
      </c>
    </row>
    <row r="68" spans="21:21">
      <c r="U68" s="40">
        <v>147.03200000000001</v>
      </c>
    </row>
    <row r="69" spans="21:21">
      <c r="U69" s="40">
        <v>96.369</v>
      </c>
    </row>
    <row r="70" spans="21:21">
      <c r="U70" s="40">
        <v>80.444999999999993</v>
      </c>
    </row>
    <row r="71" spans="21:21">
      <c r="U71" s="40">
        <v>60.476999999999997</v>
      </c>
    </row>
    <row r="72" spans="21:21">
      <c r="U72" s="40">
        <v>91.221999999999994</v>
      </c>
    </row>
    <row r="73" spans="21:21">
      <c r="U73" s="40">
        <v>191.316</v>
      </c>
    </row>
    <row r="74" spans="21:21">
      <c r="U74" s="40">
        <v>128.65899999999999</v>
      </c>
    </row>
    <row r="75" spans="21:21">
      <c r="U75" s="40">
        <v>108.754</v>
      </c>
    </row>
    <row r="76" spans="21:21">
      <c r="U76" s="40">
        <v>96.822999999999993</v>
      </c>
    </row>
    <row r="77" spans="21:21">
      <c r="U77" s="40">
        <v>61.405000000000001</v>
      </c>
    </row>
    <row r="78" spans="21:21">
      <c r="U78" s="40">
        <v>106.574</v>
      </c>
    </row>
    <row r="79" spans="21:21">
      <c r="U79" s="40">
        <v>192.04499999999999</v>
      </c>
    </row>
    <row r="80" spans="21:21">
      <c r="U80" s="40">
        <v>124.673</v>
      </c>
    </row>
    <row r="81" spans="18:25">
      <c r="U81" s="40">
        <v>98.093999999999994</v>
      </c>
    </row>
    <row r="82" spans="18:25">
      <c r="U82" s="40">
        <v>66.278999999999996</v>
      </c>
    </row>
    <row r="83" spans="18:25">
      <c r="U83" s="40">
        <v>63.953000000000003</v>
      </c>
    </row>
    <row r="84" spans="18:25">
      <c r="U84" s="40">
        <v>183.33199999999999</v>
      </c>
    </row>
    <row r="85" spans="18:25">
      <c r="U85" s="40">
        <v>219.09899999999999</v>
      </c>
    </row>
    <row r="86" spans="18:25">
      <c r="U86" s="40">
        <v>169.124</v>
      </c>
    </row>
    <row r="87" spans="18:25">
      <c r="U87" s="40">
        <v>153.28700000000001</v>
      </c>
    </row>
    <row r="88" spans="18:25">
      <c r="U88" s="40">
        <v>151.333</v>
      </c>
    </row>
    <row r="89" spans="18:25">
      <c r="U89" s="40">
        <v>63.22</v>
      </c>
    </row>
    <row r="90" spans="18:25">
      <c r="U90" s="40">
        <v>70.683999999999997</v>
      </c>
    </row>
    <row r="91" spans="18:25">
      <c r="U91" s="40">
        <v>176.316</v>
      </c>
    </row>
    <row r="94" spans="18:25">
      <c r="R94" s="164" t="s">
        <v>216</v>
      </c>
      <c r="S94" t="s">
        <v>45</v>
      </c>
      <c r="T94" t="s">
        <v>57</v>
      </c>
      <c r="U94" s="157" t="s">
        <v>58</v>
      </c>
      <c r="V94" t="s">
        <v>59</v>
      </c>
      <c r="W94" t="s">
        <v>60</v>
      </c>
      <c r="X94" t="s">
        <v>61</v>
      </c>
      <c r="Y94" t="s">
        <v>63</v>
      </c>
    </row>
    <row r="95" spans="18:25">
      <c r="S95">
        <v>1</v>
      </c>
      <c r="T95">
        <v>70.656999999999996</v>
      </c>
      <c r="U95" s="157">
        <v>232.11099999999999</v>
      </c>
      <c r="V95">
        <v>254.64500000000001</v>
      </c>
      <c r="W95">
        <v>73</v>
      </c>
      <c r="X95">
        <v>255</v>
      </c>
      <c r="Y95">
        <v>16.605</v>
      </c>
    </row>
    <row r="96" spans="18:25">
      <c r="S96">
        <v>2</v>
      </c>
      <c r="T96">
        <v>65.486999999999995</v>
      </c>
      <c r="U96" s="157">
        <v>202.50899999999999</v>
      </c>
      <c r="V96">
        <v>184.52699999999999</v>
      </c>
      <c r="W96">
        <v>100.61499999999999</v>
      </c>
      <c r="X96">
        <v>253.50800000000001</v>
      </c>
      <c r="Y96">
        <v>15.36</v>
      </c>
    </row>
    <row r="97" spans="19:25">
      <c r="S97">
        <v>3</v>
      </c>
      <c r="T97">
        <v>191.292</v>
      </c>
      <c r="U97" s="157">
        <v>136.48699999999999</v>
      </c>
      <c r="V97">
        <v>130.99100000000001</v>
      </c>
      <c r="W97">
        <v>35.51</v>
      </c>
      <c r="X97">
        <v>254.732</v>
      </c>
      <c r="Y97">
        <v>45.634</v>
      </c>
    </row>
    <row r="98" spans="19:25">
      <c r="S98">
        <v>4</v>
      </c>
      <c r="T98">
        <v>117.188</v>
      </c>
      <c r="U98" s="157">
        <v>109.755</v>
      </c>
      <c r="V98">
        <v>96.742000000000004</v>
      </c>
      <c r="W98">
        <v>41.103999999999999</v>
      </c>
      <c r="X98">
        <v>202.04599999999999</v>
      </c>
      <c r="Y98">
        <v>27.814</v>
      </c>
    </row>
    <row r="99" spans="19:25">
      <c r="S99">
        <v>5</v>
      </c>
      <c r="T99">
        <v>141.315</v>
      </c>
      <c r="U99" s="157">
        <v>127.161</v>
      </c>
      <c r="V99">
        <v>131.43299999999999</v>
      </c>
      <c r="W99">
        <v>38.817</v>
      </c>
      <c r="X99">
        <v>201.77</v>
      </c>
      <c r="Y99">
        <v>33.625</v>
      </c>
    </row>
    <row r="100" spans="19:25">
      <c r="S100">
        <v>6</v>
      </c>
      <c r="T100">
        <v>118.911</v>
      </c>
      <c r="U100" s="157">
        <v>233.93600000000001</v>
      </c>
      <c r="V100">
        <v>254.75700000000001</v>
      </c>
      <c r="W100">
        <v>130.80500000000001</v>
      </c>
      <c r="X100">
        <v>255</v>
      </c>
      <c r="Y100">
        <v>28.227</v>
      </c>
    </row>
    <row r="101" spans="19:25">
      <c r="S101">
        <v>7</v>
      </c>
      <c r="T101">
        <v>30.158999999999999</v>
      </c>
      <c r="U101" s="157">
        <v>184.232</v>
      </c>
      <c r="V101">
        <v>171.66200000000001</v>
      </c>
      <c r="W101">
        <v>77.596000000000004</v>
      </c>
      <c r="X101">
        <v>252.72900000000001</v>
      </c>
      <c r="Y101">
        <v>14.321999999999999</v>
      </c>
    </row>
    <row r="102" spans="19:25">
      <c r="S102">
        <v>8</v>
      </c>
      <c r="T102">
        <v>40.067999999999998</v>
      </c>
      <c r="U102" s="157">
        <v>99.536000000000001</v>
      </c>
      <c r="V102">
        <v>113.824</v>
      </c>
      <c r="W102">
        <v>21.117000000000001</v>
      </c>
      <c r="X102">
        <v>190.035</v>
      </c>
      <c r="Y102">
        <v>19.096</v>
      </c>
    </row>
    <row r="103" spans="19:25">
      <c r="S103">
        <v>9</v>
      </c>
      <c r="T103">
        <v>56.44</v>
      </c>
      <c r="U103" s="157">
        <v>87.397999999999996</v>
      </c>
      <c r="V103">
        <v>82.283000000000001</v>
      </c>
      <c r="W103">
        <v>22.349</v>
      </c>
      <c r="X103">
        <v>176.55099999999999</v>
      </c>
      <c r="Y103">
        <v>26.983000000000001</v>
      </c>
    </row>
    <row r="104" spans="19:25">
      <c r="S104">
        <v>10</v>
      </c>
      <c r="T104">
        <v>74.103999999999999</v>
      </c>
      <c r="U104" s="157">
        <v>69.412000000000006</v>
      </c>
      <c r="V104">
        <v>74.754000000000005</v>
      </c>
      <c r="W104">
        <v>15.461</v>
      </c>
      <c r="X104">
        <v>165.00700000000001</v>
      </c>
      <c r="Y104">
        <v>35.494</v>
      </c>
    </row>
    <row r="105" spans="19:25">
      <c r="S105">
        <v>11</v>
      </c>
      <c r="T105">
        <v>96.076999999999998</v>
      </c>
      <c r="U105" s="157">
        <v>58.514000000000003</v>
      </c>
      <c r="V105">
        <v>51.374000000000002</v>
      </c>
      <c r="W105">
        <v>15.178000000000001</v>
      </c>
      <c r="X105">
        <v>154.52099999999999</v>
      </c>
      <c r="Y105">
        <v>46.08</v>
      </c>
    </row>
    <row r="106" spans="19:25">
      <c r="S106">
        <v>12</v>
      </c>
      <c r="T106">
        <v>84.013000000000005</v>
      </c>
      <c r="U106" s="157">
        <v>86.037999999999997</v>
      </c>
      <c r="V106">
        <v>75.644999999999996</v>
      </c>
      <c r="W106">
        <v>26.872</v>
      </c>
      <c r="X106">
        <v>167.95500000000001</v>
      </c>
      <c r="Y106">
        <v>40.268000000000001</v>
      </c>
    </row>
    <row r="107" spans="19:25">
      <c r="S107">
        <v>13</v>
      </c>
      <c r="T107">
        <v>38.344999999999999</v>
      </c>
      <c r="U107" s="157">
        <v>181.71299999999999</v>
      </c>
      <c r="V107">
        <v>212.285</v>
      </c>
      <c r="W107">
        <v>64.846000000000004</v>
      </c>
      <c r="X107">
        <v>254.994</v>
      </c>
      <c r="Y107">
        <v>18.265999999999998</v>
      </c>
    </row>
    <row r="108" spans="19:25">
      <c r="S108">
        <v>14</v>
      </c>
      <c r="T108">
        <v>39.206000000000003</v>
      </c>
      <c r="U108" s="157">
        <v>119.735</v>
      </c>
      <c r="V108">
        <v>134.738</v>
      </c>
      <c r="W108">
        <v>25.631</v>
      </c>
      <c r="X108">
        <v>213.72200000000001</v>
      </c>
      <c r="Y108">
        <v>18.681000000000001</v>
      </c>
    </row>
    <row r="109" spans="19:25">
      <c r="S109">
        <v>15</v>
      </c>
      <c r="T109">
        <v>49.976999999999997</v>
      </c>
      <c r="U109" s="157">
        <v>93.94</v>
      </c>
      <c r="V109">
        <v>24.966000000000001</v>
      </c>
      <c r="W109">
        <v>12.412000000000001</v>
      </c>
      <c r="X109">
        <v>234.06100000000001</v>
      </c>
      <c r="Y109">
        <v>23.87</v>
      </c>
    </row>
    <row r="110" spans="19:25">
      <c r="S110">
        <v>16</v>
      </c>
      <c r="T110">
        <v>61.179000000000002</v>
      </c>
      <c r="U110" s="157">
        <v>59.121000000000002</v>
      </c>
      <c r="V110">
        <v>53.189</v>
      </c>
      <c r="W110">
        <v>18.838999999999999</v>
      </c>
      <c r="X110">
        <v>171.768</v>
      </c>
      <c r="Y110">
        <v>29.266999999999999</v>
      </c>
    </row>
    <row r="111" spans="19:25">
      <c r="S111">
        <v>17</v>
      </c>
      <c r="T111">
        <v>77.551000000000002</v>
      </c>
      <c r="U111" s="157">
        <v>77.174000000000007</v>
      </c>
      <c r="V111">
        <v>43.975999999999999</v>
      </c>
      <c r="W111">
        <v>15.003</v>
      </c>
      <c r="X111">
        <v>164.84200000000001</v>
      </c>
      <c r="Y111">
        <v>37.154000000000003</v>
      </c>
    </row>
    <row r="112" spans="19:25">
      <c r="S112">
        <v>18</v>
      </c>
      <c r="T112">
        <v>69.364999999999995</v>
      </c>
      <c r="U112" s="157">
        <v>169.16300000000001</v>
      </c>
      <c r="V112">
        <v>161.887</v>
      </c>
      <c r="W112">
        <v>66.616</v>
      </c>
      <c r="X112">
        <v>254.95099999999999</v>
      </c>
      <c r="Y112">
        <v>33.21</v>
      </c>
    </row>
    <row r="113" spans="19:25">
      <c r="S113">
        <v>19</v>
      </c>
      <c r="T113">
        <v>24.815999999999999</v>
      </c>
      <c r="U113" s="157">
        <v>193.36099999999999</v>
      </c>
      <c r="V113">
        <v>254.64699999999999</v>
      </c>
      <c r="W113">
        <v>74.299000000000007</v>
      </c>
      <c r="X113">
        <v>255</v>
      </c>
      <c r="Y113">
        <v>14.779</v>
      </c>
    </row>
    <row r="114" spans="19:25">
      <c r="S114">
        <v>20</v>
      </c>
      <c r="T114">
        <v>27.021999999999998</v>
      </c>
      <c r="U114" s="157">
        <v>181.85900000000001</v>
      </c>
      <c r="V114">
        <v>196.815</v>
      </c>
      <c r="W114">
        <v>55.515999999999998</v>
      </c>
      <c r="X114">
        <v>245.399</v>
      </c>
      <c r="Y114">
        <v>16.106999999999999</v>
      </c>
    </row>
    <row r="115" spans="19:25">
      <c r="S115">
        <v>21</v>
      </c>
      <c r="T115">
        <v>34.466999999999999</v>
      </c>
      <c r="U115" s="157">
        <v>171.71700000000001</v>
      </c>
      <c r="V115">
        <v>207.018</v>
      </c>
      <c r="W115">
        <v>42.609000000000002</v>
      </c>
      <c r="X115">
        <v>253.58</v>
      </c>
      <c r="Y115">
        <v>20.59</v>
      </c>
    </row>
    <row r="116" spans="19:25">
      <c r="S116">
        <v>22</v>
      </c>
      <c r="T116">
        <v>37.223999999999997</v>
      </c>
      <c r="U116" s="157">
        <v>101.634</v>
      </c>
      <c r="V116">
        <v>87.858999999999995</v>
      </c>
      <c r="W116">
        <v>32.938000000000002</v>
      </c>
      <c r="X116">
        <v>207.59299999999999</v>
      </c>
      <c r="Y116">
        <v>22.251000000000001</v>
      </c>
    </row>
    <row r="117" spans="19:25">
      <c r="S117">
        <v>23</v>
      </c>
      <c r="T117">
        <v>38.052</v>
      </c>
      <c r="U117" s="157">
        <v>89.372</v>
      </c>
      <c r="V117">
        <v>67.546999999999997</v>
      </c>
      <c r="W117">
        <v>36.064</v>
      </c>
      <c r="X117">
        <v>189.583</v>
      </c>
      <c r="Y117">
        <v>22.748999999999999</v>
      </c>
    </row>
    <row r="118" spans="19:25">
      <c r="S118">
        <v>24</v>
      </c>
      <c r="T118">
        <v>50.183999999999997</v>
      </c>
      <c r="U118" s="157">
        <v>205.73599999999999</v>
      </c>
      <c r="V118">
        <v>254.64099999999999</v>
      </c>
      <c r="W118">
        <v>71.19</v>
      </c>
      <c r="X118">
        <v>255</v>
      </c>
      <c r="Y118">
        <v>30.056000000000001</v>
      </c>
    </row>
    <row r="119" spans="19:25">
      <c r="S119" t="s">
        <v>45</v>
      </c>
      <c r="T119" t="s">
        <v>57</v>
      </c>
      <c r="U119" s="157" t="s">
        <v>58</v>
      </c>
      <c r="V119" t="s">
        <v>59</v>
      </c>
      <c r="W119" t="s">
        <v>60</v>
      </c>
      <c r="X119" t="s">
        <v>61</v>
      </c>
      <c r="Y119" t="s">
        <v>63</v>
      </c>
    </row>
    <row r="120" spans="19:25">
      <c r="S120">
        <v>1</v>
      </c>
      <c r="T120">
        <v>43.945999999999998</v>
      </c>
      <c r="U120" s="157">
        <v>149.53100000000001</v>
      </c>
      <c r="V120">
        <v>180.90299999999999</v>
      </c>
      <c r="W120">
        <v>34.130000000000003</v>
      </c>
      <c r="X120">
        <v>232.40899999999999</v>
      </c>
      <c r="Y120">
        <v>20.963999999999999</v>
      </c>
    </row>
    <row r="121" spans="19:25">
      <c r="S121">
        <v>2</v>
      </c>
      <c r="T121">
        <v>39.637</v>
      </c>
      <c r="U121" s="157">
        <v>82.525000000000006</v>
      </c>
      <c r="V121">
        <v>79.033000000000001</v>
      </c>
      <c r="W121">
        <v>11.265000000000001</v>
      </c>
      <c r="X121">
        <v>185.62299999999999</v>
      </c>
      <c r="Y121">
        <v>18.888999999999999</v>
      </c>
    </row>
    <row r="122" spans="19:25">
      <c r="S122">
        <v>3</v>
      </c>
      <c r="T122">
        <v>50.838999999999999</v>
      </c>
      <c r="U122" s="157">
        <v>66.516000000000005</v>
      </c>
      <c r="V122">
        <v>52.454000000000001</v>
      </c>
      <c r="W122">
        <v>7.4470000000000001</v>
      </c>
      <c r="X122">
        <v>178.13800000000001</v>
      </c>
      <c r="Y122">
        <v>24.285</v>
      </c>
    </row>
    <row r="123" spans="19:25">
      <c r="S123">
        <v>4</v>
      </c>
      <c r="T123">
        <v>48.685000000000002</v>
      </c>
      <c r="U123" s="157">
        <v>52.051000000000002</v>
      </c>
      <c r="V123">
        <v>52.167999999999999</v>
      </c>
      <c r="W123">
        <v>3.1819999999999999</v>
      </c>
      <c r="X123">
        <v>157.054</v>
      </c>
      <c r="Y123">
        <v>23.247</v>
      </c>
    </row>
    <row r="124" spans="19:25">
      <c r="S124">
        <v>5</v>
      </c>
      <c r="T124">
        <v>59.887</v>
      </c>
      <c r="U124" s="157">
        <v>107.98399999999999</v>
      </c>
      <c r="V124">
        <v>54.244999999999997</v>
      </c>
      <c r="W124">
        <v>10.757</v>
      </c>
      <c r="X124">
        <v>235.66900000000001</v>
      </c>
      <c r="Y124">
        <v>28.643999999999998</v>
      </c>
    </row>
    <row r="125" spans="19:25">
      <c r="S125">
        <v>6</v>
      </c>
      <c r="T125">
        <v>68.933999999999997</v>
      </c>
      <c r="U125" s="157">
        <v>208.864</v>
      </c>
      <c r="V125">
        <v>254.61199999999999</v>
      </c>
      <c r="W125">
        <v>56.314999999999998</v>
      </c>
      <c r="X125">
        <v>255</v>
      </c>
      <c r="Y125">
        <v>33.003</v>
      </c>
    </row>
    <row r="126" spans="19:25">
      <c r="S126">
        <v>7</v>
      </c>
      <c r="T126">
        <v>37.052</v>
      </c>
      <c r="U126" s="157">
        <v>169.648</v>
      </c>
      <c r="V126">
        <v>170.315</v>
      </c>
      <c r="W126">
        <v>55.058</v>
      </c>
      <c r="X126">
        <v>235.52199999999999</v>
      </c>
      <c r="Y126">
        <v>17.643000000000001</v>
      </c>
    </row>
    <row r="127" spans="19:25">
      <c r="S127">
        <v>8</v>
      </c>
      <c r="T127">
        <v>31.451000000000001</v>
      </c>
      <c r="U127" s="157">
        <v>116.968</v>
      </c>
      <c r="V127">
        <v>126.512</v>
      </c>
      <c r="W127">
        <v>30.13</v>
      </c>
      <c r="X127">
        <v>204.50299999999999</v>
      </c>
      <c r="Y127">
        <v>14.945</v>
      </c>
    </row>
    <row r="128" spans="19:25">
      <c r="S128">
        <v>9</v>
      </c>
      <c r="T128">
        <v>29.297000000000001</v>
      </c>
      <c r="U128" s="157">
        <v>89.02</v>
      </c>
      <c r="V128">
        <v>92.897000000000006</v>
      </c>
      <c r="W128">
        <v>32.994</v>
      </c>
      <c r="X128">
        <v>152.334</v>
      </c>
      <c r="Y128">
        <v>13.907</v>
      </c>
    </row>
    <row r="129" spans="19:25">
      <c r="S129">
        <v>10</v>
      </c>
      <c r="T129">
        <v>46.530999999999999</v>
      </c>
      <c r="U129" s="157">
        <v>59.395000000000003</v>
      </c>
      <c r="V129">
        <v>53.774999999999999</v>
      </c>
      <c r="W129">
        <v>11.723000000000001</v>
      </c>
      <c r="X129">
        <v>122.137</v>
      </c>
      <c r="Y129">
        <v>22.21</v>
      </c>
    </row>
    <row r="130" spans="19:25">
      <c r="S130">
        <v>11</v>
      </c>
      <c r="T130">
        <v>76.688999999999993</v>
      </c>
      <c r="U130" s="157">
        <v>92.483999999999995</v>
      </c>
      <c r="V130">
        <v>94.162999999999997</v>
      </c>
      <c r="W130">
        <v>16.259</v>
      </c>
      <c r="X130">
        <v>198.39099999999999</v>
      </c>
      <c r="Y130">
        <v>36.738999999999997</v>
      </c>
    </row>
    <row r="131" spans="19:25">
      <c r="S131">
        <v>12</v>
      </c>
      <c r="T131">
        <v>65.486999999999995</v>
      </c>
      <c r="U131" s="157">
        <v>211.702</v>
      </c>
      <c r="V131">
        <v>247.73599999999999</v>
      </c>
      <c r="W131">
        <v>93.287999999999997</v>
      </c>
      <c r="X131">
        <v>255</v>
      </c>
      <c r="Y131">
        <v>31.341999999999999</v>
      </c>
    </row>
    <row r="132" spans="19:25">
      <c r="S132">
        <v>13</v>
      </c>
      <c r="T132">
        <v>25.419</v>
      </c>
      <c r="U132" s="157">
        <v>166.334</v>
      </c>
      <c r="V132">
        <v>219.72</v>
      </c>
      <c r="W132">
        <v>64.72</v>
      </c>
      <c r="X132">
        <v>244.67500000000001</v>
      </c>
      <c r="Y132">
        <v>12.039</v>
      </c>
    </row>
    <row r="133" spans="19:25">
      <c r="S133">
        <v>14</v>
      </c>
      <c r="T133">
        <v>37.052</v>
      </c>
      <c r="U133" s="157">
        <v>98.724000000000004</v>
      </c>
      <c r="V133">
        <v>118.661</v>
      </c>
      <c r="W133">
        <v>14</v>
      </c>
      <c r="X133">
        <v>170.22900000000001</v>
      </c>
      <c r="Y133">
        <v>17.643000000000001</v>
      </c>
    </row>
    <row r="134" spans="19:25">
      <c r="S134">
        <v>15</v>
      </c>
      <c r="T134">
        <v>37.914000000000001</v>
      </c>
      <c r="U134" s="157">
        <v>85.507999999999996</v>
      </c>
      <c r="V134">
        <v>98.978999999999999</v>
      </c>
      <c r="W134">
        <v>12.843</v>
      </c>
      <c r="X134">
        <v>191.392</v>
      </c>
      <c r="Y134">
        <v>18.058</v>
      </c>
    </row>
    <row r="135" spans="19:25">
      <c r="S135">
        <v>16</v>
      </c>
      <c r="T135">
        <v>43.945999999999998</v>
      </c>
      <c r="U135" s="157">
        <v>60.244999999999997</v>
      </c>
      <c r="V135">
        <v>54.720999999999997</v>
      </c>
      <c r="W135">
        <v>9.6359999999999992</v>
      </c>
      <c r="X135">
        <v>146.22399999999999</v>
      </c>
      <c r="Y135">
        <v>20.963999999999999</v>
      </c>
    </row>
    <row r="136" spans="19:25">
      <c r="S136">
        <v>17</v>
      </c>
      <c r="T136">
        <v>68.072000000000003</v>
      </c>
      <c r="U136" s="157">
        <v>84.09</v>
      </c>
      <c r="V136">
        <v>92.897999999999996</v>
      </c>
      <c r="W136">
        <v>13.971</v>
      </c>
      <c r="X136">
        <v>234.79499999999999</v>
      </c>
      <c r="Y136">
        <v>32.588000000000001</v>
      </c>
    </row>
    <row r="137" spans="19:25">
      <c r="S137">
        <v>18</v>
      </c>
      <c r="T137">
        <v>59.456000000000003</v>
      </c>
      <c r="U137" s="157">
        <v>205.28899999999999</v>
      </c>
      <c r="V137">
        <v>254.65700000000001</v>
      </c>
      <c r="W137">
        <v>79.563999999999993</v>
      </c>
      <c r="X137">
        <v>255</v>
      </c>
      <c r="Y137">
        <v>28.437000000000001</v>
      </c>
    </row>
    <row r="138" spans="19:25">
      <c r="S138">
        <v>19</v>
      </c>
      <c r="T138">
        <v>36.19</v>
      </c>
      <c r="U138" s="157">
        <v>197.49700000000001</v>
      </c>
      <c r="V138">
        <v>254.65100000000001</v>
      </c>
      <c r="W138">
        <v>76.256</v>
      </c>
      <c r="X138">
        <v>255</v>
      </c>
      <c r="Y138">
        <v>17.228000000000002</v>
      </c>
    </row>
    <row r="139" spans="19:25">
      <c r="S139">
        <v>20</v>
      </c>
      <c r="T139">
        <v>31.02</v>
      </c>
      <c r="U139" s="157">
        <v>124.261</v>
      </c>
      <c r="V139">
        <v>131.506</v>
      </c>
      <c r="W139">
        <v>53.558</v>
      </c>
      <c r="X139">
        <v>169.23699999999999</v>
      </c>
      <c r="Y139">
        <v>14.737</v>
      </c>
    </row>
    <row r="140" spans="19:25">
      <c r="S140">
        <v>21</v>
      </c>
      <c r="T140">
        <v>37.914000000000001</v>
      </c>
      <c r="U140" s="157">
        <v>86.957999999999998</v>
      </c>
      <c r="V140">
        <v>76.992000000000004</v>
      </c>
      <c r="W140">
        <v>31.507000000000001</v>
      </c>
      <c r="X140">
        <v>156.04400000000001</v>
      </c>
      <c r="Y140">
        <v>18.058</v>
      </c>
    </row>
    <row r="141" spans="19:25">
      <c r="S141">
        <v>22</v>
      </c>
      <c r="T141">
        <v>45.668999999999997</v>
      </c>
      <c r="U141" s="157">
        <v>69.813000000000002</v>
      </c>
      <c r="V141">
        <v>53.465000000000003</v>
      </c>
      <c r="W141">
        <v>32.344999999999999</v>
      </c>
      <c r="X141">
        <v>159.559</v>
      </c>
      <c r="Y141">
        <v>21.794</v>
      </c>
    </row>
    <row r="142" spans="19:25">
      <c r="S142">
        <v>23</v>
      </c>
      <c r="T142">
        <v>40.499000000000002</v>
      </c>
      <c r="U142" s="157">
        <v>134.245</v>
      </c>
      <c r="V142">
        <v>144.08799999999999</v>
      </c>
      <c r="W142">
        <v>56.277999999999999</v>
      </c>
      <c r="X142">
        <v>232.58600000000001</v>
      </c>
      <c r="Y142">
        <v>19.303999999999998</v>
      </c>
    </row>
    <row r="143" spans="19:25">
      <c r="S143">
        <v>24</v>
      </c>
      <c r="T143">
        <v>52.561999999999998</v>
      </c>
      <c r="U143" s="157">
        <v>228.756</v>
      </c>
      <c r="V143">
        <v>254.749</v>
      </c>
      <c r="W143">
        <v>126.535</v>
      </c>
      <c r="X143">
        <v>255</v>
      </c>
      <c r="Y143">
        <v>25.116</v>
      </c>
    </row>
    <row r="144" spans="19:25">
      <c r="S144">
        <v>25</v>
      </c>
      <c r="T144">
        <v>38.774999999999999</v>
      </c>
      <c r="U144" s="157">
        <v>226.714</v>
      </c>
      <c r="V144">
        <v>226.63300000000001</v>
      </c>
      <c r="W144">
        <v>154.25</v>
      </c>
      <c r="X144">
        <v>254.684</v>
      </c>
      <c r="Y144">
        <v>18.472999999999999</v>
      </c>
    </row>
    <row r="145" spans="19:25">
      <c r="S145">
        <v>26</v>
      </c>
      <c r="T145">
        <v>32.744</v>
      </c>
      <c r="U145" s="157">
        <v>181.92</v>
      </c>
      <c r="V145">
        <v>188.47900000000001</v>
      </c>
      <c r="W145">
        <v>29.085999999999999</v>
      </c>
      <c r="X145">
        <v>253.905</v>
      </c>
      <c r="Y145">
        <v>15.567</v>
      </c>
    </row>
    <row r="146" spans="19:25">
      <c r="S146">
        <v>27</v>
      </c>
      <c r="T146">
        <v>38.344999999999999</v>
      </c>
      <c r="U146" s="157">
        <v>155.62100000000001</v>
      </c>
      <c r="V146">
        <v>148.29</v>
      </c>
      <c r="W146">
        <v>79</v>
      </c>
      <c r="X146">
        <v>231.261</v>
      </c>
      <c r="Y146">
        <v>18.265999999999998</v>
      </c>
    </row>
    <row r="147" spans="19:25">
      <c r="S147">
        <v>28</v>
      </c>
      <c r="T147">
        <v>46.960999999999999</v>
      </c>
      <c r="U147" s="157">
        <v>108.309</v>
      </c>
      <c r="V147">
        <v>88.49</v>
      </c>
      <c r="W147">
        <v>38.783999999999999</v>
      </c>
      <c r="X147">
        <v>239.17400000000001</v>
      </c>
      <c r="Y147">
        <v>22.417000000000002</v>
      </c>
    </row>
    <row r="148" spans="19:25">
      <c r="S148">
        <v>29</v>
      </c>
      <c r="T148">
        <v>57.302</v>
      </c>
      <c r="U148" s="157">
        <v>106.54</v>
      </c>
      <c r="V148">
        <v>100.351</v>
      </c>
      <c r="W148">
        <v>27.288</v>
      </c>
      <c r="X148">
        <v>215.268</v>
      </c>
      <c r="Y148">
        <v>27.399000000000001</v>
      </c>
    </row>
    <row r="149" spans="19:25">
      <c r="S149">
        <v>30</v>
      </c>
      <c r="T149">
        <v>68.072000000000003</v>
      </c>
      <c r="U149" s="157">
        <v>211.06299999999999</v>
      </c>
      <c r="V149">
        <v>254.61199999999999</v>
      </c>
      <c r="W149">
        <v>56.103000000000002</v>
      </c>
      <c r="X149">
        <v>255</v>
      </c>
      <c r="Y149">
        <v>32.588000000000001</v>
      </c>
    </row>
    <row r="150" spans="19:25">
      <c r="U150" s="157" t="s">
        <v>58</v>
      </c>
    </row>
    <row r="151" spans="19:25">
      <c r="U151" s="157">
        <v>239.99600000000001</v>
      </c>
    </row>
    <row r="152" spans="19:25">
      <c r="U152" s="157">
        <v>190.11799999999999</v>
      </c>
    </row>
    <row r="153" spans="19:25">
      <c r="U153" s="157">
        <v>147.142</v>
      </c>
    </row>
    <row r="154" spans="19:25">
      <c r="U154" s="157">
        <v>103.086</v>
      </c>
    </row>
    <row r="155" spans="19:25">
      <c r="U155" s="157">
        <v>88.900999999999996</v>
      </c>
    </row>
    <row r="156" spans="19:25">
      <c r="U156" s="157">
        <v>240.999</v>
      </c>
    </row>
    <row r="157" spans="19:25">
      <c r="U157" s="157">
        <v>150.608</v>
      </c>
    </row>
    <row r="158" spans="19:25">
      <c r="U158" s="157">
        <v>104.746</v>
      </c>
    </row>
    <row r="159" spans="19:25">
      <c r="U159" s="157">
        <v>69.748999999999995</v>
      </c>
    </row>
    <row r="160" spans="19:25">
      <c r="U160" s="157">
        <v>47.850999999999999</v>
      </c>
    </row>
    <row r="161" spans="21:21">
      <c r="U161" s="157">
        <v>54.014000000000003</v>
      </c>
    </row>
    <row r="162" spans="21:21">
      <c r="U162" s="157">
        <v>144.58199999999999</v>
      </c>
    </row>
    <row r="163" spans="21:21">
      <c r="U163" s="157">
        <v>211.01599999999999</v>
      </c>
    </row>
    <row r="164" spans="21:21">
      <c r="U164" s="157">
        <v>121.471</v>
      </c>
    </row>
    <row r="165" spans="21:21">
      <c r="U165" s="157">
        <v>86.834999999999994</v>
      </c>
    </row>
    <row r="166" spans="21:21">
      <c r="U166" s="157">
        <v>53.747999999999998</v>
      </c>
    </row>
    <row r="167" spans="21:21">
      <c r="U167" s="157">
        <v>70.296000000000006</v>
      </c>
    </row>
    <row r="168" spans="21:21">
      <c r="U168" s="157">
        <v>193.6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14688-0B67-6549-9B0F-501A14D37003}">
  <dimension ref="A1:F5"/>
  <sheetViews>
    <sheetView workbookViewId="0">
      <selection activeCell="C31" sqref="C31"/>
    </sheetView>
  </sheetViews>
  <sheetFormatPr baseColWidth="10" defaultColWidth="8.83203125" defaultRowHeight="19"/>
  <cols>
    <col min="1" max="1" width="45.33203125" style="48" customWidth="1"/>
    <col min="4" max="4" width="39.6640625" customWidth="1"/>
  </cols>
  <sheetData>
    <row r="1" spans="1:6">
      <c r="A1" s="48" t="s">
        <v>79</v>
      </c>
      <c r="D1" s="49" t="s">
        <v>80</v>
      </c>
      <c r="E1" s="49" t="s">
        <v>81</v>
      </c>
      <c r="F1" s="49" t="s">
        <v>82</v>
      </c>
    </row>
    <row r="2" spans="1:6">
      <c r="D2" s="43">
        <v>0</v>
      </c>
      <c r="E2" s="43">
        <v>10</v>
      </c>
      <c r="F2" s="43">
        <v>0</v>
      </c>
    </row>
    <row r="3" spans="1:6">
      <c r="D3" s="43">
        <v>1</v>
      </c>
      <c r="E3" s="43">
        <v>0</v>
      </c>
      <c r="F3" s="43">
        <v>8</v>
      </c>
    </row>
    <row r="4" spans="1:6">
      <c r="D4" s="50">
        <v>2</v>
      </c>
      <c r="E4" s="50">
        <v>0</v>
      </c>
      <c r="F4" s="50">
        <v>2</v>
      </c>
    </row>
    <row r="5" spans="1:6">
      <c r="D5" t="s">
        <v>83</v>
      </c>
      <c r="E5" s="51">
        <v>10</v>
      </c>
      <c r="F5" s="51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8A48D-8567-D64F-AEF0-F0D2AF01F30C}">
  <dimension ref="A1:BJ281"/>
  <sheetViews>
    <sheetView topLeftCell="AS1" workbookViewId="0">
      <selection activeCell="BL12" sqref="BL12"/>
    </sheetView>
  </sheetViews>
  <sheetFormatPr baseColWidth="10" defaultColWidth="8.83203125" defaultRowHeight="16"/>
  <cols>
    <col min="1" max="1" width="21.83203125" customWidth="1"/>
    <col min="14" max="14" width="21.83203125" customWidth="1"/>
    <col min="15" max="26" width="9.1640625" customWidth="1"/>
    <col min="38" max="38" width="18" customWidth="1"/>
    <col min="39" max="39" width="4.1640625" customWidth="1"/>
    <col min="40" max="40" width="7.6640625" customWidth="1"/>
    <col min="41" max="44" width="8.1640625" customWidth="1"/>
    <col min="45" max="45" width="8.6640625" customWidth="1"/>
    <col min="46" max="46" width="6.1640625" customWidth="1"/>
    <col min="50" max="50" width="18.1640625" customWidth="1"/>
    <col min="54" max="54" width="4.1640625" customWidth="1"/>
    <col min="55" max="55" width="6.1640625" customWidth="1"/>
    <col min="56" max="59" width="8.1640625" customWidth="1"/>
    <col min="60" max="61" width="8.6640625" customWidth="1"/>
    <col min="62" max="62" width="6.1640625" customWidth="1"/>
  </cols>
  <sheetData>
    <row r="1" spans="1:62">
      <c r="A1" t="s">
        <v>56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N1" t="s">
        <v>64</v>
      </c>
      <c r="O1" t="s">
        <v>57</v>
      </c>
      <c r="P1" t="s">
        <v>58</v>
      </c>
      <c r="Q1" t="s">
        <v>59</v>
      </c>
      <c r="R1" t="s">
        <v>60</v>
      </c>
      <c r="S1" t="s">
        <v>61</v>
      </c>
      <c r="T1" t="s">
        <v>62</v>
      </c>
      <c r="U1" t="s">
        <v>63</v>
      </c>
      <c r="X1" t="s">
        <v>65</v>
      </c>
      <c r="Y1" t="s">
        <v>63</v>
      </c>
      <c r="AF1" t="s">
        <v>66</v>
      </c>
      <c r="AG1" t="s">
        <v>63</v>
      </c>
      <c r="AL1" t="s">
        <v>67</v>
      </c>
      <c r="AM1" t="s">
        <v>45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X1" t="s">
        <v>68</v>
      </c>
      <c r="AY1">
        <v>0.72399999999999998</v>
      </c>
      <c r="BB1" t="s">
        <v>45</v>
      </c>
      <c r="BC1" t="s">
        <v>57</v>
      </c>
      <c r="BD1" t="s">
        <v>58</v>
      </c>
      <c r="BE1" t="s">
        <v>59</v>
      </c>
      <c r="BF1" t="s">
        <v>60</v>
      </c>
      <c r="BG1" t="s">
        <v>61</v>
      </c>
      <c r="BH1" t="s">
        <v>62</v>
      </c>
      <c r="BI1" t="s">
        <v>63</v>
      </c>
    </row>
    <row r="2" spans="1:62">
      <c r="A2">
        <v>1</v>
      </c>
      <c r="B2">
        <v>2E-3</v>
      </c>
      <c r="C2">
        <v>47.445999999999998</v>
      </c>
      <c r="D2">
        <v>18.826000000000001</v>
      </c>
      <c r="E2">
        <v>18</v>
      </c>
      <c r="F2">
        <v>78.445999999999998</v>
      </c>
      <c r="G2">
        <v>-5.3769999999999998</v>
      </c>
      <c r="H2">
        <v>0.42899999999999999</v>
      </c>
      <c r="N2">
        <v>1</v>
      </c>
      <c r="O2">
        <v>1E-3</v>
      </c>
      <c r="P2">
        <v>58415</v>
      </c>
      <c r="Q2">
        <v>36864</v>
      </c>
      <c r="R2">
        <v>31000</v>
      </c>
      <c r="S2">
        <v>92272</v>
      </c>
      <c r="T2">
        <v>21801</v>
      </c>
      <c r="U2">
        <v>0.26900000000000002</v>
      </c>
      <c r="Y2">
        <v>0.435</v>
      </c>
      <c r="AA2" s="38"/>
      <c r="AG2">
        <v>1.07</v>
      </c>
      <c r="AM2">
        <v>1</v>
      </c>
      <c r="AN2" s="39">
        <v>9.5E-4</v>
      </c>
      <c r="AO2">
        <v>82.85</v>
      </c>
      <c r="AP2">
        <v>81.149000000000001</v>
      </c>
      <c r="AQ2">
        <v>77.391999999999996</v>
      </c>
      <c r="AR2">
        <v>103.741</v>
      </c>
      <c r="AS2">
        <v>85.364999999999995</v>
      </c>
      <c r="AT2">
        <v>0.187</v>
      </c>
      <c r="AY2">
        <v>0.56000000000000005</v>
      </c>
      <c r="BB2">
        <v>1</v>
      </c>
      <c r="BC2">
        <v>9</v>
      </c>
      <c r="BD2" s="39">
        <v>5</v>
      </c>
      <c r="BE2">
        <v>82.85</v>
      </c>
      <c r="BF2">
        <v>81.149000000000001</v>
      </c>
      <c r="BG2">
        <v>77.391999999999996</v>
      </c>
      <c r="BH2">
        <v>103.741</v>
      </c>
      <c r="BI2">
        <v>85.364999999999995</v>
      </c>
      <c r="BJ2">
        <v>0.187</v>
      </c>
    </row>
    <row r="3" spans="1:62">
      <c r="A3">
        <v>2</v>
      </c>
      <c r="B3">
        <v>2E-3</v>
      </c>
      <c r="C3">
        <v>70.242000000000004</v>
      </c>
      <c r="D3">
        <v>86.965000000000003</v>
      </c>
      <c r="E3">
        <v>37.222000000000001</v>
      </c>
      <c r="F3">
        <v>123.556</v>
      </c>
      <c r="G3">
        <v>10.305</v>
      </c>
      <c r="H3">
        <v>0.44700000000000001</v>
      </c>
      <c r="N3">
        <v>2</v>
      </c>
      <c r="O3">
        <v>1E-3</v>
      </c>
      <c r="P3">
        <v>100579</v>
      </c>
      <c r="Q3">
        <v>88816</v>
      </c>
      <c r="R3">
        <v>87457</v>
      </c>
      <c r="S3">
        <v>186840</v>
      </c>
      <c r="T3">
        <v>-175764</v>
      </c>
      <c r="U3">
        <v>0.27100000000000002</v>
      </c>
      <c r="Y3">
        <v>0.41399999999999998</v>
      </c>
      <c r="AA3" s="38"/>
      <c r="AG3">
        <v>1.1930000000000001</v>
      </c>
      <c r="AM3">
        <v>2</v>
      </c>
      <c r="AN3">
        <v>1E-3</v>
      </c>
      <c r="AO3">
        <v>87.784999999999997</v>
      </c>
      <c r="AP3">
        <v>84.875</v>
      </c>
      <c r="AQ3">
        <v>81.528999999999996</v>
      </c>
      <c r="AR3">
        <v>95.233999999999995</v>
      </c>
      <c r="AS3">
        <v>-78.111000000000004</v>
      </c>
      <c r="AT3">
        <v>0.19700000000000001</v>
      </c>
      <c r="AY3">
        <v>0.58399999999999996</v>
      </c>
      <c r="BB3">
        <v>2</v>
      </c>
      <c r="BC3">
        <v>1E-3</v>
      </c>
      <c r="BD3">
        <v>87.784999999999997</v>
      </c>
      <c r="BE3">
        <v>84.875</v>
      </c>
      <c r="BF3">
        <v>81.528999999999996</v>
      </c>
      <c r="BG3">
        <v>95.233999999999995</v>
      </c>
      <c r="BH3">
        <v>-78.111000000000004</v>
      </c>
      <c r="BI3">
        <v>0.19700000000000001</v>
      </c>
    </row>
    <row r="4" spans="1:62">
      <c r="A4">
        <v>3</v>
      </c>
      <c r="B4">
        <v>2E-3</v>
      </c>
      <c r="C4">
        <v>84.674000000000007</v>
      </c>
      <c r="D4">
        <v>77.953999999999994</v>
      </c>
      <c r="E4">
        <v>76.992000000000004</v>
      </c>
      <c r="F4">
        <v>89.626000000000005</v>
      </c>
      <c r="G4">
        <v>9.7070000000000007</v>
      </c>
      <c r="H4">
        <v>0.38600000000000001</v>
      </c>
      <c r="N4">
        <v>3</v>
      </c>
      <c r="O4">
        <v>0.875</v>
      </c>
      <c r="P4">
        <v>128867</v>
      </c>
      <c r="Q4">
        <v>124155</v>
      </c>
      <c r="R4">
        <v>111295</v>
      </c>
      <c r="S4">
        <v>174000</v>
      </c>
      <c r="T4">
        <v>17354</v>
      </c>
      <c r="U4">
        <v>0.16800000000000001</v>
      </c>
      <c r="Y4">
        <v>0.44700000000000001</v>
      </c>
      <c r="AA4" s="38"/>
      <c r="AG4">
        <v>1.1850000000000001</v>
      </c>
      <c r="AM4">
        <v>3</v>
      </c>
      <c r="AN4" s="39">
        <v>8.25E-4</v>
      </c>
      <c r="AO4">
        <v>87.87</v>
      </c>
      <c r="AP4">
        <v>81.692999999999998</v>
      </c>
      <c r="AQ4">
        <v>79.185000000000002</v>
      </c>
      <c r="AR4">
        <v>110.5</v>
      </c>
      <c r="AS4">
        <v>79.38</v>
      </c>
      <c r="AT4">
        <v>0.16200000000000001</v>
      </c>
      <c r="AY4">
        <v>0.42299999999999999</v>
      </c>
      <c r="BB4">
        <v>3</v>
      </c>
      <c r="BC4">
        <v>8</v>
      </c>
      <c r="BD4" s="39">
        <v>2.5</v>
      </c>
      <c r="BE4">
        <v>87.87</v>
      </c>
      <c r="BF4">
        <v>81.692999999999998</v>
      </c>
      <c r="BG4">
        <v>79.185000000000002</v>
      </c>
      <c r="BH4">
        <v>110.5</v>
      </c>
      <c r="BI4">
        <v>79.38</v>
      </c>
      <c r="BJ4">
        <v>0.16200000000000001</v>
      </c>
    </row>
    <row r="5" spans="1:62">
      <c r="A5">
        <v>4</v>
      </c>
      <c r="B5">
        <v>3.0000000000000001E-3</v>
      </c>
      <c r="C5">
        <v>85.453000000000003</v>
      </c>
      <c r="D5">
        <v>80.867999999999995</v>
      </c>
      <c r="E5">
        <v>80.378</v>
      </c>
      <c r="F5">
        <v>99.67</v>
      </c>
      <c r="G5">
        <v>28.648</v>
      </c>
      <c r="H5">
        <v>0.61499999999999999</v>
      </c>
      <c r="N5">
        <v>4</v>
      </c>
      <c r="O5">
        <v>0.77500000000000002</v>
      </c>
      <c r="P5">
        <v>101507</v>
      </c>
      <c r="Q5">
        <v>87892</v>
      </c>
      <c r="R5">
        <v>87467</v>
      </c>
      <c r="S5">
        <v>160089</v>
      </c>
      <c r="T5">
        <v>-178091</v>
      </c>
      <c r="U5">
        <v>0.15</v>
      </c>
      <c r="Y5">
        <v>0.432</v>
      </c>
      <c r="AA5" s="38"/>
      <c r="AG5">
        <v>1.038</v>
      </c>
      <c r="AM5">
        <v>4</v>
      </c>
      <c r="AN5" s="39">
        <v>4.75E-4</v>
      </c>
      <c r="AO5">
        <v>79.849999999999994</v>
      </c>
      <c r="AP5">
        <v>78.227999999999994</v>
      </c>
      <c r="AQ5">
        <v>78.221999999999994</v>
      </c>
      <c r="AR5">
        <v>81</v>
      </c>
      <c r="AS5">
        <v>-116.565</v>
      </c>
      <c r="AT5">
        <v>8.8999999999999996E-2</v>
      </c>
      <c r="AY5">
        <v>0.499</v>
      </c>
      <c r="BB5">
        <v>4</v>
      </c>
      <c r="BC5">
        <v>4</v>
      </c>
      <c r="BD5" s="39">
        <v>7.5</v>
      </c>
      <c r="BE5">
        <v>79.849999999999994</v>
      </c>
      <c r="BF5">
        <v>78.227999999999994</v>
      </c>
      <c r="BG5">
        <v>78.221999999999994</v>
      </c>
      <c r="BH5">
        <v>81</v>
      </c>
      <c r="BI5">
        <v>-116.565</v>
      </c>
      <c r="BJ5">
        <v>8.8999999999999996E-2</v>
      </c>
    </row>
    <row r="6" spans="1:62">
      <c r="A6">
        <v>5</v>
      </c>
      <c r="B6">
        <v>3.0000000000000001E-3</v>
      </c>
      <c r="C6">
        <v>87.912999999999997</v>
      </c>
      <c r="D6">
        <v>80.510999999999996</v>
      </c>
      <c r="E6">
        <v>79.132999999999996</v>
      </c>
      <c r="F6">
        <v>109.813</v>
      </c>
      <c r="G6">
        <v>33.095999999999997</v>
      </c>
      <c r="H6">
        <v>0.66900000000000004</v>
      </c>
      <c r="N6">
        <v>5</v>
      </c>
      <c r="O6">
        <v>1E-3</v>
      </c>
      <c r="P6">
        <v>102329</v>
      </c>
      <c r="Q6">
        <v>89195</v>
      </c>
      <c r="R6">
        <v>81393</v>
      </c>
      <c r="S6">
        <v>229333</v>
      </c>
      <c r="T6">
        <v>174144</v>
      </c>
      <c r="U6">
        <v>0.19600000000000001</v>
      </c>
      <c r="Y6">
        <v>0.36499999999999999</v>
      </c>
      <c r="AA6" s="38"/>
      <c r="AG6">
        <v>1.2589999999999999</v>
      </c>
      <c r="AM6">
        <v>5</v>
      </c>
      <c r="AN6" s="39">
        <v>6.7500000000000004E-4</v>
      </c>
      <c r="AO6">
        <v>92.004999999999995</v>
      </c>
      <c r="AP6">
        <v>85.605999999999995</v>
      </c>
      <c r="AQ6">
        <v>77.600999999999999</v>
      </c>
      <c r="AR6">
        <v>157.96600000000001</v>
      </c>
      <c r="AS6">
        <v>101.31</v>
      </c>
      <c r="AT6">
        <v>0.129</v>
      </c>
      <c r="AY6">
        <v>0.442</v>
      </c>
      <c r="BB6">
        <v>5</v>
      </c>
      <c r="BC6">
        <v>6</v>
      </c>
      <c r="BD6" s="39">
        <v>7.5</v>
      </c>
      <c r="BE6">
        <v>92.004999999999995</v>
      </c>
      <c r="BF6">
        <v>85.605999999999995</v>
      </c>
      <c r="BG6">
        <v>77.600999999999999</v>
      </c>
      <c r="BH6">
        <v>157.96600000000001</v>
      </c>
      <c r="BI6">
        <v>101.31</v>
      </c>
      <c r="BJ6">
        <v>0.129</v>
      </c>
    </row>
    <row r="7" spans="1:62">
      <c r="A7">
        <v>6</v>
      </c>
      <c r="B7">
        <v>2E-3</v>
      </c>
      <c r="C7">
        <v>127.26</v>
      </c>
      <c r="D7">
        <v>89.450999999999993</v>
      </c>
      <c r="E7">
        <v>84.814999999999998</v>
      </c>
      <c r="F7">
        <v>224.43100000000001</v>
      </c>
      <c r="G7">
        <v>47.603000000000002</v>
      </c>
      <c r="H7">
        <v>0.46700000000000003</v>
      </c>
      <c r="N7">
        <v>6</v>
      </c>
      <c r="O7">
        <v>0.85</v>
      </c>
      <c r="P7">
        <v>99569</v>
      </c>
      <c r="Q7">
        <v>92180</v>
      </c>
      <c r="R7">
        <v>76939</v>
      </c>
      <c r="S7">
        <v>129310</v>
      </c>
      <c r="T7">
        <v>19537</v>
      </c>
      <c r="U7">
        <v>0.16400000000000001</v>
      </c>
      <c r="Y7">
        <v>0.40699999999999997</v>
      </c>
      <c r="AA7" s="38"/>
      <c r="AG7">
        <v>1.018</v>
      </c>
      <c r="AM7">
        <v>6</v>
      </c>
      <c r="AN7" s="39">
        <v>5.5000000000000003E-4</v>
      </c>
      <c r="AO7">
        <v>80.549000000000007</v>
      </c>
      <c r="AP7">
        <v>79.451999999999998</v>
      </c>
      <c r="AQ7">
        <v>78.066000000000003</v>
      </c>
      <c r="AR7">
        <v>86.224000000000004</v>
      </c>
      <c r="AS7">
        <v>95.44</v>
      </c>
      <c r="AT7">
        <v>0.107</v>
      </c>
      <c r="AY7">
        <v>0.32600000000000001</v>
      </c>
      <c r="BB7">
        <v>6</v>
      </c>
      <c r="BC7">
        <v>5</v>
      </c>
      <c r="BD7" s="39">
        <v>5</v>
      </c>
      <c r="BE7">
        <v>80.549000000000007</v>
      </c>
      <c r="BF7">
        <v>79.451999999999998</v>
      </c>
      <c r="BG7">
        <v>78.066000000000003</v>
      </c>
      <c r="BH7">
        <v>86.224000000000004</v>
      </c>
      <c r="BI7">
        <v>95.44</v>
      </c>
      <c r="BJ7">
        <v>0.107</v>
      </c>
    </row>
    <row r="8" spans="1:62">
      <c r="A8">
        <v>7</v>
      </c>
      <c r="B8">
        <v>2E-3</v>
      </c>
      <c r="C8">
        <v>115.009</v>
      </c>
      <c r="D8">
        <v>96.739000000000004</v>
      </c>
      <c r="E8">
        <v>69.759</v>
      </c>
      <c r="F8">
        <v>196.49100000000001</v>
      </c>
      <c r="G8">
        <v>53.13</v>
      </c>
      <c r="H8">
        <v>0.42399999999999999</v>
      </c>
      <c r="N8">
        <v>7</v>
      </c>
      <c r="O8">
        <v>1E-3</v>
      </c>
      <c r="P8">
        <v>93776</v>
      </c>
      <c r="Q8">
        <v>91009</v>
      </c>
      <c r="R8">
        <v>84333</v>
      </c>
      <c r="S8">
        <v>100084</v>
      </c>
      <c r="T8">
        <v>161565</v>
      </c>
      <c r="U8">
        <v>0.23699999999999999</v>
      </c>
      <c r="Y8">
        <v>0.35399999999999998</v>
      </c>
      <c r="AA8" s="38"/>
      <c r="AG8">
        <v>0.9</v>
      </c>
      <c r="AM8">
        <v>7</v>
      </c>
      <c r="AN8" s="39">
        <v>8.7500000000000002E-4</v>
      </c>
      <c r="AO8">
        <v>98.019000000000005</v>
      </c>
      <c r="AP8">
        <v>89.786000000000001</v>
      </c>
      <c r="AQ8">
        <v>77.399000000000001</v>
      </c>
      <c r="AR8">
        <v>197.06100000000001</v>
      </c>
      <c r="AS8">
        <v>101.976</v>
      </c>
      <c r="AT8">
        <v>0.17</v>
      </c>
      <c r="AY8">
        <v>0.308</v>
      </c>
      <c r="BB8">
        <v>7</v>
      </c>
      <c r="BC8">
        <v>8</v>
      </c>
      <c r="BD8" s="39">
        <v>7.5</v>
      </c>
      <c r="BE8">
        <v>98.019000000000005</v>
      </c>
      <c r="BF8">
        <v>89.786000000000001</v>
      </c>
      <c r="BG8">
        <v>77.399000000000001</v>
      </c>
      <c r="BH8">
        <v>197.06100000000001</v>
      </c>
      <c r="BI8">
        <v>101.976</v>
      </c>
      <c r="BJ8">
        <v>0.17</v>
      </c>
    </row>
    <row r="9" spans="1:62">
      <c r="A9">
        <v>8</v>
      </c>
      <c r="B9">
        <v>2E-3</v>
      </c>
      <c r="C9">
        <v>137.63900000000001</v>
      </c>
      <c r="D9">
        <v>97.5</v>
      </c>
      <c r="E9">
        <v>89.938000000000002</v>
      </c>
      <c r="F9">
        <v>214.822</v>
      </c>
      <c r="G9">
        <v>53.13</v>
      </c>
      <c r="H9">
        <v>0.45200000000000001</v>
      </c>
      <c r="N9">
        <v>8</v>
      </c>
      <c r="O9">
        <v>1E-3</v>
      </c>
      <c r="P9">
        <v>142795</v>
      </c>
      <c r="Q9">
        <v>91607</v>
      </c>
      <c r="R9">
        <v>74431</v>
      </c>
      <c r="S9">
        <v>223487</v>
      </c>
      <c r="T9">
        <v>-9462</v>
      </c>
      <c r="U9">
        <v>0.21299999999999999</v>
      </c>
      <c r="Y9">
        <v>0.44700000000000001</v>
      </c>
      <c r="AA9" s="38"/>
      <c r="AG9">
        <v>0.85399999999999998</v>
      </c>
      <c r="AM9">
        <v>8</v>
      </c>
      <c r="AN9" s="39">
        <v>5.2499999999999997E-4</v>
      </c>
      <c r="AO9">
        <v>99.95</v>
      </c>
      <c r="AP9">
        <v>63.292000000000002</v>
      </c>
      <c r="AQ9">
        <v>63.093000000000004</v>
      </c>
      <c r="AR9">
        <v>164.86699999999999</v>
      </c>
      <c r="AS9">
        <v>112.834</v>
      </c>
      <c r="AT9">
        <v>0.10199999999999999</v>
      </c>
      <c r="AY9">
        <v>0.29799999999999999</v>
      </c>
      <c r="BB9">
        <v>8</v>
      </c>
      <c r="BC9">
        <v>5</v>
      </c>
      <c r="BD9" s="39">
        <v>2.5</v>
      </c>
      <c r="BE9">
        <v>99.95</v>
      </c>
      <c r="BF9">
        <v>63.292000000000002</v>
      </c>
      <c r="BG9">
        <v>63.093000000000004</v>
      </c>
      <c r="BH9">
        <v>164.86699999999999</v>
      </c>
      <c r="BI9">
        <v>112.834</v>
      </c>
      <c r="BJ9">
        <v>0.10199999999999999</v>
      </c>
    </row>
    <row r="10" spans="1:62">
      <c r="A10">
        <v>9</v>
      </c>
      <c r="B10">
        <v>2E-3</v>
      </c>
      <c r="C10">
        <v>101.185</v>
      </c>
      <c r="D10">
        <v>89.027000000000001</v>
      </c>
      <c r="E10">
        <v>80.039000000000001</v>
      </c>
      <c r="F10">
        <v>211.51900000000001</v>
      </c>
      <c r="G10">
        <v>70.266999999999996</v>
      </c>
      <c r="H10">
        <v>0.48899999999999999</v>
      </c>
      <c r="N10">
        <v>9</v>
      </c>
      <c r="O10">
        <v>0.95</v>
      </c>
      <c r="P10">
        <v>96379</v>
      </c>
      <c r="Q10">
        <v>82187</v>
      </c>
      <c r="R10">
        <v>81333</v>
      </c>
      <c r="S10">
        <v>143757</v>
      </c>
      <c r="T10">
        <v>-6170</v>
      </c>
      <c r="U10">
        <v>0.186</v>
      </c>
      <c r="Y10">
        <v>0.433</v>
      </c>
      <c r="AA10" s="38"/>
      <c r="AG10">
        <v>0.871</v>
      </c>
      <c r="AM10">
        <v>9</v>
      </c>
      <c r="AN10" s="39">
        <v>5.2499999999999997E-4</v>
      </c>
      <c r="AO10">
        <v>97.03</v>
      </c>
      <c r="AP10">
        <v>93.590999999999994</v>
      </c>
      <c r="AQ10">
        <v>80.555999999999997</v>
      </c>
      <c r="AR10">
        <v>109.2</v>
      </c>
      <c r="AS10">
        <v>101.31</v>
      </c>
      <c r="AT10">
        <v>0.10199999999999999</v>
      </c>
      <c r="AY10">
        <v>0.56999999999999995</v>
      </c>
      <c r="BB10">
        <v>9</v>
      </c>
      <c r="BC10">
        <v>5</v>
      </c>
      <c r="BD10" s="39">
        <v>2.5</v>
      </c>
      <c r="BE10">
        <v>97.03</v>
      </c>
      <c r="BF10">
        <v>93.590999999999994</v>
      </c>
      <c r="BG10">
        <v>80.555999999999997</v>
      </c>
      <c r="BH10">
        <v>109.2</v>
      </c>
      <c r="BI10">
        <v>101.31</v>
      </c>
      <c r="BJ10">
        <v>0.10199999999999999</v>
      </c>
    </row>
    <row r="11" spans="1:62">
      <c r="A11">
        <v>10</v>
      </c>
      <c r="B11">
        <v>2E-3</v>
      </c>
      <c r="C11">
        <v>122.541</v>
      </c>
      <c r="D11">
        <v>107.514</v>
      </c>
      <c r="E11">
        <v>96.881</v>
      </c>
      <c r="F11">
        <v>189.15100000000001</v>
      </c>
      <c r="G11">
        <v>55.426000000000002</v>
      </c>
      <c r="H11">
        <v>0.44600000000000001</v>
      </c>
      <c r="N11">
        <v>10</v>
      </c>
      <c r="O11">
        <v>0.875</v>
      </c>
      <c r="P11">
        <v>93248</v>
      </c>
      <c r="Q11">
        <v>89082</v>
      </c>
      <c r="R11">
        <v>87882</v>
      </c>
      <c r="S11">
        <v>109054</v>
      </c>
      <c r="T11">
        <v>30379</v>
      </c>
      <c r="U11">
        <v>0.16800000000000001</v>
      </c>
      <c r="Y11">
        <v>0.49399999999999999</v>
      </c>
      <c r="AA11" s="38"/>
      <c r="AG11">
        <v>0.93600000000000005</v>
      </c>
      <c r="AM11">
        <v>10</v>
      </c>
      <c r="AN11" s="39">
        <v>3.5E-4</v>
      </c>
      <c r="AO11">
        <v>89.138999999999996</v>
      </c>
      <c r="AP11">
        <v>90.343000000000004</v>
      </c>
      <c r="AQ11">
        <v>87.332999999999998</v>
      </c>
      <c r="AR11">
        <v>92.486999999999995</v>
      </c>
      <c r="AS11">
        <v>-90</v>
      </c>
      <c r="AT11">
        <v>6.7000000000000004E-2</v>
      </c>
      <c r="AY11">
        <v>0.434</v>
      </c>
      <c r="BB11">
        <v>10</v>
      </c>
      <c r="BC11">
        <v>3</v>
      </c>
      <c r="BD11" s="39">
        <v>5</v>
      </c>
      <c r="BE11">
        <v>89.138999999999996</v>
      </c>
      <c r="BF11">
        <v>90.343000000000004</v>
      </c>
      <c r="BG11">
        <v>87.332999999999998</v>
      </c>
      <c r="BH11">
        <v>92.486999999999995</v>
      </c>
      <c r="BI11">
        <v>-90</v>
      </c>
      <c r="BJ11">
        <v>6.7000000000000004E-2</v>
      </c>
    </row>
    <row r="12" spans="1:62">
      <c r="A12">
        <v>11</v>
      </c>
      <c r="B12">
        <v>1E-3</v>
      </c>
      <c r="C12">
        <v>97.534000000000006</v>
      </c>
      <c r="D12">
        <v>87.718999999999994</v>
      </c>
      <c r="E12">
        <v>83.012</v>
      </c>
      <c r="F12">
        <v>130.26599999999999</v>
      </c>
      <c r="G12">
        <v>-122.85599999999999</v>
      </c>
      <c r="H12">
        <v>0.28499999999999998</v>
      </c>
      <c r="N12">
        <v>11</v>
      </c>
      <c r="O12">
        <v>0.67500000000000004</v>
      </c>
      <c r="P12">
        <v>103485</v>
      </c>
      <c r="Q12">
        <v>103967</v>
      </c>
      <c r="R12">
        <v>89667</v>
      </c>
      <c r="S12">
        <v>128000</v>
      </c>
      <c r="T12">
        <v>127304</v>
      </c>
      <c r="U12">
        <v>0.13200000000000001</v>
      </c>
      <c r="Y12">
        <v>0.47899999999999998</v>
      </c>
      <c r="AA12" s="38"/>
      <c r="AG12">
        <v>0.86499999999999999</v>
      </c>
      <c r="AM12">
        <v>11</v>
      </c>
      <c r="AN12" s="39">
        <v>2.9999999999999997E-4</v>
      </c>
      <c r="AO12">
        <v>119.947</v>
      </c>
      <c r="AP12">
        <v>113.48699999999999</v>
      </c>
      <c r="AQ12">
        <v>91.221999999999994</v>
      </c>
      <c r="AR12">
        <v>173.23400000000001</v>
      </c>
      <c r="AS12">
        <v>127.875</v>
      </c>
      <c r="AT12">
        <v>5.7000000000000002E-2</v>
      </c>
      <c r="AY12">
        <v>0.46100000000000002</v>
      </c>
      <c r="BB12">
        <v>11</v>
      </c>
      <c r="BC12">
        <v>3</v>
      </c>
      <c r="BD12" s="39">
        <v>0</v>
      </c>
      <c r="BE12">
        <v>119.947</v>
      </c>
      <c r="BF12">
        <v>113.48699999999999</v>
      </c>
      <c r="BG12">
        <v>91.221999999999994</v>
      </c>
      <c r="BH12">
        <v>173.23400000000001</v>
      </c>
      <c r="BI12">
        <v>127.875</v>
      </c>
      <c r="BJ12">
        <v>5.7000000000000002E-2</v>
      </c>
    </row>
    <row r="13" spans="1:62">
      <c r="A13">
        <v>12</v>
      </c>
      <c r="B13">
        <v>1E-3</v>
      </c>
      <c r="C13">
        <v>92.224000000000004</v>
      </c>
      <c r="D13">
        <v>86.843999999999994</v>
      </c>
      <c r="E13">
        <v>85.364999999999995</v>
      </c>
      <c r="F13">
        <v>115.667</v>
      </c>
      <c r="G13">
        <v>-130.815</v>
      </c>
      <c r="H13">
        <v>0.28899999999999998</v>
      </c>
      <c r="N13">
        <v>12</v>
      </c>
      <c r="O13">
        <v>0.97499999999999998</v>
      </c>
      <c r="P13">
        <v>112820</v>
      </c>
      <c r="Q13">
        <v>93266</v>
      </c>
      <c r="R13">
        <v>86000</v>
      </c>
      <c r="S13">
        <v>206000</v>
      </c>
      <c r="T13">
        <v>169287</v>
      </c>
      <c r="U13">
        <v>0.188</v>
      </c>
      <c r="Y13">
        <v>0.47199999999999998</v>
      </c>
      <c r="AA13" s="38"/>
      <c r="AG13">
        <v>1.0960000000000001</v>
      </c>
      <c r="AM13">
        <v>12</v>
      </c>
      <c r="AN13" s="39">
        <v>3.2499999999999999E-4</v>
      </c>
      <c r="AO13">
        <v>94.584999999999994</v>
      </c>
      <c r="AP13">
        <v>90.509</v>
      </c>
      <c r="AQ13">
        <v>90.477000000000004</v>
      </c>
      <c r="AR13">
        <v>106.556</v>
      </c>
      <c r="AS13">
        <v>114.444</v>
      </c>
      <c r="AT13">
        <v>0.06</v>
      </c>
      <c r="AY13">
        <v>0.56000000000000005</v>
      </c>
      <c r="BB13">
        <v>12</v>
      </c>
      <c r="BC13">
        <v>3</v>
      </c>
      <c r="BD13" s="39">
        <v>2.5</v>
      </c>
      <c r="BE13">
        <v>94.584999999999994</v>
      </c>
      <c r="BF13">
        <v>90.509</v>
      </c>
      <c r="BG13">
        <v>90.477000000000004</v>
      </c>
      <c r="BH13">
        <v>106.556</v>
      </c>
      <c r="BI13">
        <v>114.444</v>
      </c>
      <c r="BJ13">
        <v>0.06</v>
      </c>
    </row>
    <row r="14" spans="1:62">
      <c r="A14">
        <v>13</v>
      </c>
      <c r="B14">
        <v>2E-3</v>
      </c>
      <c r="C14">
        <v>88.343000000000004</v>
      </c>
      <c r="D14">
        <v>84.867999999999995</v>
      </c>
      <c r="E14">
        <v>63</v>
      </c>
      <c r="F14">
        <v>133.416</v>
      </c>
      <c r="G14">
        <v>-162.35</v>
      </c>
      <c r="H14">
        <v>0.34399999999999997</v>
      </c>
      <c r="N14">
        <v>13</v>
      </c>
      <c r="O14">
        <v>0.97499999999999998</v>
      </c>
      <c r="P14">
        <v>108064</v>
      </c>
      <c r="Q14">
        <v>85905</v>
      </c>
      <c r="R14">
        <v>85667</v>
      </c>
      <c r="S14">
        <v>207737</v>
      </c>
      <c r="T14">
        <v>171027</v>
      </c>
      <c r="U14">
        <v>0.192</v>
      </c>
      <c r="Y14">
        <v>0.39100000000000001</v>
      </c>
      <c r="AA14" s="38"/>
      <c r="AG14">
        <v>0.98099999999999998</v>
      </c>
      <c r="AM14">
        <v>13</v>
      </c>
      <c r="AN14" s="39">
        <v>5.0000000000000001E-4</v>
      </c>
      <c r="AO14">
        <v>84.141999999999996</v>
      </c>
      <c r="AP14">
        <v>82.177999999999997</v>
      </c>
      <c r="AQ14">
        <v>82.164000000000001</v>
      </c>
      <c r="AR14">
        <v>89.667000000000002</v>
      </c>
      <c r="AS14">
        <v>-90</v>
      </c>
      <c r="AT14">
        <v>9.2999999999999999E-2</v>
      </c>
      <c r="AY14">
        <v>0.67800000000000005</v>
      </c>
      <c r="BB14">
        <v>13</v>
      </c>
      <c r="BC14">
        <v>5</v>
      </c>
      <c r="BD14" s="39">
        <v>0</v>
      </c>
      <c r="BE14">
        <v>84.141999999999996</v>
      </c>
      <c r="BF14">
        <v>82.177999999999997</v>
      </c>
      <c r="BG14">
        <v>82.164000000000001</v>
      </c>
      <c r="BH14">
        <v>89.667000000000002</v>
      </c>
      <c r="BI14">
        <v>-90</v>
      </c>
      <c r="BJ14">
        <v>9.2999999999999999E-2</v>
      </c>
    </row>
    <row r="15" spans="1:62">
      <c r="A15">
        <v>14</v>
      </c>
      <c r="B15">
        <v>1E-3</v>
      </c>
      <c r="C15">
        <v>95.409000000000006</v>
      </c>
      <c r="D15">
        <v>89.411000000000001</v>
      </c>
      <c r="E15">
        <v>82.37</v>
      </c>
      <c r="F15">
        <v>128</v>
      </c>
      <c r="G15">
        <v>-132.43600000000001</v>
      </c>
      <c r="H15">
        <v>0.23599999999999999</v>
      </c>
      <c r="N15">
        <v>14</v>
      </c>
      <c r="O15">
        <v>0.9</v>
      </c>
      <c r="P15">
        <v>102085</v>
      </c>
      <c r="Q15">
        <v>95769</v>
      </c>
      <c r="R15">
        <v>81796</v>
      </c>
      <c r="S15">
        <v>135585</v>
      </c>
      <c r="T15">
        <v>18435</v>
      </c>
      <c r="U15">
        <v>0.17399999999999999</v>
      </c>
      <c r="Y15">
        <v>0.39100000000000001</v>
      </c>
      <c r="AA15" s="38"/>
      <c r="AG15">
        <v>1.2210000000000001</v>
      </c>
      <c r="AM15">
        <v>14</v>
      </c>
      <c r="AN15" s="39">
        <v>4.2499999999999998E-4</v>
      </c>
      <c r="AO15">
        <v>86.161000000000001</v>
      </c>
      <c r="AP15">
        <v>83.915000000000006</v>
      </c>
      <c r="AQ15">
        <v>82.111000000000004</v>
      </c>
      <c r="AR15">
        <v>100.22199999999999</v>
      </c>
      <c r="AS15">
        <v>-124.69499999999999</v>
      </c>
      <c r="AT15">
        <v>8.1000000000000003E-2</v>
      </c>
      <c r="AY15">
        <v>0.59299999999999997</v>
      </c>
      <c r="BB15">
        <v>14</v>
      </c>
      <c r="BC15">
        <v>4</v>
      </c>
      <c r="BD15" s="39">
        <v>2.5</v>
      </c>
      <c r="BE15">
        <v>86.161000000000001</v>
      </c>
      <c r="BF15">
        <v>83.915000000000006</v>
      </c>
      <c r="BG15">
        <v>82.111000000000004</v>
      </c>
      <c r="BH15">
        <v>100.22199999999999</v>
      </c>
      <c r="BI15">
        <v>-124.69499999999999</v>
      </c>
      <c r="BJ15">
        <v>8.1000000000000003E-2</v>
      </c>
    </row>
    <row r="16" spans="1:62">
      <c r="A16">
        <v>15</v>
      </c>
      <c r="B16">
        <v>2E-3</v>
      </c>
      <c r="C16">
        <v>100.178</v>
      </c>
      <c r="D16">
        <v>90.849000000000004</v>
      </c>
      <c r="E16">
        <v>84.332999999999998</v>
      </c>
      <c r="F16">
        <v>125.51900000000001</v>
      </c>
      <c r="G16">
        <v>-127.235</v>
      </c>
      <c r="H16">
        <v>0.31900000000000001</v>
      </c>
      <c r="N16">
        <v>15</v>
      </c>
      <c r="O16">
        <v>1E-3</v>
      </c>
      <c r="P16">
        <v>98311</v>
      </c>
      <c r="Q16">
        <v>86627</v>
      </c>
      <c r="R16">
        <v>83033</v>
      </c>
      <c r="S16">
        <v>170667</v>
      </c>
      <c r="T16">
        <v>-27646</v>
      </c>
      <c r="U16">
        <v>0.23699999999999999</v>
      </c>
      <c r="Y16">
        <v>0.27500000000000002</v>
      </c>
      <c r="AA16" s="38"/>
      <c r="AG16">
        <v>0.74</v>
      </c>
      <c r="AM16">
        <v>15</v>
      </c>
      <c r="AN16">
        <v>1E-3</v>
      </c>
      <c r="AO16">
        <v>94.174999999999997</v>
      </c>
      <c r="AP16">
        <v>91.441000000000003</v>
      </c>
      <c r="AQ16">
        <v>84.665000000000006</v>
      </c>
      <c r="AR16">
        <v>109.623</v>
      </c>
      <c r="AS16">
        <v>-102.011</v>
      </c>
      <c r="AT16">
        <v>0.23799999999999999</v>
      </c>
      <c r="AY16">
        <v>0.35299999999999998</v>
      </c>
      <c r="BB16">
        <v>15</v>
      </c>
      <c r="BC16">
        <v>1E-3</v>
      </c>
      <c r="BD16">
        <v>94.174999999999997</v>
      </c>
      <c r="BE16">
        <v>91.441000000000003</v>
      </c>
      <c r="BF16">
        <v>84.665000000000006</v>
      </c>
      <c r="BG16">
        <v>109.623</v>
      </c>
      <c r="BH16">
        <v>-102.011</v>
      </c>
      <c r="BI16">
        <v>0.23799999999999999</v>
      </c>
    </row>
    <row r="17" spans="1:62">
      <c r="A17">
        <v>16</v>
      </c>
      <c r="B17">
        <v>2E-3</v>
      </c>
      <c r="C17">
        <v>100.917</v>
      </c>
      <c r="D17">
        <v>96.929000000000002</v>
      </c>
      <c r="E17">
        <v>80.167000000000002</v>
      </c>
      <c r="F17">
        <v>117</v>
      </c>
      <c r="G17">
        <v>-123.44</v>
      </c>
      <c r="H17">
        <v>0.318</v>
      </c>
      <c r="N17">
        <v>16</v>
      </c>
      <c r="O17">
        <v>0.97499999999999998</v>
      </c>
      <c r="P17">
        <v>119822</v>
      </c>
      <c r="Q17">
        <v>89775</v>
      </c>
      <c r="R17">
        <v>89102</v>
      </c>
      <c r="S17">
        <v>204000</v>
      </c>
      <c r="T17">
        <v>-15124</v>
      </c>
      <c r="U17">
        <v>0.192</v>
      </c>
      <c r="Y17">
        <v>0.48799999999999999</v>
      </c>
      <c r="AA17" s="38"/>
      <c r="AG17">
        <v>0.67</v>
      </c>
      <c r="AM17">
        <v>16</v>
      </c>
      <c r="AN17" s="39">
        <v>8.0000000000000004E-4</v>
      </c>
      <c r="AO17">
        <v>90.146000000000001</v>
      </c>
      <c r="AP17">
        <v>85.88</v>
      </c>
      <c r="AQ17">
        <v>85.34</v>
      </c>
      <c r="AR17">
        <v>103.77800000000001</v>
      </c>
      <c r="AS17">
        <v>84.471999999999994</v>
      </c>
      <c r="AT17">
        <v>0.154</v>
      </c>
      <c r="AY17">
        <v>0.77400000000000002</v>
      </c>
      <c r="BB17">
        <v>16</v>
      </c>
      <c r="BC17">
        <v>8</v>
      </c>
      <c r="BD17" s="39">
        <v>0</v>
      </c>
      <c r="BE17">
        <v>90.146000000000001</v>
      </c>
      <c r="BF17">
        <v>85.88</v>
      </c>
      <c r="BG17">
        <v>85.34</v>
      </c>
      <c r="BH17">
        <v>103.77800000000001</v>
      </c>
      <c r="BI17">
        <v>84.471999999999994</v>
      </c>
      <c r="BJ17">
        <v>0.154</v>
      </c>
    </row>
    <row r="18" spans="1:62">
      <c r="A18">
        <v>17</v>
      </c>
      <c r="B18">
        <v>1E-3</v>
      </c>
      <c r="C18">
        <v>112.321</v>
      </c>
      <c r="D18">
        <v>98.611999999999995</v>
      </c>
      <c r="E18">
        <v>84.332999999999998</v>
      </c>
      <c r="F18">
        <v>200.374</v>
      </c>
      <c r="G18">
        <v>-132.76900000000001</v>
      </c>
      <c r="H18">
        <v>0.27400000000000002</v>
      </c>
      <c r="N18">
        <v>17</v>
      </c>
      <c r="O18">
        <v>1E-3</v>
      </c>
      <c r="P18">
        <v>101512</v>
      </c>
      <c r="Q18">
        <v>94942</v>
      </c>
      <c r="R18">
        <v>86202</v>
      </c>
      <c r="S18">
        <v>147500</v>
      </c>
      <c r="T18">
        <v>-19885</v>
      </c>
      <c r="U18">
        <v>0.25</v>
      </c>
      <c r="Y18">
        <v>0.24399999999999999</v>
      </c>
      <c r="AA18" s="38"/>
      <c r="AG18">
        <v>1.0860000000000001</v>
      </c>
      <c r="AM18">
        <v>17</v>
      </c>
      <c r="AN18" s="39">
        <v>6.9999999999999999E-4</v>
      </c>
      <c r="AO18">
        <v>94.293000000000006</v>
      </c>
      <c r="AP18">
        <v>90.632000000000005</v>
      </c>
      <c r="AQ18">
        <v>89.111000000000004</v>
      </c>
      <c r="AR18">
        <v>105</v>
      </c>
      <c r="AS18">
        <v>85.600999999999999</v>
      </c>
      <c r="AT18">
        <v>0.13400000000000001</v>
      </c>
      <c r="AY18">
        <v>0.64100000000000001</v>
      </c>
      <c r="BB18">
        <v>17</v>
      </c>
      <c r="BC18">
        <v>7</v>
      </c>
      <c r="BD18" s="39">
        <v>0</v>
      </c>
      <c r="BE18">
        <v>94.293000000000006</v>
      </c>
      <c r="BF18">
        <v>90.632000000000005</v>
      </c>
      <c r="BG18">
        <v>89.111000000000004</v>
      </c>
      <c r="BH18">
        <v>105</v>
      </c>
      <c r="BI18">
        <v>85.600999999999999</v>
      </c>
      <c r="BJ18">
        <v>0.13400000000000001</v>
      </c>
    </row>
    <row r="19" spans="1:62">
      <c r="A19">
        <v>18</v>
      </c>
      <c r="B19">
        <v>2E-3</v>
      </c>
      <c r="C19">
        <v>102.15600000000001</v>
      </c>
      <c r="D19">
        <v>84.156000000000006</v>
      </c>
      <c r="E19">
        <v>81.471999999999994</v>
      </c>
      <c r="F19">
        <v>206.40899999999999</v>
      </c>
      <c r="G19">
        <v>-117.58199999999999</v>
      </c>
      <c r="H19">
        <v>0.376</v>
      </c>
      <c r="N19">
        <v>18</v>
      </c>
      <c r="O19">
        <v>0.9</v>
      </c>
      <c r="P19">
        <v>104619</v>
      </c>
      <c r="Q19">
        <v>88169</v>
      </c>
      <c r="R19">
        <v>88000</v>
      </c>
      <c r="S19">
        <v>174667</v>
      </c>
      <c r="T19">
        <v>140826</v>
      </c>
      <c r="U19">
        <v>0.17399999999999999</v>
      </c>
      <c r="Y19">
        <v>0.25800000000000001</v>
      </c>
      <c r="AA19" s="38"/>
      <c r="AG19">
        <v>1.095</v>
      </c>
      <c r="AM19">
        <v>18</v>
      </c>
      <c r="AN19" s="39">
        <v>9.5E-4</v>
      </c>
      <c r="AO19">
        <v>89.542000000000002</v>
      </c>
      <c r="AP19">
        <v>85.399000000000001</v>
      </c>
      <c r="AQ19">
        <v>82.316000000000003</v>
      </c>
      <c r="AR19">
        <v>101.333</v>
      </c>
      <c r="AS19">
        <v>93.093999999999994</v>
      </c>
      <c r="AT19">
        <v>0.187</v>
      </c>
      <c r="AY19">
        <v>0.71</v>
      </c>
      <c r="BB19">
        <v>18</v>
      </c>
      <c r="BC19">
        <v>9</v>
      </c>
      <c r="BD19" s="39">
        <v>5</v>
      </c>
      <c r="BE19">
        <v>89.542000000000002</v>
      </c>
      <c r="BF19">
        <v>85.399000000000001</v>
      </c>
      <c r="BG19">
        <v>82.316000000000003</v>
      </c>
      <c r="BH19">
        <v>101.333</v>
      </c>
      <c r="BI19">
        <v>93.093999999999994</v>
      </c>
      <c r="BJ19">
        <v>0.187</v>
      </c>
    </row>
    <row r="20" spans="1:62">
      <c r="A20">
        <v>19</v>
      </c>
      <c r="B20">
        <v>1E-3</v>
      </c>
      <c r="C20">
        <v>98.11</v>
      </c>
      <c r="D20">
        <v>90.143000000000001</v>
      </c>
      <c r="E20">
        <v>88.296000000000006</v>
      </c>
      <c r="F20">
        <v>115.306</v>
      </c>
      <c r="G20">
        <v>-118.369</v>
      </c>
      <c r="H20">
        <v>0.28599999999999998</v>
      </c>
      <c r="N20">
        <v>19</v>
      </c>
      <c r="O20">
        <v>1E-3</v>
      </c>
      <c r="P20">
        <v>97078</v>
      </c>
      <c r="Q20">
        <v>90617</v>
      </c>
      <c r="R20">
        <v>87400</v>
      </c>
      <c r="S20">
        <v>153266</v>
      </c>
      <c r="T20">
        <v>162801</v>
      </c>
      <c r="U20">
        <v>0.22</v>
      </c>
      <c r="Y20">
        <v>0.27300000000000002</v>
      </c>
      <c r="AA20" s="38"/>
      <c r="AG20">
        <v>0.77600000000000002</v>
      </c>
      <c r="AM20">
        <v>19</v>
      </c>
      <c r="AN20" s="39">
        <v>9.7499999999999996E-4</v>
      </c>
      <c r="AO20">
        <v>91.031999999999996</v>
      </c>
      <c r="AP20">
        <v>86.706000000000003</v>
      </c>
      <c r="AQ20">
        <v>85.983000000000004</v>
      </c>
      <c r="AR20">
        <v>110.667</v>
      </c>
      <c r="AS20">
        <v>-105.124</v>
      </c>
      <c r="AT20">
        <v>0.192</v>
      </c>
      <c r="AY20">
        <v>0.44600000000000001</v>
      </c>
      <c r="BB20">
        <v>19</v>
      </c>
      <c r="BC20">
        <v>9</v>
      </c>
      <c r="BD20" s="39">
        <v>7.5</v>
      </c>
      <c r="BE20">
        <v>91.031999999999996</v>
      </c>
      <c r="BF20">
        <v>86.706000000000003</v>
      </c>
      <c r="BG20">
        <v>85.983000000000004</v>
      </c>
      <c r="BH20">
        <v>110.667</v>
      </c>
      <c r="BI20">
        <v>-105.124</v>
      </c>
      <c r="BJ20">
        <v>0.192</v>
      </c>
    </row>
    <row r="21" spans="1:62">
      <c r="A21">
        <v>20</v>
      </c>
      <c r="B21">
        <v>2E-3</v>
      </c>
      <c r="C21">
        <v>91.765000000000001</v>
      </c>
      <c r="D21">
        <v>88.073999999999998</v>
      </c>
      <c r="E21">
        <v>88.043999999999997</v>
      </c>
      <c r="F21">
        <v>103.30200000000001</v>
      </c>
      <c r="G21">
        <v>-120.19199999999999</v>
      </c>
      <c r="H21">
        <v>0.317</v>
      </c>
      <c r="N21">
        <v>20</v>
      </c>
      <c r="O21">
        <v>1E-3</v>
      </c>
      <c r="P21">
        <v>87952</v>
      </c>
      <c r="Q21">
        <v>89783</v>
      </c>
      <c r="R21">
        <v>44613</v>
      </c>
      <c r="S21">
        <v>126333</v>
      </c>
      <c r="T21">
        <v>6843</v>
      </c>
      <c r="U21">
        <v>0.252</v>
      </c>
      <c r="Y21">
        <v>0.26100000000000001</v>
      </c>
      <c r="AA21" s="38"/>
      <c r="AG21">
        <v>1.014</v>
      </c>
      <c r="AM21">
        <v>20</v>
      </c>
      <c r="AN21" s="39">
        <v>8.25E-4</v>
      </c>
      <c r="AO21">
        <v>90.876999999999995</v>
      </c>
      <c r="AP21">
        <v>90.317999999999998</v>
      </c>
      <c r="AQ21">
        <v>85.278000000000006</v>
      </c>
      <c r="AR21">
        <v>94.332999999999998</v>
      </c>
      <c r="AS21">
        <v>84.644000000000005</v>
      </c>
      <c r="AT21">
        <v>0.161</v>
      </c>
      <c r="AY21">
        <v>0.63600000000000001</v>
      </c>
      <c r="BB21">
        <v>20</v>
      </c>
      <c r="BC21">
        <v>8</v>
      </c>
      <c r="BD21" s="39">
        <v>2.5</v>
      </c>
      <c r="BE21">
        <v>90.876999999999995</v>
      </c>
      <c r="BF21">
        <v>90.317999999999998</v>
      </c>
      <c r="BG21">
        <v>85.278000000000006</v>
      </c>
      <c r="BH21">
        <v>94.332999999999998</v>
      </c>
      <c r="BI21">
        <v>84.644000000000005</v>
      </c>
      <c r="BJ21">
        <v>0.161</v>
      </c>
    </row>
    <row r="22" spans="1:62">
      <c r="A22">
        <v>21</v>
      </c>
      <c r="B22">
        <v>1E-3</v>
      </c>
      <c r="C22">
        <v>114.852</v>
      </c>
      <c r="D22">
        <v>98.234999999999999</v>
      </c>
      <c r="E22">
        <v>90.778000000000006</v>
      </c>
      <c r="F22">
        <v>172.01400000000001</v>
      </c>
      <c r="G22">
        <v>-110.69499999999999</v>
      </c>
      <c r="H22">
        <v>0.24299999999999999</v>
      </c>
      <c r="N22">
        <v>21</v>
      </c>
      <c r="O22">
        <v>1E-3</v>
      </c>
      <c r="P22">
        <v>99198</v>
      </c>
      <c r="Q22">
        <v>88337</v>
      </c>
      <c r="R22">
        <v>86698</v>
      </c>
      <c r="S22">
        <v>162962</v>
      </c>
      <c r="T22">
        <v>21125</v>
      </c>
      <c r="U22">
        <v>0.23599999999999999</v>
      </c>
      <c r="Y22">
        <v>0.24099999999999999</v>
      </c>
      <c r="AA22" s="38"/>
      <c r="AG22">
        <v>1.0549999999999999</v>
      </c>
      <c r="AM22">
        <v>21</v>
      </c>
      <c r="AN22" s="39">
        <v>8.7500000000000002E-4</v>
      </c>
      <c r="AO22">
        <v>97.599000000000004</v>
      </c>
      <c r="AP22">
        <v>92.613</v>
      </c>
      <c r="AQ22">
        <v>91.012</v>
      </c>
      <c r="AR22">
        <v>110.074</v>
      </c>
      <c r="AS22">
        <v>98.616</v>
      </c>
      <c r="AT22">
        <v>0.16900000000000001</v>
      </c>
      <c r="AY22">
        <v>0.59599999999999997</v>
      </c>
      <c r="BB22">
        <v>21</v>
      </c>
      <c r="BC22">
        <v>8</v>
      </c>
      <c r="BD22" s="39">
        <v>7.5</v>
      </c>
      <c r="BE22">
        <v>97.599000000000004</v>
      </c>
      <c r="BF22">
        <v>92.613</v>
      </c>
      <c r="BG22">
        <v>91.012</v>
      </c>
      <c r="BH22">
        <v>110.074</v>
      </c>
      <c r="BI22">
        <v>98.616</v>
      </c>
      <c r="BJ22">
        <v>0.16900000000000001</v>
      </c>
    </row>
    <row r="23" spans="1:62">
      <c r="A23">
        <v>22</v>
      </c>
      <c r="B23">
        <v>1E-3</v>
      </c>
      <c r="C23">
        <v>112.664</v>
      </c>
      <c r="D23">
        <v>110.688</v>
      </c>
      <c r="E23">
        <v>99.32</v>
      </c>
      <c r="F23">
        <v>124.736</v>
      </c>
      <c r="G23">
        <v>-110.956</v>
      </c>
      <c r="H23">
        <v>0.251</v>
      </c>
      <c r="N23">
        <v>22</v>
      </c>
      <c r="O23">
        <v>1E-3</v>
      </c>
      <c r="P23">
        <v>119813</v>
      </c>
      <c r="Q23">
        <v>102682</v>
      </c>
      <c r="R23">
        <v>93667</v>
      </c>
      <c r="S23">
        <v>162558</v>
      </c>
      <c r="T23">
        <v>32005</v>
      </c>
      <c r="U23">
        <v>0.23599999999999999</v>
      </c>
      <c r="Y23">
        <v>0.34699999999999998</v>
      </c>
      <c r="AA23" s="38"/>
      <c r="AG23">
        <v>0.81499999999999995</v>
      </c>
      <c r="AM23">
        <v>22</v>
      </c>
      <c r="AN23" s="39">
        <v>6.4999999999999997E-4</v>
      </c>
      <c r="AO23">
        <v>90.218000000000004</v>
      </c>
      <c r="AP23">
        <v>87.853999999999999</v>
      </c>
      <c r="AQ23">
        <v>87.293000000000006</v>
      </c>
      <c r="AR23">
        <v>98.778000000000006</v>
      </c>
      <c r="AS23">
        <v>71.564999999999998</v>
      </c>
      <c r="AT23">
        <v>0.126</v>
      </c>
      <c r="AY23">
        <v>0.50800000000000001</v>
      </c>
      <c r="BB23">
        <v>22</v>
      </c>
      <c r="BC23">
        <v>6</v>
      </c>
      <c r="BD23" s="39">
        <v>5</v>
      </c>
      <c r="BE23">
        <v>90.218000000000004</v>
      </c>
      <c r="BF23">
        <v>87.853999999999999</v>
      </c>
      <c r="BG23">
        <v>87.293000000000006</v>
      </c>
      <c r="BH23">
        <v>98.778000000000006</v>
      </c>
      <c r="BI23">
        <v>71.564999999999998</v>
      </c>
      <c r="BJ23">
        <v>0.126</v>
      </c>
    </row>
    <row r="24" spans="1:62">
      <c r="A24">
        <v>23</v>
      </c>
      <c r="B24">
        <v>2E-3</v>
      </c>
      <c r="C24">
        <v>98.736999999999995</v>
      </c>
      <c r="D24">
        <v>87.355000000000004</v>
      </c>
      <c r="E24">
        <v>78.650999999999996</v>
      </c>
      <c r="F24">
        <v>187.34100000000001</v>
      </c>
      <c r="G24">
        <v>59.152999999999999</v>
      </c>
      <c r="H24">
        <v>0.41799999999999998</v>
      </c>
      <c r="N24">
        <v>23</v>
      </c>
      <c r="O24">
        <v>1E-3</v>
      </c>
      <c r="P24">
        <v>104718</v>
      </c>
      <c r="Q24">
        <v>90066</v>
      </c>
      <c r="R24">
        <v>84473</v>
      </c>
      <c r="S24">
        <v>166291</v>
      </c>
      <c r="T24">
        <v>36027</v>
      </c>
      <c r="U24">
        <v>0.20399999999999999</v>
      </c>
      <c r="Y24">
        <v>0.40100000000000002</v>
      </c>
      <c r="AA24" s="38"/>
      <c r="AG24">
        <v>0.92</v>
      </c>
      <c r="AM24">
        <v>23</v>
      </c>
      <c r="AN24" s="39">
        <v>3.5E-4</v>
      </c>
      <c r="AO24">
        <v>96.036000000000001</v>
      </c>
      <c r="AP24">
        <v>73.031999999999996</v>
      </c>
      <c r="AQ24">
        <v>72.837000000000003</v>
      </c>
      <c r="AR24">
        <v>172.815</v>
      </c>
      <c r="AS24">
        <v>108.435</v>
      </c>
      <c r="AT24">
        <v>6.3E-2</v>
      </c>
      <c r="AY24">
        <v>0.39500000000000002</v>
      </c>
      <c r="BB24">
        <v>23</v>
      </c>
      <c r="BC24">
        <v>3</v>
      </c>
      <c r="BD24" s="39">
        <v>5</v>
      </c>
      <c r="BE24">
        <v>96.036000000000001</v>
      </c>
      <c r="BF24">
        <v>73.031999999999996</v>
      </c>
      <c r="BG24">
        <v>72.837000000000003</v>
      </c>
      <c r="BH24">
        <v>172.815</v>
      </c>
      <c r="BI24">
        <v>108.435</v>
      </c>
      <c r="BJ24">
        <v>6.3E-2</v>
      </c>
    </row>
    <row r="25" spans="1:62">
      <c r="A25">
        <v>24</v>
      </c>
      <c r="B25">
        <v>1E-3</v>
      </c>
      <c r="C25">
        <v>102.72499999999999</v>
      </c>
      <c r="D25">
        <v>94.789000000000001</v>
      </c>
      <c r="E25">
        <v>91.307000000000002</v>
      </c>
      <c r="F25">
        <v>148.82300000000001</v>
      </c>
      <c r="G25">
        <v>68.385000000000005</v>
      </c>
      <c r="H25">
        <v>0.28699999999999998</v>
      </c>
      <c r="N25">
        <v>24</v>
      </c>
      <c r="O25">
        <v>1E-3</v>
      </c>
      <c r="P25">
        <v>110019</v>
      </c>
      <c r="Q25">
        <v>88892</v>
      </c>
      <c r="R25">
        <v>87333</v>
      </c>
      <c r="S25">
        <v>201333</v>
      </c>
      <c r="T25">
        <v>143130</v>
      </c>
      <c r="U25">
        <v>0.2</v>
      </c>
      <c r="Y25">
        <v>0.34499999999999997</v>
      </c>
      <c r="AA25" s="38"/>
      <c r="AG25">
        <v>0.64800000000000002</v>
      </c>
      <c r="AM25">
        <v>24</v>
      </c>
      <c r="AN25" s="39">
        <v>9.2500000000000004E-4</v>
      </c>
      <c r="AO25">
        <v>90.647000000000006</v>
      </c>
      <c r="AP25">
        <v>86.775000000000006</v>
      </c>
      <c r="AQ25">
        <v>84.456999999999994</v>
      </c>
      <c r="AR25">
        <v>100.71299999999999</v>
      </c>
      <c r="AS25">
        <v>-75.174000000000007</v>
      </c>
      <c r="AT25">
        <v>0.18</v>
      </c>
      <c r="AY25">
        <v>0.30599999999999999</v>
      </c>
      <c r="BB25">
        <v>24</v>
      </c>
      <c r="BC25">
        <v>9</v>
      </c>
      <c r="BD25" s="39">
        <v>2.5</v>
      </c>
      <c r="BE25">
        <v>90.647000000000006</v>
      </c>
      <c r="BF25">
        <v>86.775000000000006</v>
      </c>
      <c r="BG25">
        <v>84.456999999999994</v>
      </c>
      <c r="BH25">
        <v>100.71299999999999</v>
      </c>
      <c r="BI25">
        <v>-75.174000000000007</v>
      </c>
      <c r="BJ25">
        <v>0.18</v>
      </c>
    </row>
    <row r="26" spans="1:62">
      <c r="A26">
        <v>25</v>
      </c>
      <c r="B26">
        <v>2E-3</v>
      </c>
      <c r="C26">
        <v>97.847999999999999</v>
      </c>
      <c r="D26">
        <v>93.444999999999993</v>
      </c>
      <c r="E26">
        <v>92.878</v>
      </c>
      <c r="F26">
        <v>108.166</v>
      </c>
      <c r="G26">
        <v>83.233999999999995</v>
      </c>
      <c r="H26">
        <v>0.29499999999999998</v>
      </c>
      <c r="N26">
        <v>25</v>
      </c>
      <c r="O26">
        <v>1E-3</v>
      </c>
      <c r="P26">
        <v>101048</v>
      </c>
      <c r="Q26">
        <v>91574</v>
      </c>
      <c r="R26">
        <v>84370</v>
      </c>
      <c r="S26">
        <v>149074</v>
      </c>
      <c r="T26">
        <v>-6340</v>
      </c>
      <c r="U26">
        <v>0.22600000000000001</v>
      </c>
      <c r="Y26">
        <v>0.45600000000000002</v>
      </c>
      <c r="AA26" s="38"/>
      <c r="AG26">
        <v>0.89500000000000002</v>
      </c>
      <c r="AM26">
        <v>25</v>
      </c>
      <c r="AN26" s="39">
        <v>6.4999999999999997E-4</v>
      </c>
      <c r="AO26">
        <v>93.373999999999995</v>
      </c>
      <c r="AP26">
        <v>89.369</v>
      </c>
      <c r="AQ26">
        <v>86.111000000000004</v>
      </c>
      <c r="AR26">
        <v>120.157</v>
      </c>
      <c r="AS26">
        <v>71.564999999999998</v>
      </c>
      <c r="AT26">
        <v>0.126</v>
      </c>
      <c r="AY26">
        <v>0.34100000000000003</v>
      </c>
      <c r="BB26">
        <v>25</v>
      </c>
      <c r="BC26">
        <v>6</v>
      </c>
      <c r="BD26" s="39">
        <v>5</v>
      </c>
      <c r="BE26">
        <v>93.373999999999995</v>
      </c>
      <c r="BF26">
        <v>89.369</v>
      </c>
      <c r="BG26">
        <v>86.111000000000004</v>
      </c>
      <c r="BH26">
        <v>120.157</v>
      </c>
      <c r="BI26">
        <v>71.564999999999998</v>
      </c>
      <c r="BJ26">
        <v>0.126</v>
      </c>
    </row>
    <row r="27" spans="1:62">
      <c r="A27">
        <v>26</v>
      </c>
      <c r="B27">
        <v>1E-3</v>
      </c>
      <c r="C27">
        <v>102.111</v>
      </c>
      <c r="D27">
        <v>92.819000000000003</v>
      </c>
      <c r="E27">
        <v>87.433000000000007</v>
      </c>
      <c r="F27">
        <v>126.26900000000001</v>
      </c>
      <c r="G27">
        <v>81.027000000000001</v>
      </c>
      <c r="H27">
        <v>0.28999999999999998</v>
      </c>
      <c r="N27">
        <v>26</v>
      </c>
      <c r="O27">
        <v>2E-3</v>
      </c>
      <c r="P27">
        <v>96991</v>
      </c>
      <c r="Q27">
        <v>84799</v>
      </c>
      <c r="R27">
        <v>80745</v>
      </c>
      <c r="S27">
        <v>219111</v>
      </c>
      <c r="T27">
        <v>-179105</v>
      </c>
      <c r="U27">
        <v>0.32</v>
      </c>
      <c r="Y27">
        <v>0.36699999999999999</v>
      </c>
      <c r="AA27" s="38"/>
      <c r="AG27">
        <v>0.94399999999999995</v>
      </c>
      <c r="AM27">
        <v>26</v>
      </c>
      <c r="AN27" s="39">
        <v>5.7499999999999999E-4</v>
      </c>
      <c r="AO27">
        <v>95.718999999999994</v>
      </c>
      <c r="AP27">
        <v>101.21</v>
      </c>
      <c r="AQ27">
        <v>87.498999999999995</v>
      </c>
      <c r="AR27">
        <v>111.29600000000001</v>
      </c>
      <c r="AS27">
        <v>-111.801</v>
      </c>
      <c r="AT27">
        <v>0.108</v>
      </c>
      <c r="AY27">
        <v>0.34799999999999998</v>
      </c>
      <c r="BB27">
        <v>26</v>
      </c>
      <c r="BC27">
        <v>5</v>
      </c>
      <c r="BD27" s="39">
        <v>7.5</v>
      </c>
      <c r="BE27">
        <v>95.718999999999994</v>
      </c>
      <c r="BF27">
        <v>101.21</v>
      </c>
      <c r="BG27">
        <v>87.498999999999995</v>
      </c>
      <c r="BH27">
        <v>111.29600000000001</v>
      </c>
      <c r="BI27">
        <v>-111.801</v>
      </c>
      <c r="BJ27">
        <v>0.108</v>
      </c>
    </row>
    <row r="28" spans="1:62">
      <c r="A28">
        <v>27</v>
      </c>
      <c r="B28">
        <v>1E-3</v>
      </c>
      <c r="C28">
        <v>110.21</v>
      </c>
      <c r="D28">
        <v>98.787000000000006</v>
      </c>
      <c r="E28">
        <v>90.667000000000002</v>
      </c>
      <c r="F28">
        <v>197.27500000000001</v>
      </c>
      <c r="G28">
        <v>73.540000000000006</v>
      </c>
      <c r="H28">
        <v>0.23</v>
      </c>
      <c r="N28">
        <v>27</v>
      </c>
      <c r="O28">
        <v>1E-3</v>
      </c>
      <c r="P28">
        <v>102879</v>
      </c>
      <c r="Q28">
        <v>92336</v>
      </c>
      <c r="R28">
        <v>85444</v>
      </c>
      <c r="S28">
        <v>199263</v>
      </c>
      <c r="T28">
        <v>-24775</v>
      </c>
      <c r="U28">
        <v>0.28599999999999998</v>
      </c>
      <c r="Y28">
        <v>0.45300000000000001</v>
      </c>
      <c r="AA28" s="38"/>
      <c r="AG28">
        <v>0.83499999999999996</v>
      </c>
      <c r="AM28">
        <v>27</v>
      </c>
      <c r="AN28" s="39">
        <v>6.2500000000000001E-4</v>
      </c>
      <c r="AO28">
        <v>89.537999999999997</v>
      </c>
      <c r="AP28">
        <v>87.343000000000004</v>
      </c>
      <c r="AQ28">
        <v>85</v>
      </c>
      <c r="AR28">
        <v>99.111000000000004</v>
      </c>
      <c r="AS28">
        <v>-99.462000000000003</v>
      </c>
      <c r="AT28">
        <v>0.122</v>
      </c>
      <c r="AY28">
        <v>0.32700000000000001</v>
      </c>
      <c r="BB28">
        <v>27</v>
      </c>
      <c r="BC28">
        <v>6</v>
      </c>
      <c r="BD28" s="39">
        <v>2.5</v>
      </c>
      <c r="BE28">
        <v>89.537999999999997</v>
      </c>
      <c r="BF28">
        <v>87.343000000000004</v>
      </c>
      <c r="BG28">
        <v>85</v>
      </c>
      <c r="BH28">
        <v>99.111000000000004</v>
      </c>
      <c r="BI28">
        <v>-99.462000000000003</v>
      </c>
      <c r="BJ28">
        <v>0.122</v>
      </c>
    </row>
    <row r="29" spans="1:62">
      <c r="A29">
        <v>28</v>
      </c>
      <c r="B29">
        <v>2E-3</v>
      </c>
      <c r="C29">
        <v>89.144000000000005</v>
      </c>
      <c r="D29">
        <v>90.338999999999999</v>
      </c>
      <c r="E29">
        <v>78.930000000000007</v>
      </c>
      <c r="F29">
        <v>95.477000000000004</v>
      </c>
      <c r="G29">
        <v>-163.36099999999999</v>
      </c>
      <c r="H29">
        <v>0.45100000000000001</v>
      </c>
      <c r="N29">
        <v>28</v>
      </c>
      <c r="O29">
        <v>1E-3</v>
      </c>
      <c r="P29">
        <v>96571</v>
      </c>
      <c r="Q29">
        <v>90257</v>
      </c>
      <c r="R29">
        <v>87276</v>
      </c>
      <c r="S29">
        <v>112296</v>
      </c>
      <c r="T29">
        <v>153997</v>
      </c>
      <c r="U29">
        <v>0.23</v>
      </c>
      <c r="Y29">
        <v>0.35399999999999998</v>
      </c>
      <c r="AA29" s="38"/>
      <c r="AG29">
        <v>0.98</v>
      </c>
      <c r="AM29">
        <v>28</v>
      </c>
      <c r="AN29" s="39">
        <v>5.0000000000000001E-4</v>
      </c>
      <c r="AO29">
        <v>91.212000000000003</v>
      </c>
      <c r="AP29">
        <v>86.028999999999996</v>
      </c>
      <c r="AQ29">
        <v>86</v>
      </c>
      <c r="AR29">
        <v>101</v>
      </c>
      <c r="AS29">
        <v>90</v>
      </c>
      <c r="AT29">
        <v>9.2999999999999999E-2</v>
      </c>
      <c r="AY29">
        <v>0.36699999999999999</v>
      </c>
      <c r="BB29">
        <v>28</v>
      </c>
      <c r="BC29">
        <v>5</v>
      </c>
      <c r="BD29" s="39">
        <v>0</v>
      </c>
      <c r="BE29">
        <v>91.212000000000003</v>
      </c>
      <c r="BF29">
        <v>86.028999999999996</v>
      </c>
      <c r="BG29">
        <v>86</v>
      </c>
      <c r="BH29">
        <v>101</v>
      </c>
      <c r="BI29">
        <v>90</v>
      </c>
      <c r="BJ29">
        <v>9.2999999999999999E-2</v>
      </c>
    </row>
    <row r="30" spans="1:62">
      <c r="A30">
        <v>29</v>
      </c>
      <c r="B30">
        <v>1E-3</v>
      </c>
      <c r="C30">
        <v>97.42</v>
      </c>
      <c r="D30">
        <v>93.875</v>
      </c>
      <c r="E30">
        <v>89.778000000000006</v>
      </c>
      <c r="F30">
        <v>117.02200000000001</v>
      </c>
      <c r="G30">
        <v>52.430999999999997</v>
      </c>
      <c r="H30">
        <v>0.24299999999999999</v>
      </c>
      <c r="N30">
        <v>29</v>
      </c>
      <c r="O30">
        <v>2E-3</v>
      </c>
      <c r="P30">
        <v>92338</v>
      </c>
      <c r="Q30">
        <v>90401</v>
      </c>
      <c r="R30">
        <v>89281</v>
      </c>
      <c r="S30">
        <v>99000</v>
      </c>
      <c r="T30">
        <v>18947</v>
      </c>
      <c r="U30">
        <v>0.35199999999999998</v>
      </c>
      <c r="Y30">
        <v>0.16</v>
      </c>
      <c r="AA30" s="38"/>
      <c r="AG30">
        <v>1.1240000000000001</v>
      </c>
      <c r="AM30">
        <v>29</v>
      </c>
      <c r="AN30" s="39">
        <v>8.0000000000000004E-4</v>
      </c>
      <c r="AO30">
        <v>89.593000000000004</v>
      </c>
      <c r="AP30">
        <v>86.317999999999998</v>
      </c>
      <c r="AQ30">
        <v>85.587000000000003</v>
      </c>
      <c r="AR30">
        <v>99.444000000000003</v>
      </c>
      <c r="AS30">
        <v>-100.95399999999999</v>
      </c>
      <c r="AT30">
        <v>0.156</v>
      </c>
      <c r="AY30">
        <v>0.35599999999999998</v>
      </c>
      <c r="BB30">
        <v>29</v>
      </c>
      <c r="BC30">
        <v>8</v>
      </c>
      <c r="BD30" s="39">
        <v>0</v>
      </c>
      <c r="BE30">
        <v>89.593000000000004</v>
      </c>
      <c r="BF30">
        <v>86.317999999999998</v>
      </c>
      <c r="BG30">
        <v>85.587000000000003</v>
      </c>
      <c r="BH30">
        <v>99.444000000000003</v>
      </c>
      <c r="BI30">
        <v>-100.95399999999999</v>
      </c>
      <c r="BJ30">
        <v>0.156</v>
      </c>
    </row>
    <row r="31" spans="1:62">
      <c r="A31">
        <v>30</v>
      </c>
      <c r="B31">
        <v>2E-3</v>
      </c>
      <c r="C31">
        <v>103.998</v>
      </c>
      <c r="D31">
        <v>96.841999999999999</v>
      </c>
      <c r="E31">
        <v>94.480999999999995</v>
      </c>
      <c r="F31">
        <v>118.18</v>
      </c>
      <c r="G31">
        <v>65.376000000000005</v>
      </c>
      <c r="H31">
        <v>0.39700000000000002</v>
      </c>
      <c r="N31">
        <v>30</v>
      </c>
      <c r="O31">
        <v>2E-3</v>
      </c>
      <c r="P31">
        <v>102160</v>
      </c>
      <c r="Q31">
        <v>95430</v>
      </c>
      <c r="R31">
        <v>86520</v>
      </c>
      <c r="S31">
        <v>166556</v>
      </c>
      <c r="T31">
        <v>171254</v>
      </c>
      <c r="U31">
        <v>0.39100000000000001</v>
      </c>
      <c r="Y31">
        <v>0.39400000000000002</v>
      </c>
      <c r="AA31" s="38"/>
      <c r="AG31">
        <v>1.145</v>
      </c>
      <c r="AM31">
        <v>30</v>
      </c>
      <c r="AN31" s="39">
        <v>6.4999999999999997E-4</v>
      </c>
      <c r="AO31">
        <v>100.34099999999999</v>
      </c>
      <c r="AP31">
        <v>98.350999999999999</v>
      </c>
      <c r="AQ31">
        <v>88.02</v>
      </c>
      <c r="AR31">
        <v>124.003</v>
      </c>
      <c r="AS31">
        <v>92.290999999999997</v>
      </c>
      <c r="AT31">
        <v>0.127</v>
      </c>
      <c r="AY31">
        <v>0.45600000000000002</v>
      </c>
      <c r="BB31">
        <v>30</v>
      </c>
      <c r="BC31">
        <v>6</v>
      </c>
      <c r="BD31" s="39">
        <v>5</v>
      </c>
      <c r="BE31">
        <v>100.34099999999999</v>
      </c>
      <c r="BF31">
        <v>98.350999999999999</v>
      </c>
      <c r="BG31">
        <v>88.02</v>
      </c>
      <c r="BH31">
        <v>124.003</v>
      </c>
      <c r="BI31">
        <v>92.290999999999997</v>
      </c>
      <c r="BJ31">
        <v>0.127</v>
      </c>
    </row>
    <row r="32" spans="1:62">
      <c r="A32">
        <v>31</v>
      </c>
      <c r="B32">
        <v>2E-3</v>
      </c>
      <c r="C32">
        <v>98.68</v>
      </c>
      <c r="D32">
        <v>90.191000000000003</v>
      </c>
      <c r="E32">
        <v>88.852000000000004</v>
      </c>
      <c r="F32">
        <v>134.55600000000001</v>
      </c>
      <c r="G32">
        <v>180</v>
      </c>
      <c r="H32">
        <v>0.32</v>
      </c>
      <c r="N32">
        <v>31</v>
      </c>
      <c r="O32">
        <v>2E-3</v>
      </c>
      <c r="P32">
        <v>124019</v>
      </c>
      <c r="Q32">
        <v>88751</v>
      </c>
      <c r="R32">
        <v>81531</v>
      </c>
      <c r="S32">
        <v>209000</v>
      </c>
      <c r="T32">
        <v>2793</v>
      </c>
      <c r="U32">
        <v>0.41399999999999998</v>
      </c>
      <c r="Y32">
        <v>0.246</v>
      </c>
      <c r="AA32" s="38"/>
      <c r="AG32">
        <v>1.2729999999999999</v>
      </c>
      <c r="AM32">
        <v>31</v>
      </c>
      <c r="AN32" s="39">
        <v>4.0000000000000002E-4</v>
      </c>
      <c r="AO32">
        <v>99.400999999999996</v>
      </c>
      <c r="AP32">
        <v>90.418999999999997</v>
      </c>
      <c r="AQ32">
        <v>87.63</v>
      </c>
      <c r="AR32">
        <v>115.63</v>
      </c>
      <c r="AS32">
        <v>90</v>
      </c>
      <c r="AT32">
        <v>7.2999999999999995E-2</v>
      </c>
      <c r="AY32">
        <v>0.315</v>
      </c>
      <c r="BB32">
        <v>31</v>
      </c>
      <c r="BC32">
        <v>4</v>
      </c>
      <c r="BD32" s="39">
        <v>0</v>
      </c>
      <c r="BE32">
        <v>99.400999999999996</v>
      </c>
      <c r="BF32">
        <v>90.418999999999997</v>
      </c>
      <c r="BG32">
        <v>87.63</v>
      </c>
      <c r="BH32">
        <v>115.63</v>
      </c>
      <c r="BI32">
        <v>90</v>
      </c>
      <c r="BJ32">
        <v>7.2999999999999995E-2</v>
      </c>
    </row>
    <row r="33" spans="1:62">
      <c r="A33">
        <v>32</v>
      </c>
      <c r="B33">
        <v>1E-3</v>
      </c>
      <c r="C33">
        <v>115.568</v>
      </c>
      <c r="D33">
        <v>112.127</v>
      </c>
      <c r="E33">
        <v>85.102000000000004</v>
      </c>
      <c r="F33">
        <v>205.42400000000001</v>
      </c>
      <c r="G33">
        <v>67.751000000000005</v>
      </c>
      <c r="H33">
        <v>0.23599999999999999</v>
      </c>
      <c r="N33">
        <v>32</v>
      </c>
      <c r="O33">
        <v>2E-3</v>
      </c>
      <c r="P33">
        <v>184072</v>
      </c>
      <c r="Q33">
        <v>158190</v>
      </c>
      <c r="R33">
        <v>106922</v>
      </c>
      <c r="S33">
        <v>234966</v>
      </c>
      <c r="T33">
        <v>4899</v>
      </c>
      <c r="U33">
        <v>0.35399999999999998</v>
      </c>
      <c r="Y33">
        <v>0.35</v>
      </c>
      <c r="AA33" s="38"/>
      <c r="AG33">
        <v>1.282</v>
      </c>
      <c r="AM33">
        <v>32</v>
      </c>
      <c r="AN33" s="39">
        <v>5.0000000000000001E-4</v>
      </c>
      <c r="AO33">
        <v>109.79600000000001</v>
      </c>
      <c r="AP33">
        <v>105.9</v>
      </c>
      <c r="AQ33">
        <v>96.126999999999995</v>
      </c>
      <c r="AR33">
        <v>138.89400000000001</v>
      </c>
      <c r="AS33">
        <v>81.027000000000001</v>
      </c>
      <c r="AT33">
        <v>9.4E-2</v>
      </c>
      <c r="AY33">
        <v>0.26600000000000001</v>
      </c>
      <c r="BB33">
        <v>32</v>
      </c>
      <c r="BC33">
        <v>5</v>
      </c>
      <c r="BD33" s="39">
        <v>0</v>
      </c>
      <c r="BE33">
        <v>109.79600000000001</v>
      </c>
      <c r="BF33">
        <v>105.9</v>
      </c>
      <c r="BG33">
        <v>96.126999999999995</v>
      </c>
      <c r="BH33">
        <v>138.89400000000001</v>
      </c>
      <c r="BI33">
        <v>81.027000000000001</v>
      </c>
      <c r="BJ33">
        <v>9.4E-2</v>
      </c>
    </row>
    <row r="34" spans="1:62">
      <c r="A34">
        <v>33</v>
      </c>
      <c r="B34">
        <v>2E-3</v>
      </c>
      <c r="C34">
        <v>98.367000000000004</v>
      </c>
      <c r="D34">
        <v>93.584999999999994</v>
      </c>
      <c r="E34">
        <v>91.179000000000002</v>
      </c>
      <c r="F34">
        <v>149.82300000000001</v>
      </c>
      <c r="G34">
        <v>-155.739</v>
      </c>
      <c r="H34">
        <v>0.38800000000000001</v>
      </c>
      <c r="N34">
        <v>33</v>
      </c>
      <c r="O34">
        <v>2E-3</v>
      </c>
      <c r="P34">
        <v>124253</v>
      </c>
      <c r="Q34">
        <v>111292</v>
      </c>
      <c r="R34">
        <v>91688</v>
      </c>
      <c r="S34">
        <v>149043</v>
      </c>
      <c r="T34">
        <v>6911</v>
      </c>
      <c r="U34">
        <v>0.33600000000000002</v>
      </c>
      <c r="Y34">
        <v>0.441</v>
      </c>
      <c r="AA34" s="38"/>
      <c r="AG34">
        <v>1.2050000000000001</v>
      </c>
      <c r="AM34">
        <v>33</v>
      </c>
      <c r="AN34" s="39">
        <v>8.25E-4</v>
      </c>
      <c r="AO34">
        <v>104.438</v>
      </c>
      <c r="AP34">
        <v>90.134</v>
      </c>
      <c r="AQ34">
        <v>90.028000000000006</v>
      </c>
      <c r="AR34">
        <v>144.303</v>
      </c>
      <c r="AS34">
        <v>-106.699</v>
      </c>
      <c r="AT34">
        <v>0.16</v>
      </c>
      <c r="AY34">
        <v>0.32100000000000001</v>
      </c>
      <c r="BB34">
        <v>33</v>
      </c>
      <c r="BC34">
        <v>8</v>
      </c>
      <c r="BD34" s="39">
        <v>2.5</v>
      </c>
      <c r="BE34">
        <v>104.438</v>
      </c>
      <c r="BF34">
        <v>90.134</v>
      </c>
      <c r="BG34">
        <v>90.028000000000006</v>
      </c>
      <c r="BH34">
        <v>144.303</v>
      </c>
      <c r="BI34">
        <v>-106.699</v>
      </c>
      <c r="BJ34">
        <v>0.16</v>
      </c>
    </row>
    <row r="35" spans="1:62">
      <c r="A35">
        <v>34</v>
      </c>
      <c r="B35">
        <v>2E-3</v>
      </c>
      <c r="C35">
        <v>109.01</v>
      </c>
      <c r="D35">
        <v>104.48099999999999</v>
      </c>
      <c r="E35">
        <v>96.259</v>
      </c>
      <c r="F35">
        <v>149.54499999999999</v>
      </c>
      <c r="G35">
        <v>23.428999999999998</v>
      </c>
      <c r="H35">
        <v>0.32600000000000001</v>
      </c>
      <c r="N35">
        <v>34</v>
      </c>
      <c r="O35">
        <v>1E-3</v>
      </c>
      <c r="P35">
        <v>90054</v>
      </c>
      <c r="Q35">
        <v>89154</v>
      </c>
      <c r="R35">
        <v>86728</v>
      </c>
      <c r="S35">
        <v>98556</v>
      </c>
      <c r="T35">
        <v>10125</v>
      </c>
      <c r="U35">
        <v>0.28399999999999997</v>
      </c>
      <c r="Y35">
        <v>0.20300000000000001</v>
      </c>
      <c r="AA35" s="38"/>
      <c r="AG35">
        <v>1.413</v>
      </c>
      <c r="AM35">
        <v>34</v>
      </c>
      <c r="AN35" s="39">
        <v>5.0000000000000001E-4</v>
      </c>
      <c r="AO35">
        <v>107.813</v>
      </c>
      <c r="AP35">
        <v>88.97</v>
      </c>
      <c r="AQ35">
        <v>88.888999999999996</v>
      </c>
      <c r="AR35">
        <v>130.21799999999999</v>
      </c>
      <c r="AS35">
        <v>-99.462000000000003</v>
      </c>
      <c r="AT35">
        <v>9.4E-2</v>
      </c>
      <c r="AY35">
        <v>0.47099999999999997</v>
      </c>
      <c r="BB35">
        <v>34</v>
      </c>
      <c r="BC35">
        <v>5</v>
      </c>
      <c r="BD35" s="39">
        <v>0</v>
      </c>
      <c r="BE35">
        <v>107.813</v>
      </c>
      <c r="BF35">
        <v>88.97</v>
      </c>
      <c r="BG35">
        <v>88.888999999999996</v>
      </c>
      <c r="BH35">
        <v>130.21799999999999</v>
      </c>
      <c r="BI35">
        <v>-99.462000000000003</v>
      </c>
      <c r="BJ35">
        <v>9.4E-2</v>
      </c>
    </row>
    <row r="36" spans="1:62">
      <c r="A36">
        <v>35</v>
      </c>
      <c r="B36">
        <v>2E-3</v>
      </c>
      <c r="C36">
        <v>120.52800000000001</v>
      </c>
      <c r="D36">
        <v>102.348</v>
      </c>
      <c r="E36">
        <v>88.192999999999998</v>
      </c>
      <c r="F36">
        <v>224.94</v>
      </c>
      <c r="G36">
        <v>16.164000000000001</v>
      </c>
      <c r="H36">
        <v>0.36099999999999999</v>
      </c>
      <c r="N36">
        <v>35</v>
      </c>
      <c r="O36">
        <v>2E-3</v>
      </c>
      <c r="P36">
        <v>96360</v>
      </c>
      <c r="Q36">
        <v>87488</v>
      </c>
      <c r="R36">
        <v>85969</v>
      </c>
      <c r="S36">
        <v>117074</v>
      </c>
      <c r="T36">
        <v>162181</v>
      </c>
      <c r="U36">
        <v>0.29499999999999998</v>
      </c>
      <c r="Y36">
        <v>0.28699999999999998</v>
      </c>
      <c r="AA36" s="38"/>
      <c r="AG36">
        <v>1.2110000000000001</v>
      </c>
      <c r="AM36">
        <v>35</v>
      </c>
      <c r="AN36" s="39">
        <v>7.2499999999999995E-4</v>
      </c>
      <c r="AO36">
        <v>111.375</v>
      </c>
      <c r="AP36">
        <v>85.106999999999999</v>
      </c>
      <c r="AQ36">
        <v>85</v>
      </c>
      <c r="AR36">
        <v>139.74600000000001</v>
      </c>
      <c r="AS36">
        <v>-92.045000000000002</v>
      </c>
      <c r="AT36">
        <v>0.14000000000000001</v>
      </c>
      <c r="AY36">
        <v>0.41199999999999998</v>
      </c>
      <c r="BB36">
        <v>35</v>
      </c>
      <c r="BC36">
        <v>7</v>
      </c>
      <c r="BD36" s="39">
        <v>2.5</v>
      </c>
      <c r="BE36">
        <v>111.375</v>
      </c>
      <c r="BF36">
        <v>85.106999999999999</v>
      </c>
      <c r="BG36">
        <v>85</v>
      </c>
      <c r="BH36">
        <v>139.74600000000001</v>
      </c>
      <c r="BI36">
        <v>-92.045000000000002</v>
      </c>
      <c r="BJ36">
        <v>0.14000000000000001</v>
      </c>
    </row>
    <row r="37" spans="1:62">
      <c r="A37">
        <v>36</v>
      </c>
      <c r="B37">
        <v>2E-3</v>
      </c>
      <c r="C37">
        <v>43.918999999999997</v>
      </c>
      <c r="D37">
        <v>15.249000000000001</v>
      </c>
      <c r="E37">
        <v>14</v>
      </c>
      <c r="F37">
        <v>105.327</v>
      </c>
      <c r="G37">
        <v>30.399000000000001</v>
      </c>
      <c r="H37">
        <v>0.433</v>
      </c>
      <c r="N37">
        <v>36</v>
      </c>
      <c r="O37">
        <v>2E-3</v>
      </c>
      <c r="P37">
        <v>112363</v>
      </c>
      <c r="Q37">
        <v>103236</v>
      </c>
      <c r="R37">
        <v>88119</v>
      </c>
      <c r="S37">
        <v>223914</v>
      </c>
      <c r="T37">
        <v>0.97099999999999997</v>
      </c>
      <c r="U37">
        <v>0.29299999999999998</v>
      </c>
      <c r="Y37">
        <v>0.46300000000000002</v>
      </c>
      <c r="AA37" s="38"/>
      <c r="AG37">
        <v>1.147</v>
      </c>
      <c r="AM37">
        <v>36</v>
      </c>
      <c r="AN37" s="39">
        <v>6.9999999999999999E-4</v>
      </c>
      <c r="AO37">
        <v>111.625</v>
      </c>
      <c r="AP37">
        <v>92.495000000000005</v>
      </c>
      <c r="AQ37">
        <v>92.05</v>
      </c>
      <c r="AR37">
        <v>137.60499999999999</v>
      </c>
      <c r="AS37">
        <v>83.66</v>
      </c>
      <c r="AT37">
        <v>0.13400000000000001</v>
      </c>
      <c r="AY37">
        <v>0.32500000000000001</v>
      </c>
      <c r="BB37">
        <v>36</v>
      </c>
      <c r="BC37">
        <v>7</v>
      </c>
      <c r="BD37" s="39">
        <v>0</v>
      </c>
      <c r="BE37">
        <v>111.625</v>
      </c>
      <c r="BF37">
        <v>92.495000000000005</v>
      </c>
      <c r="BG37">
        <v>92.05</v>
      </c>
      <c r="BH37">
        <v>137.60499999999999</v>
      </c>
      <c r="BI37">
        <v>83.66</v>
      </c>
      <c r="BJ37">
        <v>0.13400000000000001</v>
      </c>
    </row>
    <row r="38" spans="1:62">
      <c r="A38">
        <v>37</v>
      </c>
      <c r="B38">
        <v>3.0000000000000001E-3</v>
      </c>
      <c r="C38">
        <v>132.17099999999999</v>
      </c>
      <c r="D38">
        <v>141.86000000000001</v>
      </c>
      <c r="E38">
        <v>56.444000000000003</v>
      </c>
      <c r="F38">
        <v>192.684</v>
      </c>
      <c r="G38">
        <v>45.317</v>
      </c>
      <c r="H38">
        <v>0.63600000000000001</v>
      </c>
      <c r="N38">
        <v>37</v>
      </c>
      <c r="O38">
        <v>2E-3</v>
      </c>
      <c r="P38">
        <v>89292</v>
      </c>
      <c r="Q38">
        <v>90653</v>
      </c>
      <c r="R38">
        <v>68565</v>
      </c>
      <c r="S38">
        <v>126560</v>
      </c>
      <c r="T38">
        <v>5356</v>
      </c>
      <c r="U38">
        <v>0.32200000000000001</v>
      </c>
      <c r="Y38">
        <v>0.32700000000000001</v>
      </c>
      <c r="AA38" s="38"/>
      <c r="AG38">
        <v>1.278</v>
      </c>
      <c r="AM38">
        <v>37</v>
      </c>
      <c r="AN38">
        <v>1E-3</v>
      </c>
      <c r="AO38">
        <v>103.94499999999999</v>
      </c>
      <c r="AP38">
        <v>90.81</v>
      </c>
      <c r="AQ38">
        <v>84.266999999999996</v>
      </c>
      <c r="AR38">
        <v>139.185</v>
      </c>
      <c r="AS38">
        <v>98.531000000000006</v>
      </c>
      <c r="AT38">
        <v>0.20200000000000001</v>
      </c>
      <c r="AY38">
        <v>0.41099999999999998</v>
      </c>
      <c r="BB38">
        <v>37</v>
      </c>
      <c r="BC38">
        <v>1E-3</v>
      </c>
      <c r="BD38">
        <v>103.94499999999999</v>
      </c>
      <c r="BE38">
        <v>90.81</v>
      </c>
      <c r="BF38">
        <v>84.266999999999996</v>
      </c>
      <c r="BG38">
        <v>139.185</v>
      </c>
      <c r="BH38">
        <v>98.531000000000006</v>
      </c>
      <c r="BI38">
        <v>0.20200000000000001</v>
      </c>
    </row>
    <row r="39" spans="1:62">
      <c r="A39">
        <v>38</v>
      </c>
      <c r="B39">
        <v>2E-3</v>
      </c>
      <c r="C39">
        <v>110.19499999999999</v>
      </c>
      <c r="D39">
        <v>101.376</v>
      </c>
      <c r="E39">
        <v>99.272000000000006</v>
      </c>
      <c r="F39">
        <v>155.97300000000001</v>
      </c>
      <c r="G39">
        <v>41.186</v>
      </c>
      <c r="H39">
        <v>0.47699999999999998</v>
      </c>
      <c r="N39">
        <v>38</v>
      </c>
      <c r="O39">
        <v>1E-3</v>
      </c>
      <c r="P39">
        <v>126518</v>
      </c>
      <c r="Q39">
        <v>140036</v>
      </c>
      <c r="R39">
        <v>88589</v>
      </c>
      <c r="S39">
        <v>164065</v>
      </c>
      <c r="T39">
        <v>2490</v>
      </c>
      <c r="U39">
        <v>0.23400000000000001</v>
      </c>
      <c r="Y39">
        <v>0.4</v>
      </c>
      <c r="AA39" s="38"/>
      <c r="AG39">
        <v>1.028</v>
      </c>
      <c r="AM39">
        <v>38</v>
      </c>
      <c r="AN39">
        <v>1E-3</v>
      </c>
      <c r="AO39">
        <v>114.38800000000001</v>
      </c>
      <c r="AP39">
        <v>88.522000000000006</v>
      </c>
      <c r="AQ39">
        <v>85.332999999999998</v>
      </c>
      <c r="AR39">
        <v>171.25899999999999</v>
      </c>
      <c r="AS39">
        <v>114.102</v>
      </c>
      <c r="AT39">
        <v>0.21199999999999999</v>
      </c>
      <c r="AY39">
        <v>0.39500000000000002</v>
      </c>
      <c r="BB39">
        <v>38</v>
      </c>
      <c r="BC39">
        <v>1E-3</v>
      </c>
      <c r="BD39">
        <v>114.38800000000001</v>
      </c>
      <c r="BE39">
        <v>88.522000000000006</v>
      </c>
      <c r="BF39">
        <v>85.332999999999998</v>
      </c>
      <c r="BG39">
        <v>171.25899999999999</v>
      </c>
      <c r="BH39">
        <v>114.102</v>
      </c>
      <c r="BI39">
        <v>0.21199999999999999</v>
      </c>
    </row>
    <row r="40" spans="1:62">
      <c r="A40">
        <v>39</v>
      </c>
      <c r="B40">
        <v>2E-3</v>
      </c>
      <c r="C40">
        <v>134.40700000000001</v>
      </c>
      <c r="D40">
        <v>101.34</v>
      </c>
      <c r="E40">
        <v>88.394999999999996</v>
      </c>
      <c r="F40">
        <v>235.68100000000001</v>
      </c>
      <c r="G40">
        <v>65.171000000000006</v>
      </c>
      <c r="H40">
        <v>0.36699999999999999</v>
      </c>
      <c r="N40">
        <v>39</v>
      </c>
      <c r="O40">
        <v>1E-3</v>
      </c>
      <c r="P40">
        <v>103403</v>
      </c>
      <c r="Q40">
        <v>88823</v>
      </c>
      <c r="R40">
        <v>88132</v>
      </c>
      <c r="S40">
        <v>205963</v>
      </c>
      <c r="T40">
        <v>6953</v>
      </c>
      <c r="U40">
        <v>0.20799999999999999</v>
      </c>
      <c r="Y40">
        <v>0.39</v>
      </c>
      <c r="AA40" s="38"/>
      <c r="AG40">
        <v>1.258</v>
      </c>
      <c r="AM40">
        <v>39</v>
      </c>
      <c r="AN40">
        <v>1E-3</v>
      </c>
      <c r="AO40">
        <v>98.938000000000002</v>
      </c>
      <c r="AP40">
        <v>88.346999999999994</v>
      </c>
      <c r="AQ40">
        <v>85.406000000000006</v>
      </c>
      <c r="AR40">
        <v>137.333</v>
      </c>
      <c r="AS40">
        <v>-106.31399999999999</v>
      </c>
      <c r="AT40">
        <v>0.215</v>
      </c>
      <c r="AY40">
        <v>0.434</v>
      </c>
      <c r="BB40">
        <v>39</v>
      </c>
      <c r="BC40">
        <v>1E-3</v>
      </c>
      <c r="BD40">
        <v>98.938000000000002</v>
      </c>
      <c r="BE40">
        <v>88.346999999999994</v>
      </c>
      <c r="BF40">
        <v>85.406000000000006</v>
      </c>
      <c r="BG40">
        <v>137.333</v>
      </c>
      <c r="BH40">
        <v>-106.31399999999999</v>
      </c>
      <c r="BI40">
        <v>0.215</v>
      </c>
    </row>
    <row r="41" spans="1:62">
      <c r="A41">
        <v>40</v>
      </c>
      <c r="B41">
        <v>2E-3</v>
      </c>
      <c r="C41">
        <v>100.85599999999999</v>
      </c>
      <c r="D41">
        <v>100.203</v>
      </c>
      <c r="E41">
        <v>96.581999999999994</v>
      </c>
      <c r="F41">
        <v>104.539</v>
      </c>
      <c r="G41">
        <v>51.34</v>
      </c>
      <c r="H41">
        <v>0.38400000000000001</v>
      </c>
      <c r="N41">
        <v>40</v>
      </c>
      <c r="O41">
        <v>0.97499999999999998</v>
      </c>
      <c r="P41">
        <v>106197</v>
      </c>
      <c r="Q41">
        <v>92054</v>
      </c>
      <c r="R41">
        <v>90001</v>
      </c>
      <c r="S41">
        <v>185556</v>
      </c>
      <c r="T41">
        <v>14744</v>
      </c>
      <c r="U41">
        <v>0.192</v>
      </c>
      <c r="Y41">
        <v>0.34799999999999998</v>
      </c>
      <c r="AA41" s="38"/>
      <c r="AG41">
        <v>0.91900000000000004</v>
      </c>
      <c r="AM41">
        <v>40</v>
      </c>
      <c r="AN41">
        <v>1E-3</v>
      </c>
      <c r="AO41">
        <v>106.193</v>
      </c>
      <c r="AP41">
        <v>93.933999999999997</v>
      </c>
      <c r="AQ41">
        <v>89.667000000000002</v>
      </c>
      <c r="AR41">
        <v>134.25299999999999</v>
      </c>
      <c r="AS41">
        <v>-67.932000000000002</v>
      </c>
      <c r="AT41">
        <v>0.20100000000000001</v>
      </c>
      <c r="AY41">
        <v>0.375</v>
      </c>
      <c r="BB41">
        <v>40</v>
      </c>
      <c r="BC41">
        <v>1E-3</v>
      </c>
      <c r="BD41">
        <v>106.193</v>
      </c>
      <c r="BE41">
        <v>93.933999999999997</v>
      </c>
      <c r="BF41">
        <v>89.667000000000002</v>
      </c>
      <c r="BG41">
        <v>134.25299999999999</v>
      </c>
      <c r="BH41">
        <v>-67.932000000000002</v>
      </c>
      <c r="BI41">
        <v>0.20100000000000001</v>
      </c>
    </row>
    <row r="42" spans="1:62">
      <c r="A42">
        <v>41</v>
      </c>
      <c r="B42">
        <v>2E-3</v>
      </c>
      <c r="C42">
        <v>77.307000000000002</v>
      </c>
      <c r="D42">
        <v>93.81</v>
      </c>
      <c r="E42">
        <v>38.185000000000002</v>
      </c>
      <c r="F42">
        <v>102.185</v>
      </c>
      <c r="G42">
        <v>-142.48099999999999</v>
      </c>
      <c r="H42">
        <v>0.35199999999999998</v>
      </c>
      <c r="N42">
        <v>41</v>
      </c>
      <c r="O42">
        <v>0.95</v>
      </c>
      <c r="P42">
        <v>112339</v>
      </c>
      <c r="Q42">
        <v>97613</v>
      </c>
      <c r="R42">
        <v>90739</v>
      </c>
      <c r="S42">
        <v>152486</v>
      </c>
      <c r="T42">
        <v>-18925</v>
      </c>
      <c r="U42">
        <v>0.183</v>
      </c>
      <c r="Y42">
        <v>0.215</v>
      </c>
      <c r="AA42" s="38"/>
      <c r="AG42">
        <v>0.92700000000000005</v>
      </c>
      <c r="AM42">
        <v>41</v>
      </c>
      <c r="AN42" s="39">
        <v>7.5000000000000002E-4</v>
      </c>
      <c r="AO42">
        <v>137.66399999999999</v>
      </c>
      <c r="AP42">
        <v>177.49199999999999</v>
      </c>
      <c r="AQ42">
        <v>88.406999999999996</v>
      </c>
      <c r="AR42">
        <v>179.44800000000001</v>
      </c>
      <c r="AS42">
        <v>118.301</v>
      </c>
      <c r="AT42">
        <v>0.14299999999999999</v>
      </c>
      <c r="AY42">
        <v>0.253</v>
      </c>
      <c r="BB42">
        <v>41</v>
      </c>
      <c r="BC42">
        <v>7</v>
      </c>
      <c r="BD42" s="39">
        <v>5</v>
      </c>
      <c r="BE42">
        <v>137.66399999999999</v>
      </c>
      <c r="BF42">
        <v>177.49199999999999</v>
      </c>
      <c r="BG42">
        <v>88.406999999999996</v>
      </c>
      <c r="BH42">
        <v>179.44800000000001</v>
      </c>
      <c r="BI42">
        <v>118.301</v>
      </c>
      <c r="BJ42">
        <v>0.14299999999999999</v>
      </c>
    </row>
    <row r="43" spans="1:62">
      <c r="A43">
        <v>42</v>
      </c>
      <c r="B43">
        <v>2E-3</v>
      </c>
      <c r="C43">
        <v>100.43600000000001</v>
      </c>
      <c r="D43">
        <v>103.762</v>
      </c>
      <c r="E43">
        <v>86.778000000000006</v>
      </c>
      <c r="F43">
        <v>108.79300000000001</v>
      </c>
      <c r="G43">
        <v>-139.63499999999999</v>
      </c>
      <c r="H43">
        <v>0.39300000000000002</v>
      </c>
      <c r="N43">
        <v>42</v>
      </c>
      <c r="O43">
        <v>1E-3</v>
      </c>
      <c r="P43">
        <v>101295</v>
      </c>
      <c r="Q43">
        <v>97301</v>
      </c>
      <c r="R43">
        <v>93081</v>
      </c>
      <c r="S43">
        <v>119114</v>
      </c>
      <c r="T43">
        <v>5389</v>
      </c>
      <c r="U43">
        <v>0.26800000000000002</v>
      </c>
      <c r="Y43">
        <v>0.36299999999999999</v>
      </c>
      <c r="AA43" s="38"/>
      <c r="AG43">
        <v>1.1950000000000001</v>
      </c>
      <c r="AM43">
        <v>42</v>
      </c>
      <c r="AN43">
        <v>1E-3</v>
      </c>
      <c r="AO43">
        <v>90.322999999999993</v>
      </c>
      <c r="AP43">
        <v>88.614000000000004</v>
      </c>
      <c r="AQ43">
        <v>86.025999999999996</v>
      </c>
      <c r="AR43">
        <v>114.22199999999999</v>
      </c>
      <c r="AS43">
        <v>-111.595</v>
      </c>
      <c r="AT43">
        <v>0.25800000000000001</v>
      </c>
      <c r="AY43">
        <v>0.28299999999999997</v>
      </c>
      <c r="BB43">
        <v>42</v>
      </c>
      <c r="BC43">
        <v>1E-3</v>
      </c>
      <c r="BD43">
        <v>90.322999999999993</v>
      </c>
      <c r="BE43">
        <v>88.614000000000004</v>
      </c>
      <c r="BF43">
        <v>86.025999999999996</v>
      </c>
      <c r="BG43">
        <v>114.22199999999999</v>
      </c>
      <c r="BH43">
        <v>-111.595</v>
      </c>
      <c r="BI43">
        <v>0.25800000000000001</v>
      </c>
    </row>
    <row r="44" spans="1:62">
      <c r="A44">
        <v>43</v>
      </c>
      <c r="B44">
        <v>3.0000000000000001E-3</v>
      </c>
      <c r="C44">
        <v>98.397000000000006</v>
      </c>
      <c r="D44">
        <v>97.25</v>
      </c>
      <c r="E44">
        <v>92.629000000000005</v>
      </c>
      <c r="F44">
        <v>109.901</v>
      </c>
      <c r="G44">
        <v>55.054000000000002</v>
      </c>
      <c r="H44">
        <v>0.50700000000000001</v>
      </c>
      <c r="N44">
        <v>43</v>
      </c>
      <c r="O44">
        <v>2E-3</v>
      </c>
      <c r="P44">
        <v>102305</v>
      </c>
      <c r="Q44">
        <v>90650</v>
      </c>
      <c r="R44">
        <v>87074</v>
      </c>
      <c r="S44">
        <v>183444</v>
      </c>
      <c r="T44">
        <v>-3180</v>
      </c>
      <c r="U44">
        <v>0.36099999999999999</v>
      </c>
      <c r="Y44">
        <v>0.217</v>
      </c>
      <c r="AA44" s="38"/>
      <c r="AG44">
        <v>1.0189999999999999</v>
      </c>
      <c r="AM44">
        <v>43</v>
      </c>
      <c r="AN44">
        <v>1E-3</v>
      </c>
      <c r="AO44">
        <v>94.016000000000005</v>
      </c>
      <c r="AP44">
        <v>89.781000000000006</v>
      </c>
      <c r="AQ44">
        <v>87.394000000000005</v>
      </c>
      <c r="AR44">
        <v>132.667</v>
      </c>
      <c r="AS44">
        <v>109.654</v>
      </c>
      <c r="AT44">
        <v>0.219</v>
      </c>
      <c r="AY44">
        <v>0.47299999999999998</v>
      </c>
      <c r="BB44">
        <v>43</v>
      </c>
      <c r="BC44">
        <v>1E-3</v>
      </c>
      <c r="BD44">
        <v>94.016000000000005</v>
      </c>
      <c r="BE44">
        <v>89.781000000000006</v>
      </c>
      <c r="BF44">
        <v>87.394000000000005</v>
      </c>
      <c r="BG44">
        <v>132.667</v>
      </c>
      <c r="BH44">
        <v>109.654</v>
      </c>
      <c r="BI44">
        <v>0.219</v>
      </c>
    </row>
    <row r="45" spans="1:62">
      <c r="A45">
        <v>44</v>
      </c>
      <c r="B45">
        <v>3.0000000000000001E-3</v>
      </c>
      <c r="C45">
        <v>116.10899999999999</v>
      </c>
      <c r="D45">
        <v>113.95399999999999</v>
      </c>
      <c r="E45">
        <v>97.658000000000001</v>
      </c>
      <c r="F45">
        <v>153.655</v>
      </c>
      <c r="G45">
        <v>53.686</v>
      </c>
      <c r="H45">
        <v>0.51500000000000001</v>
      </c>
      <c r="N45">
        <v>44</v>
      </c>
      <c r="O45">
        <v>1E-3</v>
      </c>
      <c r="P45">
        <v>110746</v>
      </c>
      <c r="Q45">
        <v>95545</v>
      </c>
      <c r="R45">
        <v>95404</v>
      </c>
      <c r="S45">
        <v>167222</v>
      </c>
      <c r="T45">
        <v>2386</v>
      </c>
      <c r="U45">
        <v>0.24</v>
      </c>
      <c r="Y45">
        <v>0.22700000000000001</v>
      </c>
      <c r="AA45" s="38"/>
      <c r="AG45">
        <v>1.256</v>
      </c>
      <c r="AM45">
        <v>44</v>
      </c>
      <c r="AN45" s="39">
        <v>9.7499999999999996E-4</v>
      </c>
      <c r="AO45">
        <v>98.584000000000003</v>
      </c>
      <c r="AP45">
        <v>87.334000000000003</v>
      </c>
      <c r="AQ45">
        <v>85.135999999999996</v>
      </c>
      <c r="AR45">
        <v>144.37</v>
      </c>
      <c r="AS45">
        <v>105.524</v>
      </c>
      <c r="AT45">
        <v>0.188</v>
      </c>
      <c r="AY45">
        <v>0.71</v>
      </c>
      <c r="BB45">
        <v>44</v>
      </c>
      <c r="BC45">
        <v>9</v>
      </c>
      <c r="BD45" s="39">
        <v>7.5</v>
      </c>
      <c r="BE45">
        <v>98.584000000000003</v>
      </c>
      <c r="BF45">
        <v>87.334000000000003</v>
      </c>
      <c r="BG45">
        <v>85.135999999999996</v>
      </c>
      <c r="BH45">
        <v>144.37</v>
      </c>
      <c r="BI45">
        <v>105.524</v>
      </c>
      <c r="BJ45">
        <v>0.188</v>
      </c>
    </row>
    <row r="46" spans="1:62">
      <c r="A46">
        <v>45</v>
      </c>
      <c r="B46">
        <v>2E-3</v>
      </c>
      <c r="C46">
        <v>96.564999999999998</v>
      </c>
      <c r="D46">
        <v>96.364999999999995</v>
      </c>
      <c r="E46">
        <v>91.83</v>
      </c>
      <c r="F46">
        <v>106.077</v>
      </c>
      <c r="G46">
        <v>42.594000000000001</v>
      </c>
      <c r="H46">
        <v>0.42499999999999999</v>
      </c>
      <c r="N46">
        <v>45</v>
      </c>
      <c r="O46">
        <v>2E-3</v>
      </c>
      <c r="P46">
        <v>74690</v>
      </c>
      <c r="Q46">
        <v>31430</v>
      </c>
      <c r="R46">
        <v>31128</v>
      </c>
      <c r="S46">
        <v>185906</v>
      </c>
      <c r="T46">
        <v>20898</v>
      </c>
      <c r="U46">
        <v>0.29299999999999998</v>
      </c>
      <c r="Y46">
        <v>0.307</v>
      </c>
      <c r="AA46" s="38"/>
      <c r="AG46">
        <v>1.109</v>
      </c>
      <c r="AM46">
        <v>45</v>
      </c>
      <c r="AN46" s="39">
        <v>8.0000000000000004E-4</v>
      </c>
      <c r="AO46">
        <v>90.445999999999998</v>
      </c>
      <c r="AP46">
        <v>86.591999999999999</v>
      </c>
      <c r="AQ46">
        <v>85.816999999999993</v>
      </c>
      <c r="AR46">
        <v>96</v>
      </c>
      <c r="AS46">
        <v>-137.60300000000001</v>
      </c>
      <c r="AT46">
        <v>0.156</v>
      </c>
      <c r="AY46">
        <v>0.40100000000000002</v>
      </c>
      <c r="BB46">
        <v>45</v>
      </c>
      <c r="BC46">
        <v>8</v>
      </c>
      <c r="BD46" s="39">
        <v>0</v>
      </c>
      <c r="BE46">
        <v>90.445999999999998</v>
      </c>
      <c r="BF46">
        <v>86.591999999999999</v>
      </c>
      <c r="BG46">
        <v>85.816999999999993</v>
      </c>
      <c r="BH46">
        <v>96</v>
      </c>
      <c r="BI46">
        <v>-137.60300000000001</v>
      </c>
      <c r="BJ46">
        <v>0.156</v>
      </c>
    </row>
    <row r="47" spans="1:62">
      <c r="A47">
        <v>46</v>
      </c>
      <c r="B47">
        <v>2E-3</v>
      </c>
      <c r="C47">
        <v>122.352</v>
      </c>
      <c r="D47">
        <v>107.40300000000001</v>
      </c>
      <c r="E47">
        <v>93.838999999999999</v>
      </c>
      <c r="F47">
        <v>224.87299999999999</v>
      </c>
      <c r="G47">
        <v>51.843000000000004</v>
      </c>
      <c r="H47">
        <v>0.35599999999999998</v>
      </c>
      <c r="N47">
        <v>46</v>
      </c>
      <c r="O47">
        <v>1E-3</v>
      </c>
      <c r="P47">
        <v>130527</v>
      </c>
      <c r="Q47">
        <v>102962</v>
      </c>
      <c r="R47">
        <v>95790</v>
      </c>
      <c r="S47">
        <v>242667</v>
      </c>
      <c r="T47">
        <v>5947</v>
      </c>
      <c r="U47">
        <v>0.24099999999999999</v>
      </c>
      <c r="Y47">
        <v>0.36699999999999999</v>
      </c>
      <c r="AA47" s="38"/>
      <c r="AG47">
        <v>1.0589999999999999</v>
      </c>
      <c r="AM47">
        <v>46</v>
      </c>
      <c r="AN47" s="39">
        <v>4.2499999999999998E-4</v>
      </c>
      <c r="AO47">
        <v>134.91399999999999</v>
      </c>
      <c r="AP47">
        <v>107.387</v>
      </c>
      <c r="AQ47">
        <v>107.29600000000001</v>
      </c>
      <c r="AR47">
        <v>153.5</v>
      </c>
      <c r="AS47">
        <v>111.801</v>
      </c>
      <c r="AT47">
        <v>7.8E-2</v>
      </c>
      <c r="AY47">
        <v>0.42</v>
      </c>
      <c r="BB47">
        <v>46</v>
      </c>
      <c r="BC47">
        <v>4</v>
      </c>
      <c r="BD47" s="39">
        <v>2.5</v>
      </c>
      <c r="BE47">
        <v>134.91399999999999</v>
      </c>
      <c r="BF47">
        <v>107.387</v>
      </c>
      <c r="BG47">
        <v>107.29600000000001</v>
      </c>
      <c r="BH47">
        <v>153.5</v>
      </c>
      <c r="BI47">
        <v>111.801</v>
      </c>
      <c r="BJ47">
        <v>7.8E-2</v>
      </c>
    </row>
    <row r="48" spans="1:62">
      <c r="A48">
        <v>47</v>
      </c>
      <c r="B48">
        <v>2E-3</v>
      </c>
      <c r="C48">
        <v>103.167</v>
      </c>
      <c r="D48">
        <v>96.41</v>
      </c>
      <c r="E48">
        <v>90.337000000000003</v>
      </c>
      <c r="F48">
        <v>170.06200000000001</v>
      </c>
      <c r="G48">
        <v>-137.834</v>
      </c>
      <c r="H48">
        <v>0.35899999999999999</v>
      </c>
      <c r="N48">
        <v>47</v>
      </c>
      <c r="O48">
        <v>2E-3</v>
      </c>
      <c r="P48">
        <v>74662</v>
      </c>
      <c r="Q48">
        <v>72649</v>
      </c>
      <c r="R48">
        <v>71454</v>
      </c>
      <c r="S48">
        <v>92556</v>
      </c>
      <c r="T48">
        <v>-168996</v>
      </c>
      <c r="U48">
        <v>0.36699999999999999</v>
      </c>
      <c r="Y48">
        <v>0.221</v>
      </c>
      <c r="AA48" s="38"/>
      <c r="AG48">
        <v>1.099</v>
      </c>
      <c r="AM48">
        <v>47</v>
      </c>
      <c r="AN48" s="39">
        <v>9.5E-4</v>
      </c>
      <c r="AO48">
        <v>108.691</v>
      </c>
      <c r="AP48">
        <v>87.221999999999994</v>
      </c>
      <c r="AQ48">
        <v>85.759</v>
      </c>
      <c r="AR48">
        <v>143.38800000000001</v>
      </c>
      <c r="AS48">
        <v>-115.866</v>
      </c>
      <c r="AT48">
        <v>0.185</v>
      </c>
      <c r="AY48">
        <v>0.41399999999999998</v>
      </c>
      <c r="BB48">
        <v>47</v>
      </c>
      <c r="BC48">
        <v>9</v>
      </c>
      <c r="BD48" s="39">
        <v>5</v>
      </c>
      <c r="BE48">
        <v>108.691</v>
      </c>
      <c r="BF48">
        <v>87.221999999999994</v>
      </c>
      <c r="BG48">
        <v>85.759</v>
      </c>
      <c r="BH48">
        <v>143.38800000000001</v>
      </c>
      <c r="BI48">
        <v>-115.866</v>
      </c>
      <c r="BJ48">
        <v>0.185</v>
      </c>
    </row>
    <row r="49" spans="1:62">
      <c r="A49">
        <v>48</v>
      </c>
      <c r="B49">
        <v>2E-3</v>
      </c>
      <c r="C49">
        <v>124.017</v>
      </c>
      <c r="D49">
        <v>103.29</v>
      </c>
      <c r="E49">
        <v>94.888999999999996</v>
      </c>
      <c r="F49">
        <v>233.64599999999999</v>
      </c>
      <c r="G49">
        <v>-133.39400000000001</v>
      </c>
      <c r="H49">
        <v>0.377</v>
      </c>
      <c r="N49">
        <v>48</v>
      </c>
      <c r="O49">
        <v>2E-3</v>
      </c>
      <c r="P49">
        <v>82225</v>
      </c>
      <c r="Q49">
        <v>75927</v>
      </c>
      <c r="R49">
        <v>73054</v>
      </c>
      <c r="S49">
        <v>93771</v>
      </c>
      <c r="T49">
        <v>171607</v>
      </c>
      <c r="U49">
        <v>0.31</v>
      </c>
      <c r="Y49">
        <v>0.28699999999999998</v>
      </c>
      <c r="AA49" s="38"/>
      <c r="AG49">
        <v>1.153</v>
      </c>
      <c r="AM49">
        <v>48</v>
      </c>
      <c r="AN49" s="39">
        <v>9.7499999999999996E-4</v>
      </c>
      <c r="AO49">
        <v>90.917000000000002</v>
      </c>
      <c r="AP49">
        <v>82.501000000000005</v>
      </c>
      <c r="AQ49">
        <v>82.444999999999993</v>
      </c>
      <c r="AR49">
        <v>111.294</v>
      </c>
      <c r="AS49">
        <v>-122.005</v>
      </c>
      <c r="AT49">
        <v>0.189</v>
      </c>
      <c r="AY49">
        <v>0.47099999999999997</v>
      </c>
      <c r="BB49">
        <v>48</v>
      </c>
      <c r="BC49">
        <v>9</v>
      </c>
      <c r="BD49" s="39">
        <v>7.5</v>
      </c>
      <c r="BE49">
        <v>90.917000000000002</v>
      </c>
      <c r="BF49">
        <v>82.501000000000005</v>
      </c>
      <c r="BG49">
        <v>82.444999999999993</v>
      </c>
      <c r="BH49">
        <v>111.294</v>
      </c>
      <c r="BI49">
        <v>-122.005</v>
      </c>
      <c r="BJ49">
        <v>0.189</v>
      </c>
    </row>
    <row r="50" spans="1:62">
      <c r="A50">
        <v>49</v>
      </c>
      <c r="B50">
        <v>3.0000000000000001E-3</v>
      </c>
      <c r="C50">
        <v>111.502</v>
      </c>
      <c r="D50">
        <v>110.578</v>
      </c>
      <c r="E50">
        <v>95.102999999999994</v>
      </c>
      <c r="F50">
        <v>146.221</v>
      </c>
      <c r="G50">
        <v>51.988</v>
      </c>
      <c r="H50">
        <v>0.55100000000000005</v>
      </c>
      <c r="N50">
        <v>49</v>
      </c>
      <c r="O50">
        <v>2E-3</v>
      </c>
      <c r="P50">
        <v>190068</v>
      </c>
      <c r="Q50">
        <v>185073</v>
      </c>
      <c r="R50">
        <v>114333</v>
      </c>
      <c r="S50">
        <v>237947</v>
      </c>
      <c r="T50">
        <v>0</v>
      </c>
      <c r="U50">
        <v>0.313</v>
      </c>
      <c r="Y50">
        <v>0.26400000000000001</v>
      </c>
      <c r="AA50" s="38"/>
      <c r="AG50">
        <v>1.0940000000000001</v>
      </c>
      <c r="AM50">
        <v>49</v>
      </c>
      <c r="AN50" s="39">
        <v>4.4999999999999999E-4</v>
      </c>
      <c r="AO50">
        <v>109.104</v>
      </c>
      <c r="AP50">
        <v>121.94</v>
      </c>
      <c r="AQ50">
        <v>87.667000000000002</v>
      </c>
      <c r="AR50">
        <v>124.301</v>
      </c>
      <c r="AS50">
        <v>-113.629</v>
      </c>
      <c r="AT50">
        <v>8.6999999999999994E-2</v>
      </c>
      <c r="AY50">
        <v>0.49099999999999999</v>
      </c>
      <c r="BB50">
        <v>49</v>
      </c>
      <c r="BC50">
        <v>4</v>
      </c>
      <c r="BD50" s="39">
        <v>5</v>
      </c>
      <c r="BE50">
        <v>109.104</v>
      </c>
      <c r="BF50">
        <v>121.94</v>
      </c>
      <c r="BG50">
        <v>87.667000000000002</v>
      </c>
      <c r="BH50">
        <v>124.301</v>
      </c>
      <c r="BI50">
        <v>-113.629</v>
      </c>
      <c r="BJ50">
        <v>8.6999999999999994E-2</v>
      </c>
    </row>
    <row r="51" spans="1:62">
      <c r="A51">
        <v>50</v>
      </c>
      <c r="B51">
        <v>2E-3</v>
      </c>
      <c r="C51">
        <v>101.09</v>
      </c>
      <c r="D51">
        <v>98.873000000000005</v>
      </c>
      <c r="E51">
        <v>97.275999999999996</v>
      </c>
      <c r="F51">
        <v>113.31100000000001</v>
      </c>
      <c r="G51">
        <v>62.176000000000002</v>
      </c>
      <c r="H51">
        <v>0.40600000000000003</v>
      </c>
      <c r="N51">
        <v>50</v>
      </c>
      <c r="O51">
        <v>2E-3</v>
      </c>
      <c r="P51">
        <v>97992</v>
      </c>
      <c r="Q51">
        <v>94702</v>
      </c>
      <c r="R51">
        <v>86668</v>
      </c>
      <c r="S51">
        <v>182333</v>
      </c>
      <c r="T51">
        <v>-9462</v>
      </c>
      <c r="U51">
        <v>0.30499999999999999</v>
      </c>
      <c r="Y51">
        <v>0.26600000000000001</v>
      </c>
      <c r="AA51" s="38"/>
      <c r="AG51">
        <v>0.91700000000000004</v>
      </c>
      <c r="AM51">
        <v>50</v>
      </c>
      <c r="AN51" s="39">
        <v>4.0000000000000002E-4</v>
      </c>
      <c r="AO51">
        <v>113.86499999999999</v>
      </c>
      <c r="AP51">
        <v>104.479</v>
      </c>
      <c r="AQ51">
        <v>104.444</v>
      </c>
      <c r="AR51">
        <v>122.185</v>
      </c>
      <c r="AS51">
        <v>-118.301</v>
      </c>
      <c r="AT51">
        <v>7.4999999999999997E-2</v>
      </c>
      <c r="AY51">
        <v>0.41499999999999998</v>
      </c>
      <c r="BB51">
        <v>50</v>
      </c>
      <c r="BC51">
        <v>4</v>
      </c>
      <c r="BD51" s="39">
        <v>0</v>
      </c>
      <c r="BE51">
        <v>113.86499999999999</v>
      </c>
      <c r="BF51">
        <v>104.479</v>
      </c>
      <c r="BG51">
        <v>104.444</v>
      </c>
      <c r="BH51">
        <v>122.185</v>
      </c>
      <c r="BI51">
        <v>-118.301</v>
      </c>
      <c r="BJ51">
        <v>7.4999999999999997E-2</v>
      </c>
    </row>
    <row r="52" spans="1:62">
      <c r="A52">
        <v>51</v>
      </c>
      <c r="B52">
        <v>3.0000000000000001E-3</v>
      </c>
      <c r="C52">
        <v>104.33199999999999</v>
      </c>
      <c r="D52">
        <v>96.331000000000003</v>
      </c>
      <c r="E52">
        <v>94.82</v>
      </c>
      <c r="F52">
        <v>205.31200000000001</v>
      </c>
      <c r="G52">
        <v>53.017000000000003</v>
      </c>
      <c r="H52">
        <v>0.50900000000000001</v>
      </c>
      <c r="N52">
        <v>51</v>
      </c>
      <c r="O52">
        <v>2E-3</v>
      </c>
      <c r="P52">
        <v>83901</v>
      </c>
      <c r="Q52">
        <v>83916</v>
      </c>
      <c r="R52">
        <v>77154</v>
      </c>
      <c r="S52">
        <v>157667</v>
      </c>
      <c r="T52">
        <v>-0.81799999999999995</v>
      </c>
      <c r="U52">
        <v>0.35299999999999998</v>
      </c>
      <c r="Y52">
        <v>0.19400000000000001</v>
      </c>
      <c r="AA52" s="38"/>
      <c r="AG52">
        <v>0.97499999999999998</v>
      </c>
      <c r="AM52">
        <v>51</v>
      </c>
      <c r="AN52" s="39">
        <v>6.7500000000000004E-4</v>
      </c>
      <c r="AO52">
        <v>97.462999999999994</v>
      </c>
      <c r="AP52">
        <v>84.597999999999999</v>
      </c>
      <c r="AQ52">
        <v>84.543000000000006</v>
      </c>
      <c r="AR52">
        <v>112.81699999999999</v>
      </c>
      <c r="AS52">
        <v>-114.624</v>
      </c>
      <c r="AT52">
        <v>0.13100000000000001</v>
      </c>
      <c r="AY52">
        <v>0.39100000000000001</v>
      </c>
      <c r="BB52">
        <v>51</v>
      </c>
      <c r="BC52">
        <v>6</v>
      </c>
      <c r="BD52" s="39">
        <v>7.5</v>
      </c>
      <c r="BE52">
        <v>97.462999999999994</v>
      </c>
      <c r="BF52">
        <v>84.597999999999999</v>
      </c>
      <c r="BG52">
        <v>84.543000000000006</v>
      </c>
      <c r="BH52">
        <v>112.81699999999999</v>
      </c>
      <c r="BI52">
        <v>-114.624</v>
      </c>
      <c r="BJ52">
        <v>0.13100000000000001</v>
      </c>
    </row>
    <row r="53" spans="1:62">
      <c r="A53">
        <v>52</v>
      </c>
      <c r="B53">
        <v>3.0000000000000001E-3</v>
      </c>
      <c r="C53">
        <v>101.908</v>
      </c>
      <c r="D53">
        <v>102.901</v>
      </c>
      <c r="E53">
        <v>91.700999999999993</v>
      </c>
      <c r="F53">
        <v>125.23399999999999</v>
      </c>
      <c r="G53">
        <v>56.31</v>
      </c>
      <c r="H53">
        <v>0.57699999999999996</v>
      </c>
      <c r="N53">
        <v>52</v>
      </c>
      <c r="O53">
        <v>2E-3</v>
      </c>
      <c r="P53">
        <v>84220</v>
      </c>
      <c r="Q53">
        <v>85317</v>
      </c>
      <c r="R53">
        <v>79593</v>
      </c>
      <c r="S53">
        <v>104222</v>
      </c>
      <c r="T53">
        <v>15018</v>
      </c>
      <c r="U53">
        <v>0.42899999999999999</v>
      </c>
      <c r="Y53">
        <v>0.23899999999999999</v>
      </c>
      <c r="AA53" s="38"/>
      <c r="AG53">
        <v>0.94</v>
      </c>
      <c r="AM53">
        <v>52</v>
      </c>
      <c r="AN53" s="39">
        <v>5.2499999999999997E-4</v>
      </c>
      <c r="AO53">
        <v>105.179</v>
      </c>
      <c r="AP53">
        <v>84.271000000000001</v>
      </c>
      <c r="AQ53">
        <v>84.185000000000002</v>
      </c>
      <c r="AR53">
        <v>127.889</v>
      </c>
      <c r="AS53">
        <v>95.710999999999999</v>
      </c>
      <c r="AT53">
        <v>0.1</v>
      </c>
      <c r="AY53">
        <v>0.24299999999999999</v>
      </c>
      <c r="BB53">
        <v>52</v>
      </c>
      <c r="BC53">
        <v>5</v>
      </c>
      <c r="BD53" s="39">
        <v>2.5</v>
      </c>
      <c r="BE53">
        <v>105.179</v>
      </c>
      <c r="BF53">
        <v>84.271000000000001</v>
      </c>
      <c r="BG53">
        <v>84.185000000000002</v>
      </c>
      <c r="BH53">
        <v>127.889</v>
      </c>
      <c r="BI53">
        <v>95.710999999999999</v>
      </c>
      <c r="BJ53">
        <v>0.1</v>
      </c>
    </row>
    <row r="54" spans="1:62">
      <c r="A54">
        <v>53</v>
      </c>
      <c r="B54">
        <v>2E-3</v>
      </c>
      <c r="C54">
        <v>116.953</v>
      </c>
      <c r="D54">
        <v>106.714</v>
      </c>
      <c r="E54">
        <v>101.417</v>
      </c>
      <c r="F54">
        <v>167.57300000000001</v>
      </c>
      <c r="G54">
        <v>38.046999999999997</v>
      </c>
      <c r="H54">
        <v>0.437</v>
      </c>
      <c r="N54">
        <v>53</v>
      </c>
      <c r="O54">
        <v>2E-3</v>
      </c>
      <c r="P54">
        <v>88337</v>
      </c>
      <c r="Q54">
        <v>86211</v>
      </c>
      <c r="R54">
        <v>80894</v>
      </c>
      <c r="S54">
        <v>174778</v>
      </c>
      <c r="T54">
        <v>14560</v>
      </c>
      <c r="U54">
        <v>0.39900000000000002</v>
      </c>
      <c r="Y54">
        <v>0.24</v>
      </c>
      <c r="AA54" s="38"/>
      <c r="AG54">
        <v>1.1619999999999999</v>
      </c>
      <c r="AM54">
        <v>53</v>
      </c>
      <c r="AN54" s="39">
        <v>4.2499999999999998E-4</v>
      </c>
      <c r="AO54">
        <v>112.94799999999999</v>
      </c>
      <c r="AP54">
        <v>100.6</v>
      </c>
      <c r="AQ54">
        <v>95.519000000000005</v>
      </c>
      <c r="AR54">
        <v>148.61099999999999</v>
      </c>
      <c r="AS54">
        <v>86.424000000000007</v>
      </c>
      <c r="AT54">
        <v>0.08</v>
      </c>
      <c r="AY54">
        <v>0.33400000000000002</v>
      </c>
      <c r="BB54">
        <v>53</v>
      </c>
      <c r="BC54">
        <v>4</v>
      </c>
      <c r="BD54" s="39">
        <v>2.5</v>
      </c>
      <c r="BE54">
        <v>112.94799999999999</v>
      </c>
      <c r="BF54">
        <v>100.6</v>
      </c>
      <c r="BG54">
        <v>95.519000000000005</v>
      </c>
      <c r="BH54">
        <v>148.61099999999999</v>
      </c>
      <c r="BI54">
        <v>86.424000000000007</v>
      </c>
      <c r="BJ54">
        <v>0.08</v>
      </c>
    </row>
    <row r="55" spans="1:62">
      <c r="A55">
        <v>54</v>
      </c>
      <c r="B55">
        <v>2E-3</v>
      </c>
      <c r="C55">
        <v>95.495000000000005</v>
      </c>
      <c r="D55">
        <v>95.721000000000004</v>
      </c>
      <c r="E55">
        <v>89.173000000000002</v>
      </c>
      <c r="F55">
        <v>108.77800000000001</v>
      </c>
      <c r="G55">
        <v>-130.03</v>
      </c>
      <c r="H55">
        <v>0.33100000000000002</v>
      </c>
      <c r="N55">
        <v>54</v>
      </c>
      <c r="O55">
        <v>2E-3</v>
      </c>
      <c r="P55">
        <v>96612</v>
      </c>
      <c r="Q55">
        <v>92447</v>
      </c>
      <c r="R55">
        <v>82778</v>
      </c>
      <c r="S55">
        <v>132786</v>
      </c>
      <c r="T55">
        <v>-175236</v>
      </c>
      <c r="U55">
        <v>0.36099999999999999</v>
      </c>
      <c r="Y55">
        <v>0.222</v>
      </c>
      <c r="AA55" s="38"/>
      <c r="AG55">
        <v>1.222</v>
      </c>
      <c r="AM55">
        <v>54</v>
      </c>
      <c r="AN55" s="39">
        <v>5.0000000000000001E-4</v>
      </c>
      <c r="AO55">
        <v>114.999</v>
      </c>
      <c r="AP55">
        <v>104.81699999999999</v>
      </c>
      <c r="AQ55">
        <v>98.667000000000002</v>
      </c>
      <c r="AR55">
        <v>135.71100000000001</v>
      </c>
      <c r="AS55">
        <v>-96.34</v>
      </c>
      <c r="AT55">
        <v>9.4E-2</v>
      </c>
      <c r="AY55">
        <v>0.38700000000000001</v>
      </c>
      <c r="BB55">
        <v>54</v>
      </c>
      <c r="BC55">
        <v>5</v>
      </c>
      <c r="BD55" s="39">
        <v>0</v>
      </c>
      <c r="BE55">
        <v>114.999</v>
      </c>
      <c r="BF55">
        <v>104.81699999999999</v>
      </c>
      <c r="BG55">
        <v>98.667000000000002</v>
      </c>
      <c r="BH55">
        <v>135.71100000000001</v>
      </c>
      <c r="BI55">
        <v>-96.34</v>
      </c>
      <c r="BJ55">
        <v>9.4E-2</v>
      </c>
    </row>
    <row r="56" spans="1:62">
      <c r="A56">
        <v>55</v>
      </c>
      <c r="B56">
        <v>2E-3</v>
      </c>
      <c r="C56">
        <v>95.814999999999998</v>
      </c>
      <c r="D56">
        <v>96.573999999999998</v>
      </c>
      <c r="E56">
        <v>90.332999999999998</v>
      </c>
      <c r="F56">
        <v>125.444</v>
      </c>
      <c r="G56">
        <v>-133.18199999999999</v>
      </c>
      <c r="H56">
        <v>0.44800000000000001</v>
      </c>
      <c r="N56">
        <v>55</v>
      </c>
      <c r="O56">
        <v>2E-3</v>
      </c>
      <c r="P56">
        <v>90016</v>
      </c>
      <c r="Q56">
        <v>86072</v>
      </c>
      <c r="R56">
        <v>83586</v>
      </c>
      <c r="S56">
        <v>111872</v>
      </c>
      <c r="T56">
        <v>175426</v>
      </c>
      <c r="U56">
        <v>0.374</v>
      </c>
      <c r="Y56">
        <v>0.215</v>
      </c>
      <c r="AA56" s="38"/>
      <c r="AG56">
        <v>1.044</v>
      </c>
      <c r="AM56">
        <v>55</v>
      </c>
      <c r="AN56" s="39">
        <v>7.2499999999999995E-4</v>
      </c>
      <c r="AO56">
        <v>107.09099999999999</v>
      </c>
      <c r="AP56">
        <v>93.646000000000001</v>
      </c>
      <c r="AQ56">
        <v>93.555999999999997</v>
      </c>
      <c r="AR56">
        <v>140.048</v>
      </c>
      <c r="AS56">
        <v>92.045000000000002</v>
      </c>
      <c r="AT56">
        <v>0.14000000000000001</v>
      </c>
      <c r="AY56">
        <v>0.312</v>
      </c>
      <c r="BB56">
        <v>55</v>
      </c>
      <c r="BC56">
        <v>7</v>
      </c>
      <c r="BD56" s="39">
        <v>2.5</v>
      </c>
      <c r="BE56">
        <v>107.09099999999999</v>
      </c>
      <c r="BF56">
        <v>93.646000000000001</v>
      </c>
      <c r="BG56">
        <v>93.555999999999997</v>
      </c>
      <c r="BH56">
        <v>140.048</v>
      </c>
      <c r="BI56">
        <v>92.045000000000002</v>
      </c>
      <c r="BJ56">
        <v>0.14000000000000001</v>
      </c>
    </row>
    <row r="57" spans="1:62">
      <c r="A57">
        <v>56</v>
      </c>
      <c r="B57">
        <v>2E-3</v>
      </c>
      <c r="C57">
        <v>136.834</v>
      </c>
      <c r="D57">
        <v>94.167000000000002</v>
      </c>
      <c r="E57">
        <v>93.882999999999996</v>
      </c>
      <c r="F57">
        <v>239.334</v>
      </c>
      <c r="G57">
        <v>52.206000000000003</v>
      </c>
      <c r="H57">
        <v>0.313</v>
      </c>
      <c r="N57">
        <v>56</v>
      </c>
      <c r="O57">
        <v>2E-3</v>
      </c>
      <c r="P57">
        <v>87152</v>
      </c>
      <c r="Q57">
        <v>82828</v>
      </c>
      <c r="R57">
        <v>81556</v>
      </c>
      <c r="S57">
        <v>96704</v>
      </c>
      <c r="T57">
        <v>180000</v>
      </c>
      <c r="U57">
        <v>0.34</v>
      </c>
      <c r="Y57">
        <v>0.26700000000000002</v>
      </c>
      <c r="AA57" s="38"/>
      <c r="AG57">
        <v>1.274</v>
      </c>
      <c r="AM57">
        <v>56</v>
      </c>
      <c r="AN57" s="39">
        <v>5.2499999999999997E-4</v>
      </c>
      <c r="AO57">
        <v>98.45</v>
      </c>
      <c r="AP57">
        <v>88.102999999999994</v>
      </c>
      <c r="AQ57">
        <v>87.444000000000003</v>
      </c>
      <c r="AR57">
        <v>118.111</v>
      </c>
      <c r="AS57">
        <v>-101.31</v>
      </c>
      <c r="AT57">
        <v>0.10199999999999999</v>
      </c>
      <c r="AY57">
        <v>0.28100000000000003</v>
      </c>
      <c r="BB57">
        <v>56</v>
      </c>
      <c r="BC57">
        <v>5</v>
      </c>
      <c r="BD57" s="39">
        <v>2.5</v>
      </c>
      <c r="BE57">
        <v>98.45</v>
      </c>
      <c r="BF57">
        <v>88.102999999999994</v>
      </c>
      <c r="BG57">
        <v>87.444000000000003</v>
      </c>
      <c r="BH57">
        <v>118.111</v>
      </c>
      <c r="BI57">
        <v>-101.31</v>
      </c>
      <c r="BJ57">
        <v>0.10199999999999999</v>
      </c>
    </row>
    <row r="58" spans="1:62">
      <c r="A58">
        <v>57</v>
      </c>
      <c r="B58">
        <v>2E-3</v>
      </c>
      <c r="C58">
        <v>99.712000000000003</v>
      </c>
      <c r="D58">
        <v>94.85</v>
      </c>
      <c r="E58">
        <v>93.53</v>
      </c>
      <c r="F58">
        <v>154.98500000000001</v>
      </c>
      <c r="G58">
        <v>69.075000000000003</v>
      </c>
      <c r="H58">
        <v>0.36299999999999999</v>
      </c>
      <c r="N58">
        <v>57</v>
      </c>
      <c r="O58">
        <v>2E-3</v>
      </c>
      <c r="P58">
        <v>127999</v>
      </c>
      <c r="Q58">
        <v>78800</v>
      </c>
      <c r="R58">
        <v>77890</v>
      </c>
      <c r="S58">
        <v>233293</v>
      </c>
      <c r="T58">
        <v>-1259</v>
      </c>
      <c r="U58">
        <v>0.45300000000000001</v>
      </c>
      <c r="Y58">
        <v>0.28000000000000003</v>
      </c>
      <c r="AA58" s="38"/>
      <c r="AG58">
        <v>1.157</v>
      </c>
      <c r="AM58">
        <v>57</v>
      </c>
      <c r="AN58" s="39">
        <v>6.4999999999999997E-4</v>
      </c>
      <c r="AO58">
        <v>109.48699999999999</v>
      </c>
      <c r="AP58">
        <v>124.351</v>
      </c>
      <c r="AQ58">
        <v>71.322999999999993</v>
      </c>
      <c r="AR58">
        <v>138.69300000000001</v>
      </c>
      <c r="AS58">
        <v>87.709000000000003</v>
      </c>
      <c r="AT58">
        <v>0.127</v>
      </c>
      <c r="AY58">
        <v>0.247</v>
      </c>
      <c r="BB58">
        <v>57</v>
      </c>
      <c r="BC58">
        <v>6</v>
      </c>
      <c r="BD58" s="39">
        <v>5</v>
      </c>
      <c r="BE58">
        <v>109.48699999999999</v>
      </c>
      <c r="BF58">
        <v>124.351</v>
      </c>
      <c r="BG58">
        <v>71.322999999999993</v>
      </c>
      <c r="BH58">
        <v>138.69300000000001</v>
      </c>
      <c r="BI58">
        <v>87.709000000000003</v>
      </c>
      <c r="BJ58">
        <v>0.127</v>
      </c>
    </row>
    <row r="59" spans="1:62">
      <c r="A59">
        <v>58</v>
      </c>
      <c r="B59">
        <v>3.0000000000000001E-3</v>
      </c>
      <c r="C59">
        <v>121.123</v>
      </c>
      <c r="D59">
        <v>118.13500000000001</v>
      </c>
      <c r="E59">
        <v>100.72199999999999</v>
      </c>
      <c r="F59">
        <v>140.702</v>
      </c>
      <c r="G59">
        <v>49.222000000000001</v>
      </c>
      <c r="H59">
        <v>0.52900000000000003</v>
      </c>
      <c r="N59">
        <v>58</v>
      </c>
      <c r="O59">
        <v>2E-3</v>
      </c>
      <c r="P59">
        <v>123689</v>
      </c>
      <c r="Q59">
        <v>81965</v>
      </c>
      <c r="R59">
        <v>75038</v>
      </c>
      <c r="S59">
        <v>229235</v>
      </c>
      <c r="T59">
        <v>15186</v>
      </c>
      <c r="U59">
        <v>0.36499999999999999</v>
      </c>
      <c r="Y59">
        <v>0.254</v>
      </c>
      <c r="AA59" s="38"/>
      <c r="AG59">
        <v>0.877</v>
      </c>
      <c r="AM59">
        <v>58</v>
      </c>
      <c r="AN59" s="39">
        <v>7.7499999999999997E-4</v>
      </c>
      <c r="AO59">
        <v>95.161000000000001</v>
      </c>
      <c r="AP59">
        <v>86.59</v>
      </c>
      <c r="AQ59">
        <v>85.593000000000004</v>
      </c>
      <c r="AR59">
        <v>124.889</v>
      </c>
      <c r="AS59">
        <v>-111.44799999999999</v>
      </c>
      <c r="AT59">
        <v>0.15</v>
      </c>
      <c r="AY59">
        <v>0.27700000000000002</v>
      </c>
      <c r="BB59">
        <v>58</v>
      </c>
      <c r="BC59">
        <v>7</v>
      </c>
      <c r="BD59" s="39">
        <v>7.5</v>
      </c>
      <c r="BE59">
        <v>95.161000000000001</v>
      </c>
      <c r="BF59">
        <v>86.59</v>
      </c>
      <c r="BG59">
        <v>85.593000000000004</v>
      </c>
      <c r="BH59">
        <v>124.889</v>
      </c>
      <c r="BI59">
        <v>-111.44799999999999</v>
      </c>
      <c r="BJ59">
        <v>0.15</v>
      </c>
    </row>
    <row r="60" spans="1:62">
      <c r="A60">
        <v>59</v>
      </c>
      <c r="B60">
        <v>3.0000000000000001E-3</v>
      </c>
      <c r="C60">
        <v>92.966999999999999</v>
      </c>
      <c r="D60">
        <v>92.453000000000003</v>
      </c>
      <c r="E60">
        <v>87.396000000000001</v>
      </c>
      <c r="F60">
        <v>105.502</v>
      </c>
      <c r="G60">
        <v>-149.36500000000001</v>
      </c>
      <c r="H60">
        <v>0.59799999999999998</v>
      </c>
      <c r="N60">
        <v>59</v>
      </c>
      <c r="O60">
        <v>2E-3</v>
      </c>
      <c r="P60">
        <v>94185</v>
      </c>
      <c r="Q60">
        <v>83084</v>
      </c>
      <c r="R60">
        <v>80333</v>
      </c>
      <c r="S60">
        <v>120566</v>
      </c>
      <c r="T60">
        <v>179318</v>
      </c>
      <c r="U60">
        <v>0.42</v>
      </c>
      <c r="Y60">
        <v>0.28100000000000003</v>
      </c>
      <c r="AA60" s="38"/>
      <c r="AG60">
        <v>1.075</v>
      </c>
      <c r="AM60">
        <v>59</v>
      </c>
      <c r="AN60" s="39">
        <v>8.9999999999999998E-4</v>
      </c>
      <c r="AO60">
        <v>101.953</v>
      </c>
      <c r="AP60">
        <v>90.891000000000005</v>
      </c>
      <c r="AQ60">
        <v>87.706999999999994</v>
      </c>
      <c r="AR60">
        <v>140.29400000000001</v>
      </c>
      <c r="AS60">
        <v>105.255</v>
      </c>
      <c r="AT60">
        <v>0.17299999999999999</v>
      </c>
      <c r="AY60">
        <v>0.46300000000000002</v>
      </c>
      <c r="BB60">
        <v>59</v>
      </c>
      <c r="BC60">
        <v>9</v>
      </c>
      <c r="BD60" s="39">
        <v>0</v>
      </c>
      <c r="BE60">
        <v>101.953</v>
      </c>
      <c r="BF60">
        <v>90.891000000000005</v>
      </c>
      <c r="BG60">
        <v>87.706999999999994</v>
      </c>
      <c r="BH60">
        <v>140.29400000000001</v>
      </c>
      <c r="BI60">
        <v>105.255</v>
      </c>
      <c r="BJ60">
        <v>0.17299999999999999</v>
      </c>
    </row>
    <row r="61" spans="1:62">
      <c r="A61">
        <v>60</v>
      </c>
      <c r="B61">
        <v>2E-3</v>
      </c>
      <c r="C61">
        <v>141.53100000000001</v>
      </c>
      <c r="D61">
        <v>146.76</v>
      </c>
      <c r="E61">
        <v>97.935000000000002</v>
      </c>
      <c r="F61">
        <v>183.25399999999999</v>
      </c>
      <c r="G61">
        <v>46.42</v>
      </c>
      <c r="H61">
        <v>0.42899999999999999</v>
      </c>
      <c r="N61">
        <v>60</v>
      </c>
      <c r="O61">
        <v>2E-3</v>
      </c>
      <c r="P61">
        <v>123880</v>
      </c>
      <c r="Q61">
        <v>94675</v>
      </c>
      <c r="R61">
        <v>82477</v>
      </c>
      <c r="S61">
        <v>188323</v>
      </c>
      <c r="T61">
        <v>26565</v>
      </c>
      <c r="U61">
        <v>0.38200000000000001</v>
      </c>
      <c r="Y61">
        <v>0.27400000000000002</v>
      </c>
      <c r="AA61" s="38"/>
      <c r="AG61">
        <v>0.91600000000000004</v>
      </c>
      <c r="AM61">
        <v>60</v>
      </c>
      <c r="AN61">
        <v>1E-3</v>
      </c>
      <c r="AO61">
        <v>103.408</v>
      </c>
      <c r="AP61">
        <v>98.088999999999999</v>
      </c>
      <c r="AQ61">
        <v>88.147999999999996</v>
      </c>
      <c r="AR61">
        <v>145.333</v>
      </c>
      <c r="AS61">
        <v>-97.430999999999997</v>
      </c>
      <c r="AT61">
        <v>0.23499999999999999</v>
      </c>
      <c r="AY61">
        <v>0.58199999999999996</v>
      </c>
      <c r="BB61">
        <v>60</v>
      </c>
      <c r="BC61">
        <v>1E-3</v>
      </c>
      <c r="BD61">
        <v>103.408</v>
      </c>
      <c r="BE61">
        <v>98.088999999999999</v>
      </c>
      <c r="BF61">
        <v>88.147999999999996</v>
      </c>
      <c r="BG61">
        <v>145.333</v>
      </c>
      <c r="BH61">
        <v>-97.430999999999997</v>
      </c>
      <c r="BI61">
        <v>0.23499999999999999</v>
      </c>
    </row>
    <row r="62" spans="1:62">
      <c r="A62">
        <v>61</v>
      </c>
      <c r="B62">
        <v>2E-3</v>
      </c>
      <c r="C62">
        <v>98.403000000000006</v>
      </c>
      <c r="D62">
        <v>92.962000000000003</v>
      </c>
      <c r="E62">
        <v>90.471999999999994</v>
      </c>
      <c r="F62">
        <v>134.44399999999999</v>
      </c>
      <c r="G62">
        <v>-163.47399999999999</v>
      </c>
      <c r="H62">
        <v>0.47299999999999998</v>
      </c>
      <c r="N62">
        <v>61</v>
      </c>
      <c r="O62">
        <v>2E-3</v>
      </c>
      <c r="P62">
        <v>95684</v>
      </c>
      <c r="Q62">
        <v>90648</v>
      </c>
      <c r="R62">
        <v>84441</v>
      </c>
      <c r="S62">
        <v>114710</v>
      </c>
      <c r="T62">
        <v>15832</v>
      </c>
      <c r="U62">
        <v>0.34599999999999997</v>
      </c>
      <c r="Y62">
        <v>0.247</v>
      </c>
      <c r="AA62" s="38"/>
      <c r="AG62">
        <v>1.27</v>
      </c>
      <c r="AM62">
        <v>61</v>
      </c>
      <c r="AN62">
        <v>1E-3</v>
      </c>
      <c r="AO62">
        <v>100.401</v>
      </c>
      <c r="AP62">
        <v>90.677999999999997</v>
      </c>
      <c r="AQ62">
        <v>87.159000000000006</v>
      </c>
      <c r="AR62">
        <v>153.88900000000001</v>
      </c>
      <c r="AS62">
        <v>-101.72499999999999</v>
      </c>
      <c r="AT62">
        <v>0.27200000000000002</v>
      </c>
      <c r="AY62">
        <v>0.45600000000000002</v>
      </c>
      <c r="BB62">
        <v>61</v>
      </c>
      <c r="BC62">
        <v>1E-3</v>
      </c>
      <c r="BD62">
        <v>100.401</v>
      </c>
      <c r="BE62">
        <v>90.677999999999997</v>
      </c>
      <c r="BF62">
        <v>87.159000000000006</v>
      </c>
      <c r="BG62">
        <v>153.88900000000001</v>
      </c>
      <c r="BH62">
        <v>-101.72499999999999</v>
      </c>
      <c r="BI62">
        <v>0.27200000000000002</v>
      </c>
    </row>
    <row r="63" spans="1:62">
      <c r="A63">
        <v>62</v>
      </c>
      <c r="B63">
        <v>2E-3</v>
      </c>
      <c r="C63">
        <v>103.544</v>
      </c>
      <c r="D63">
        <v>104.86</v>
      </c>
      <c r="E63">
        <v>91.334000000000003</v>
      </c>
      <c r="F63">
        <v>117.667</v>
      </c>
      <c r="G63">
        <v>48.576000000000001</v>
      </c>
      <c r="H63">
        <v>0.45300000000000001</v>
      </c>
      <c r="N63">
        <v>62</v>
      </c>
      <c r="O63">
        <v>2E-3</v>
      </c>
      <c r="P63">
        <v>88763</v>
      </c>
      <c r="Q63">
        <v>83953</v>
      </c>
      <c r="R63">
        <v>81000</v>
      </c>
      <c r="S63">
        <v>218444</v>
      </c>
      <c r="T63">
        <v>178025</v>
      </c>
      <c r="U63">
        <v>0.434</v>
      </c>
      <c r="Y63">
        <v>0.29599999999999999</v>
      </c>
      <c r="AA63" s="38"/>
      <c r="AG63">
        <v>1.236</v>
      </c>
      <c r="AM63">
        <v>62</v>
      </c>
      <c r="AN63">
        <v>1E-3</v>
      </c>
      <c r="AO63">
        <v>97.039000000000001</v>
      </c>
      <c r="AP63">
        <v>84.932000000000002</v>
      </c>
      <c r="AQ63">
        <v>83.319000000000003</v>
      </c>
      <c r="AR63">
        <v>158.37</v>
      </c>
      <c r="AS63">
        <v>-108.104</v>
      </c>
      <c r="AT63">
        <v>0.27400000000000002</v>
      </c>
      <c r="AY63">
        <v>0.504</v>
      </c>
      <c r="BB63">
        <v>62</v>
      </c>
      <c r="BC63">
        <v>1E-3</v>
      </c>
      <c r="BD63">
        <v>97.039000000000001</v>
      </c>
      <c r="BE63">
        <v>84.932000000000002</v>
      </c>
      <c r="BF63">
        <v>83.319000000000003</v>
      </c>
      <c r="BG63">
        <v>158.37</v>
      </c>
      <c r="BH63">
        <v>-108.104</v>
      </c>
      <c r="BI63">
        <v>0.27400000000000002</v>
      </c>
    </row>
    <row r="64" spans="1:62">
      <c r="A64">
        <v>63</v>
      </c>
      <c r="B64">
        <v>2E-3</v>
      </c>
      <c r="C64">
        <v>98.914000000000001</v>
      </c>
      <c r="D64">
        <v>99.787999999999997</v>
      </c>
      <c r="E64">
        <v>91.039000000000001</v>
      </c>
      <c r="F64">
        <v>114.74</v>
      </c>
      <c r="G64">
        <v>46.061</v>
      </c>
      <c r="H64">
        <v>0.38200000000000001</v>
      </c>
      <c r="N64">
        <v>63</v>
      </c>
      <c r="O64">
        <v>2E-3</v>
      </c>
      <c r="P64">
        <v>94405</v>
      </c>
      <c r="Q64">
        <v>84158</v>
      </c>
      <c r="R64">
        <v>82217</v>
      </c>
      <c r="S64">
        <v>224147</v>
      </c>
      <c r="T64">
        <v>169380</v>
      </c>
      <c r="U64">
        <v>0.32600000000000001</v>
      </c>
      <c r="Y64">
        <v>0.35299999999999998</v>
      </c>
      <c r="AA64" s="38"/>
      <c r="AG64">
        <v>1.196</v>
      </c>
      <c r="AM64">
        <v>63</v>
      </c>
      <c r="AN64">
        <v>1E-3</v>
      </c>
      <c r="AO64">
        <v>102.572</v>
      </c>
      <c r="AP64">
        <v>86.966999999999999</v>
      </c>
      <c r="AQ64">
        <v>86.807000000000002</v>
      </c>
      <c r="AR64">
        <v>168.88900000000001</v>
      </c>
      <c r="AS64">
        <v>106.39</v>
      </c>
      <c r="AT64">
        <v>0.26400000000000001</v>
      </c>
      <c r="AY64">
        <v>0.56299999999999994</v>
      </c>
      <c r="BB64">
        <v>63</v>
      </c>
      <c r="BC64">
        <v>1E-3</v>
      </c>
      <c r="BD64">
        <v>102.572</v>
      </c>
      <c r="BE64">
        <v>86.966999999999999</v>
      </c>
      <c r="BF64">
        <v>86.807000000000002</v>
      </c>
      <c r="BG64">
        <v>168.88900000000001</v>
      </c>
      <c r="BH64">
        <v>106.39</v>
      </c>
      <c r="BI64">
        <v>0.26400000000000001</v>
      </c>
    </row>
    <row r="65" spans="1:62">
      <c r="A65">
        <v>64</v>
      </c>
      <c r="B65">
        <v>2E-3</v>
      </c>
      <c r="C65">
        <v>97.33</v>
      </c>
      <c r="D65">
        <v>94.575999999999993</v>
      </c>
      <c r="E65">
        <v>89.102999999999994</v>
      </c>
      <c r="F65">
        <v>164.83099999999999</v>
      </c>
      <c r="G65">
        <v>-155.501</v>
      </c>
      <c r="H65">
        <v>0.433</v>
      </c>
      <c r="N65">
        <v>64</v>
      </c>
      <c r="O65">
        <v>1E-3</v>
      </c>
      <c r="P65">
        <v>99659</v>
      </c>
      <c r="Q65">
        <v>90632</v>
      </c>
      <c r="R65">
        <v>87319</v>
      </c>
      <c r="S65">
        <v>217778</v>
      </c>
      <c r="T65">
        <v>159326</v>
      </c>
      <c r="U65">
        <v>0.28499999999999998</v>
      </c>
      <c r="Y65">
        <v>0.33200000000000002</v>
      </c>
      <c r="AA65" s="38"/>
      <c r="AG65">
        <v>1.157</v>
      </c>
      <c r="AM65">
        <v>64</v>
      </c>
      <c r="AN65">
        <v>1E-3</v>
      </c>
      <c r="AO65">
        <v>103.91500000000001</v>
      </c>
      <c r="AP65">
        <v>84.131</v>
      </c>
      <c r="AQ65">
        <v>83.991</v>
      </c>
      <c r="AR65">
        <v>155.571</v>
      </c>
      <c r="AS65">
        <v>103.761</v>
      </c>
      <c r="AT65">
        <v>0.254</v>
      </c>
      <c r="AY65">
        <v>0.54200000000000004</v>
      </c>
      <c r="BB65">
        <v>64</v>
      </c>
      <c r="BC65">
        <v>1E-3</v>
      </c>
      <c r="BD65">
        <v>103.91500000000001</v>
      </c>
      <c r="BE65">
        <v>84.131</v>
      </c>
      <c r="BF65">
        <v>83.991</v>
      </c>
      <c r="BG65">
        <v>155.571</v>
      </c>
      <c r="BH65">
        <v>103.761</v>
      </c>
      <c r="BI65">
        <v>0.254</v>
      </c>
    </row>
    <row r="66" spans="1:62">
      <c r="A66">
        <v>65</v>
      </c>
      <c r="B66">
        <v>2E-3</v>
      </c>
      <c r="C66">
        <v>96.893000000000001</v>
      </c>
      <c r="D66">
        <v>90.671000000000006</v>
      </c>
      <c r="E66">
        <v>88.518000000000001</v>
      </c>
      <c r="F66">
        <v>188.74600000000001</v>
      </c>
      <c r="G66">
        <v>-161.17500000000001</v>
      </c>
      <c r="H66">
        <v>0.46600000000000003</v>
      </c>
      <c r="N66">
        <v>65</v>
      </c>
      <c r="O66">
        <v>1E-3</v>
      </c>
      <c r="P66">
        <v>96276</v>
      </c>
      <c r="Q66">
        <v>86224</v>
      </c>
      <c r="R66">
        <v>77623</v>
      </c>
      <c r="S66">
        <v>203444</v>
      </c>
      <c r="T66">
        <v>161241</v>
      </c>
      <c r="U66">
        <v>0.28000000000000003</v>
      </c>
      <c r="Y66">
        <v>0.36099999999999999</v>
      </c>
      <c r="AA66" s="38"/>
      <c r="AG66">
        <v>0.86099999999999999</v>
      </c>
      <c r="AM66">
        <v>65</v>
      </c>
      <c r="AN66" s="39">
        <v>8.9999999999999998E-4</v>
      </c>
      <c r="AO66">
        <v>107.476</v>
      </c>
      <c r="AP66">
        <v>89</v>
      </c>
      <c r="AQ66">
        <v>88.350999999999999</v>
      </c>
      <c r="AR66">
        <v>154.74100000000001</v>
      </c>
      <c r="AS66">
        <v>101.634</v>
      </c>
      <c r="AT66">
        <v>0.17699999999999999</v>
      </c>
      <c r="AY66">
        <v>0.39800000000000002</v>
      </c>
      <c r="BB66">
        <v>65</v>
      </c>
      <c r="BC66">
        <v>9</v>
      </c>
      <c r="BD66" s="39">
        <v>0</v>
      </c>
      <c r="BE66">
        <v>107.476</v>
      </c>
      <c r="BF66">
        <v>89</v>
      </c>
      <c r="BG66">
        <v>88.350999999999999</v>
      </c>
      <c r="BH66">
        <v>154.74100000000001</v>
      </c>
      <c r="BI66">
        <v>101.634</v>
      </c>
      <c r="BJ66">
        <v>0.17699999999999999</v>
      </c>
    </row>
    <row r="67" spans="1:62">
      <c r="A67">
        <v>66</v>
      </c>
      <c r="B67">
        <v>2E-3</v>
      </c>
      <c r="C67">
        <v>103.401</v>
      </c>
      <c r="D67">
        <v>97.296000000000006</v>
      </c>
      <c r="E67">
        <v>89.667000000000002</v>
      </c>
      <c r="F67">
        <v>122.49299999999999</v>
      </c>
      <c r="G67">
        <v>28.236999999999998</v>
      </c>
      <c r="H67">
        <v>0.30399999999999999</v>
      </c>
      <c r="N67">
        <v>66</v>
      </c>
      <c r="O67">
        <v>2E-3</v>
      </c>
      <c r="P67">
        <v>116882</v>
      </c>
      <c r="Q67">
        <v>102067</v>
      </c>
      <c r="R67">
        <v>91778</v>
      </c>
      <c r="S67">
        <v>187559</v>
      </c>
      <c r="T67">
        <v>8616</v>
      </c>
      <c r="U67">
        <v>0.33800000000000002</v>
      </c>
      <c r="Y67">
        <v>0.39400000000000002</v>
      </c>
      <c r="AA67" s="38"/>
      <c r="AG67">
        <v>0.88700000000000001</v>
      </c>
      <c r="AM67">
        <v>66</v>
      </c>
      <c r="AN67" s="39">
        <v>5.2499999999999997E-4</v>
      </c>
      <c r="AO67">
        <v>126.11799999999999</v>
      </c>
      <c r="AP67">
        <v>135.80199999999999</v>
      </c>
      <c r="AQ67">
        <v>90.555999999999997</v>
      </c>
      <c r="AR67">
        <v>156.55600000000001</v>
      </c>
      <c r="AS67">
        <v>111.251</v>
      </c>
      <c r="AT67">
        <v>9.9000000000000005E-2</v>
      </c>
      <c r="AY67">
        <v>0.35199999999999998</v>
      </c>
      <c r="BB67">
        <v>66</v>
      </c>
      <c r="BC67">
        <v>5</v>
      </c>
      <c r="BD67" s="39">
        <v>2.5</v>
      </c>
      <c r="BE67">
        <v>126.11799999999999</v>
      </c>
      <c r="BF67">
        <v>135.80199999999999</v>
      </c>
      <c r="BG67">
        <v>90.555999999999997</v>
      </c>
      <c r="BH67">
        <v>156.55600000000001</v>
      </c>
      <c r="BI67">
        <v>111.251</v>
      </c>
      <c r="BJ67">
        <v>9.9000000000000005E-2</v>
      </c>
    </row>
    <row r="68" spans="1:62">
      <c r="A68">
        <v>67</v>
      </c>
      <c r="B68">
        <v>2E-3</v>
      </c>
      <c r="C68">
        <v>99.194000000000003</v>
      </c>
      <c r="D68">
        <v>98.584000000000003</v>
      </c>
      <c r="E68">
        <v>90.361000000000004</v>
      </c>
      <c r="F68">
        <v>111.51900000000001</v>
      </c>
      <c r="G68">
        <v>14.226000000000001</v>
      </c>
      <c r="H68">
        <v>0.36499999999999999</v>
      </c>
      <c r="N68">
        <v>67</v>
      </c>
      <c r="O68">
        <v>1E-3</v>
      </c>
      <c r="P68">
        <v>113688</v>
      </c>
      <c r="Q68">
        <v>96786</v>
      </c>
      <c r="R68">
        <v>90732</v>
      </c>
      <c r="S68">
        <v>170207</v>
      </c>
      <c r="T68">
        <v>6633</v>
      </c>
      <c r="U68">
        <v>0.215</v>
      </c>
      <c r="Y68">
        <v>0.372</v>
      </c>
      <c r="AA68" s="38"/>
      <c r="AG68">
        <v>0.84</v>
      </c>
      <c r="AM68">
        <v>67</v>
      </c>
      <c r="AN68">
        <v>1E-3</v>
      </c>
      <c r="AO68">
        <v>97.48</v>
      </c>
      <c r="AP68">
        <v>90.835999999999999</v>
      </c>
      <c r="AQ68">
        <v>87.903999999999996</v>
      </c>
      <c r="AR68">
        <v>128.48099999999999</v>
      </c>
      <c r="AS68">
        <v>-108.435</v>
      </c>
      <c r="AT68">
        <v>0.20499999999999999</v>
      </c>
      <c r="AY68">
        <v>0.38600000000000001</v>
      </c>
      <c r="BB68">
        <v>67</v>
      </c>
      <c r="BC68">
        <v>1E-3</v>
      </c>
      <c r="BD68">
        <v>97.48</v>
      </c>
      <c r="BE68">
        <v>90.835999999999999</v>
      </c>
      <c r="BF68">
        <v>87.903999999999996</v>
      </c>
      <c r="BG68">
        <v>128.48099999999999</v>
      </c>
      <c r="BH68">
        <v>-108.435</v>
      </c>
      <c r="BI68">
        <v>0.20499999999999999</v>
      </c>
    </row>
    <row r="69" spans="1:62">
      <c r="A69">
        <v>68</v>
      </c>
      <c r="B69">
        <v>2E-3</v>
      </c>
      <c r="C69">
        <v>108.529</v>
      </c>
      <c r="D69">
        <v>96.933999999999997</v>
      </c>
      <c r="E69">
        <v>93.927999999999997</v>
      </c>
      <c r="F69">
        <v>212.333</v>
      </c>
      <c r="G69">
        <v>4.97</v>
      </c>
      <c r="H69">
        <v>0.46200000000000002</v>
      </c>
      <c r="N69">
        <v>68</v>
      </c>
      <c r="O69">
        <v>0.875</v>
      </c>
      <c r="P69">
        <v>103238</v>
      </c>
      <c r="Q69">
        <v>88318</v>
      </c>
      <c r="R69">
        <v>84813</v>
      </c>
      <c r="S69">
        <v>222856</v>
      </c>
      <c r="T69">
        <v>162646</v>
      </c>
      <c r="U69">
        <v>0.16900000000000001</v>
      </c>
      <c r="Y69">
        <v>0.42199999999999999</v>
      </c>
      <c r="AA69" s="38"/>
      <c r="AG69">
        <v>1.107</v>
      </c>
      <c r="AM69">
        <v>68</v>
      </c>
      <c r="AN69">
        <v>1E-3</v>
      </c>
      <c r="AO69">
        <v>91.628</v>
      </c>
      <c r="AP69">
        <v>83.218999999999994</v>
      </c>
      <c r="AQ69">
        <v>82</v>
      </c>
      <c r="AR69">
        <v>123.593</v>
      </c>
      <c r="AS69">
        <v>-109.179</v>
      </c>
      <c r="AT69">
        <v>0.24</v>
      </c>
      <c r="AY69">
        <v>0.38600000000000001</v>
      </c>
      <c r="BB69">
        <v>68</v>
      </c>
      <c r="BC69">
        <v>1E-3</v>
      </c>
      <c r="BD69">
        <v>91.628</v>
      </c>
      <c r="BE69">
        <v>83.218999999999994</v>
      </c>
      <c r="BF69">
        <v>82</v>
      </c>
      <c r="BG69">
        <v>123.593</v>
      </c>
      <c r="BH69">
        <v>-109.179</v>
      </c>
      <c r="BI69">
        <v>0.24</v>
      </c>
    </row>
    <row r="70" spans="1:62">
      <c r="A70">
        <v>69</v>
      </c>
      <c r="B70">
        <v>2E-3</v>
      </c>
      <c r="C70">
        <v>102.524</v>
      </c>
      <c r="D70">
        <v>99.876999999999995</v>
      </c>
      <c r="E70">
        <v>93.814999999999998</v>
      </c>
      <c r="F70">
        <v>146.422</v>
      </c>
      <c r="G70">
        <v>12.804</v>
      </c>
      <c r="H70">
        <v>0.45100000000000001</v>
      </c>
      <c r="N70">
        <v>69</v>
      </c>
      <c r="O70">
        <v>0.77500000000000002</v>
      </c>
      <c r="P70">
        <v>104772</v>
      </c>
      <c r="Q70">
        <v>97718</v>
      </c>
      <c r="R70">
        <v>83667</v>
      </c>
      <c r="S70">
        <v>128914</v>
      </c>
      <c r="T70">
        <v>11310</v>
      </c>
      <c r="U70">
        <v>0.15</v>
      </c>
      <c r="Y70">
        <v>0.34100000000000003</v>
      </c>
      <c r="AA70" s="38"/>
      <c r="AG70">
        <v>0.97</v>
      </c>
      <c r="AM70">
        <v>69</v>
      </c>
      <c r="AN70" s="39">
        <v>5.0000000000000001E-4</v>
      </c>
      <c r="AO70">
        <v>101.901</v>
      </c>
      <c r="AP70">
        <v>87.061000000000007</v>
      </c>
      <c r="AQ70">
        <v>87</v>
      </c>
      <c r="AR70">
        <v>118.018</v>
      </c>
      <c r="AS70">
        <v>-115.20099999999999</v>
      </c>
      <c r="AT70">
        <v>9.5000000000000001E-2</v>
      </c>
      <c r="AY70">
        <v>0.80200000000000005</v>
      </c>
      <c r="BB70">
        <v>69</v>
      </c>
      <c r="BC70">
        <v>5</v>
      </c>
      <c r="BD70" s="39">
        <v>0</v>
      </c>
      <c r="BE70">
        <v>101.901</v>
      </c>
      <c r="BF70">
        <v>87.061000000000007</v>
      </c>
      <c r="BG70">
        <v>87</v>
      </c>
      <c r="BH70">
        <v>118.018</v>
      </c>
      <c r="BI70">
        <v>-115.20099999999999</v>
      </c>
      <c r="BJ70">
        <v>9.5000000000000001E-2</v>
      </c>
    </row>
    <row r="71" spans="1:62">
      <c r="A71">
        <v>70</v>
      </c>
      <c r="B71">
        <v>2E-3</v>
      </c>
      <c r="C71">
        <v>118.515</v>
      </c>
      <c r="D71">
        <v>98.262</v>
      </c>
      <c r="E71">
        <v>97.667000000000002</v>
      </c>
      <c r="F71">
        <v>199.33799999999999</v>
      </c>
      <c r="G71">
        <v>4.399</v>
      </c>
      <c r="H71">
        <v>0.38800000000000001</v>
      </c>
      <c r="N71">
        <v>70</v>
      </c>
      <c r="O71">
        <v>1E-3</v>
      </c>
      <c r="P71">
        <v>102685</v>
      </c>
      <c r="Q71">
        <v>115354</v>
      </c>
      <c r="R71">
        <v>61333</v>
      </c>
      <c r="S71">
        <v>128959</v>
      </c>
      <c r="T71">
        <v>28443</v>
      </c>
      <c r="U71">
        <v>0.27500000000000002</v>
      </c>
      <c r="Y71">
        <v>0.23699999999999999</v>
      </c>
      <c r="AA71" s="38"/>
      <c r="AG71">
        <v>0.84699999999999998</v>
      </c>
      <c r="AM71">
        <v>70</v>
      </c>
      <c r="AN71" s="39">
        <v>5.5000000000000003E-4</v>
      </c>
      <c r="AO71">
        <v>93.545000000000002</v>
      </c>
      <c r="AP71">
        <v>89.340999999999994</v>
      </c>
      <c r="AQ71">
        <v>78.974000000000004</v>
      </c>
      <c r="AR71">
        <v>113.667</v>
      </c>
      <c r="AS71">
        <v>90</v>
      </c>
      <c r="AT71">
        <v>0.107</v>
      </c>
      <c r="AY71">
        <v>0.63500000000000001</v>
      </c>
      <c r="BB71">
        <v>70</v>
      </c>
      <c r="BC71">
        <v>5</v>
      </c>
      <c r="BD71" s="39">
        <v>5</v>
      </c>
      <c r="BE71">
        <v>93.545000000000002</v>
      </c>
      <c r="BF71">
        <v>89.340999999999994</v>
      </c>
      <c r="BG71">
        <v>78.974000000000004</v>
      </c>
      <c r="BH71">
        <v>113.667</v>
      </c>
      <c r="BI71">
        <v>90</v>
      </c>
      <c r="BJ71">
        <v>0.107</v>
      </c>
    </row>
    <row r="72" spans="1:62">
      <c r="A72">
        <v>71</v>
      </c>
      <c r="B72">
        <v>2E-3</v>
      </c>
      <c r="C72">
        <v>93.051000000000002</v>
      </c>
      <c r="D72">
        <v>88.012</v>
      </c>
      <c r="E72">
        <v>87.971000000000004</v>
      </c>
      <c r="F72">
        <v>109.22199999999999</v>
      </c>
      <c r="G72">
        <v>179.226</v>
      </c>
      <c r="H72">
        <v>0.36699999999999999</v>
      </c>
      <c r="N72">
        <v>71</v>
      </c>
      <c r="O72">
        <v>0.97499999999999998</v>
      </c>
      <c r="P72">
        <v>82553</v>
      </c>
      <c r="Q72">
        <v>84008</v>
      </c>
      <c r="R72">
        <v>78367</v>
      </c>
      <c r="S72">
        <v>84155</v>
      </c>
      <c r="T72">
        <v>21801</v>
      </c>
      <c r="U72">
        <v>0.188</v>
      </c>
      <c r="Y72">
        <v>0.26800000000000002</v>
      </c>
      <c r="AA72" s="38"/>
      <c r="AG72">
        <v>1.0469999999999999</v>
      </c>
      <c r="AM72">
        <v>71</v>
      </c>
      <c r="AN72" s="39">
        <v>5.0000000000000001E-4</v>
      </c>
      <c r="AO72">
        <v>103.504</v>
      </c>
      <c r="AP72">
        <v>120.08799999999999</v>
      </c>
      <c r="AQ72">
        <v>86.332999999999998</v>
      </c>
      <c r="AR72">
        <v>121.967</v>
      </c>
      <c r="AS72">
        <v>-105.524</v>
      </c>
      <c r="AT72">
        <v>9.7000000000000003E-2</v>
      </c>
      <c r="AY72">
        <v>0.56299999999999994</v>
      </c>
      <c r="BB72">
        <v>71</v>
      </c>
      <c r="BC72">
        <v>5</v>
      </c>
      <c r="BD72" s="39">
        <v>0</v>
      </c>
      <c r="BE72">
        <v>103.504</v>
      </c>
      <c r="BF72">
        <v>120.08799999999999</v>
      </c>
      <c r="BG72">
        <v>86.332999999999998</v>
      </c>
      <c r="BH72">
        <v>121.967</v>
      </c>
      <c r="BI72">
        <v>-105.524</v>
      </c>
      <c r="BJ72">
        <v>9.7000000000000003E-2</v>
      </c>
    </row>
    <row r="73" spans="1:62">
      <c r="A73">
        <v>72</v>
      </c>
      <c r="B73">
        <v>1E-3</v>
      </c>
      <c r="C73">
        <v>103.462</v>
      </c>
      <c r="D73">
        <v>100.309</v>
      </c>
      <c r="E73">
        <v>94.456999999999994</v>
      </c>
      <c r="F73">
        <v>155.613</v>
      </c>
      <c r="G73">
        <v>22.166</v>
      </c>
      <c r="H73">
        <v>0.28999999999999998</v>
      </c>
      <c r="N73">
        <v>72</v>
      </c>
      <c r="O73">
        <v>0.9</v>
      </c>
      <c r="P73">
        <v>111881</v>
      </c>
      <c r="Q73">
        <v>99349</v>
      </c>
      <c r="R73">
        <v>89926</v>
      </c>
      <c r="S73">
        <v>151000</v>
      </c>
      <c r="T73">
        <v>28072</v>
      </c>
      <c r="U73">
        <v>0.17299999999999999</v>
      </c>
      <c r="Y73">
        <v>0.307</v>
      </c>
      <c r="AA73" s="38"/>
      <c r="AG73">
        <v>0.96399999999999997</v>
      </c>
      <c r="AM73">
        <v>72</v>
      </c>
      <c r="AN73" s="39">
        <v>7.5000000000000002E-4</v>
      </c>
      <c r="AO73">
        <v>92.484999999999999</v>
      </c>
      <c r="AP73">
        <v>85.143000000000001</v>
      </c>
      <c r="AQ73">
        <v>84.555999999999997</v>
      </c>
      <c r="AR73">
        <v>111.889</v>
      </c>
      <c r="AS73">
        <v>-102.095</v>
      </c>
      <c r="AT73">
        <v>0.14399999999999999</v>
      </c>
      <c r="AY73">
        <v>0.433</v>
      </c>
      <c r="BB73">
        <v>72</v>
      </c>
      <c r="BC73">
        <v>7</v>
      </c>
      <c r="BD73" s="39">
        <v>5</v>
      </c>
      <c r="BE73">
        <v>92.484999999999999</v>
      </c>
      <c r="BF73">
        <v>85.143000000000001</v>
      </c>
      <c r="BG73">
        <v>84.555999999999997</v>
      </c>
      <c r="BH73">
        <v>111.889</v>
      </c>
      <c r="BI73">
        <v>-102.095</v>
      </c>
      <c r="BJ73">
        <v>0.14399999999999999</v>
      </c>
    </row>
    <row r="74" spans="1:62">
      <c r="A74">
        <v>73</v>
      </c>
      <c r="B74">
        <v>2E-3</v>
      </c>
      <c r="C74">
        <v>109.17400000000001</v>
      </c>
      <c r="D74">
        <v>101.02</v>
      </c>
      <c r="E74">
        <v>98.653000000000006</v>
      </c>
      <c r="F74">
        <v>162.43</v>
      </c>
      <c r="G74">
        <v>28.474</v>
      </c>
      <c r="H74">
        <v>0.33400000000000002</v>
      </c>
      <c r="N74">
        <v>73</v>
      </c>
      <c r="O74">
        <v>1E-3</v>
      </c>
      <c r="P74">
        <v>94704</v>
      </c>
      <c r="Q74">
        <v>89577</v>
      </c>
      <c r="R74">
        <v>84370</v>
      </c>
      <c r="S74">
        <v>129556</v>
      </c>
      <c r="T74">
        <v>175236</v>
      </c>
      <c r="U74">
        <v>0.24099999999999999</v>
      </c>
      <c r="Y74">
        <v>0.26700000000000002</v>
      </c>
      <c r="AA74" s="38"/>
      <c r="AG74">
        <v>1.012</v>
      </c>
      <c r="AM74">
        <v>73</v>
      </c>
      <c r="AN74" s="39">
        <v>5.0000000000000001E-4</v>
      </c>
      <c r="AO74">
        <v>92.613</v>
      </c>
      <c r="AP74">
        <v>82.385999999999996</v>
      </c>
      <c r="AQ74">
        <v>82.332999999999998</v>
      </c>
      <c r="AR74">
        <v>109.407</v>
      </c>
      <c r="AS74">
        <v>83.991</v>
      </c>
      <c r="AT74">
        <v>9.4E-2</v>
      </c>
      <c r="AY74">
        <v>0.76200000000000001</v>
      </c>
      <c r="BB74">
        <v>73</v>
      </c>
      <c r="BC74">
        <v>5</v>
      </c>
      <c r="BD74" s="39">
        <v>0</v>
      </c>
      <c r="BE74">
        <v>92.613</v>
      </c>
      <c r="BF74">
        <v>82.385999999999996</v>
      </c>
      <c r="BG74">
        <v>82.332999999999998</v>
      </c>
      <c r="BH74">
        <v>109.407</v>
      </c>
      <c r="BI74">
        <v>83.991</v>
      </c>
      <c r="BJ74">
        <v>9.4E-2</v>
      </c>
    </row>
    <row r="75" spans="1:62">
      <c r="A75">
        <v>74</v>
      </c>
      <c r="B75">
        <v>2E-3</v>
      </c>
      <c r="C75">
        <v>108.37</v>
      </c>
      <c r="D75">
        <v>99.298000000000002</v>
      </c>
      <c r="E75">
        <v>94.73</v>
      </c>
      <c r="F75">
        <v>161.55600000000001</v>
      </c>
      <c r="G75">
        <v>24.52</v>
      </c>
      <c r="H75">
        <v>0.316</v>
      </c>
      <c r="N75">
        <v>74</v>
      </c>
      <c r="O75">
        <v>0.92500000000000004</v>
      </c>
      <c r="P75">
        <v>98320</v>
      </c>
      <c r="Q75">
        <v>80978</v>
      </c>
      <c r="R75">
        <v>76037</v>
      </c>
      <c r="S75">
        <v>134864</v>
      </c>
      <c r="T75">
        <v>4764</v>
      </c>
      <c r="U75">
        <v>0.18</v>
      </c>
      <c r="Y75">
        <v>0.39400000000000002</v>
      </c>
      <c r="AA75" s="38"/>
      <c r="AG75">
        <v>0.86399999999999999</v>
      </c>
      <c r="AM75">
        <v>74</v>
      </c>
      <c r="AN75" s="39">
        <v>5.0000000000000001E-4</v>
      </c>
      <c r="AO75">
        <v>110.73699999999999</v>
      </c>
      <c r="AP75">
        <v>96.408000000000001</v>
      </c>
      <c r="AQ75">
        <v>96.332999999999998</v>
      </c>
      <c r="AR75">
        <v>134.364</v>
      </c>
      <c r="AS75">
        <v>-101.889</v>
      </c>
      <c r="AT75">
        <v>9.5000000000000001E-2</v>
      </c>
      <c r="AY75">
        <v>0.98499999999999999</v>
      </c>
      <c r="BB75">
        <v>74</v>
      </c>
      <c r="BC75">
        <v>5</v>
      </c>
      <c r="BD75" s="39">
        <v>0</v>
      </c>
      <c r="BE75">
        <v>110.73699999999999</v>
      </c>
      <c r="BF75">
        <v>96.408000000000001</v>
      </c>
      <c r="BG75">
        <v>96.332999999999998</v>
      </c>
      <c r="BH75">
        <v>134.364</v>
      </c>
      <c r="BI75">
        <v>-101.889</v>
      </c>
      <c r="BJ75">
        <v>9.5000000000000001E-2</v>
      </c>
    </row>
    <row r="76" spans="1:62">
      <c r="A76">
        <v>75</v>
      </c>
      <c r="B76" s="39">
        <v>8.7500000000000002E-4</v>
      </c>
      <c r="C76">
        <v>99.435000000000002</v>
      </c>
      <c r="D76">
        <v>97.924000000000007</v>
      </c>
      <c r="E76">
        <v>93.296000000000006</v>
      </c>
      <c r="F76">
        <v>157.333</v>
      </c>
      <c r="G76">
        <v>45</v>
      </c>
      <c r="H76">
        <v>0.17</v>
      </c>
      <c r="N76">
        <v>75</v>
      </c>
      <c r="O76">
        <v>1E-3</v>
      </c>
      <c r="P76">
        <v>93854</v>
      </c>
      <c r="Q76">
        <v>86383</v>
      </c>
      <c r="R76">
        <v>76949</v>
      </c>
      <c r="S76">
        <v>139682</v>
      </c>
      <c r="T76">
        <v>22834</v>
      </c>
      <c r="U76">
        <v>0.20300000000000001</v>
      </c>
      <c r="Y76">
        <v>0.34</v>
      </c>
      <c r="AA76" s="38"/>
      <c r="AG76">
        <v>0.76800000000000002</v>
      </c>
      <c r="AM76">
        <v>75</v>
      </c>
      <c r="AN76" s="39">
        <v>5.2499999999999997E-4</v>
      </c>
      <c r="AO76">
        <v>109.04</v>
      </c>
      <c r="AP76">
        <v>97.777000000000001</v>
      </c>
      <c r="AQ76">
        <v>96.510999999999996</v>
      </c>
      <c r="AR76">
        <v>127.37</v>
      </c>
      <c r="AS76">
        <v>87.138000000000005</v>
      </c>
      <c r="AT76">
        <v>0.1</v>
      </c>
      <c r="AY76">
        <v>0.64800000000000002</v>
      </c>
      <c r="BB76">
        <v>75</v>
      </c>
      <c r="BC76">
        <v>5</v>
      </c>
      <c r="BD76" s="39">
        <v>2.5</v>
      </c>
      <c r="BE76">
        <v>109.04</v>
      </c>
      <c r="BF76">
        <v>97.777000000000001</v>
      </c>
      <c r="BG76">
        <v>96.510999999999996</v>
      </c>
      <c r="BH76">
        <v>127.37</v>
      </c>
      <c r="BI76">
        <v>87.138000000000005</v>
      </c>
      <c r="BJ76">
        <v>0.1</v>
      </c>
    </row>
    <row r="77" spans="1:62">
      <c r="A77">
        <v>76</v>
      </c>
      <c r="B77">
        <v>1E-3</v>
      </c>
      <c r="C77">
        <v>122.267</v>
      </c>
      <c r="D77">
        <v>103.53700000000001</v>
      </c>
      <c r="E77">
        <v>100.259</v>
      </c>
      <c r="F77">
        <v>154.39400000000001</v>
      </c>
      <c r="G77">
        <v>49.537999999999997</v>
      </c>
      <c r="H77">
        <v>0.222</v>
      </c>
      <c r="N77">
        <v>76</v>
      </c>
      <c r="O77">
        <v>1E-3</v>
      </c>
      <c r="P77">
        <v>118477</v>
      </c>
      <c r="Q77">
        <v>106217</v>
      </c>
      <c r="R77">
        <v>88033</v>
      </c>
      <c r="S77">
        <v>158034</v>
      </c>
      <c r="T77">
        <v>23860</v>
      </c>
      <c r="U77">
        <v>0.28399999999999997</v>
      </c>
      <c r="Y77">
        <v>0.3</v>
      </c>
      <c r="AA77" s="38"/>
      <c r="AG77">
        <v>0.91200000000000003</v>
      </c>
      <c r="AM77">
        <v>76</v>
      </c>
      <c r="AN77" s="39">
        <v>7.2499999999999995E-4</v>
      </c>
      <c r="AO77">
        <v>86.876000000000005</v>
      </c>
      <c r="AP77">
        <v>85.081999999999994</v>
      </c>
      <c r="AQ77">
        <v>80.332999999999998</v>
      </c>
      <c r="AR77">
        <v>105.39700000000001</v>
      </c>
      <c r="AS77">
        <v>114.77500000000001</v>
      </c>
      <c r="AT77">
        <v>0.14000000000000001</v>
      </c>
      <c r="AY77">
        <v>0.67200000000000004</v>
      </c>
      <c r="BB77">
        <v>76</v>
      </c>
      <c r="BC77">
        <v>7</v>
      </c>
      <c r="BD77" s="39">
        <v>2.5</v>
      </c>
      <c r="BE77">
        <v>86.876000000000005</v>
      </c>
      <c r="BF77">
        <v>85.081999999999994</v>
      </c>
      <c r="BG77">
        <v>80.332999999999998</v>
      </c>
      <c r="BH77">
        <v>105.39700000000001</v>
      </c>
      <c r="BI77">
        <v>114.77500000000001</v>
      </c>
      <c r="BJ77">
        <v>0.14000000000000001</v>
      </c>
    </row>
    <row r="78" spans="1:62">
      <c r="A78">
        <v>77</v>
      </c>
      <c r="B78">
        <v>2E-3</v>
      </c>
      <c r="C78">
        <v>83.513000000000005</v>
      </c>
      <c r="D78">
        <v>24.872</v>
      </c>
      <c r="E78">
        <v>24.606999999999999</v>
      </c>
      <c r="F78">
        <v>160.63200000000001</v>
      </c>
      <c r="G78">
        <v>13.885</v>
      </c>
      <c r="H78">
        <v>0.46100000000000002</v>
      </c>
      <c r="N78">
        <v>77</v>
      </c>
      <c r="O78">
        <v>1E-3</v>
      </c>
      <c r="P78">
        <v>91755</v>
      </c>
      <c r="Q78">
        <v>87204</v>
      </c>
      <c r="R78">
        <v>82720</v>
      </c>
      <c r="S78">
        <v>113333</v>
      </c>
      <c r="T78">
        <v>24864</v>
      </c>
      <c r="U78">
        <v>0.22700000000000001</v>
      </c>
      <c r="Y78">
        <v>0.28699999999999998</v>
      </c>
      <c r="AA78" s="38"/>
      <c r="AG78">
        <v>0.77</v>
      </c>
      <c r="AM78">
        <v>77</v>
      </c>
      <c r="AN78" s="39">
        <v>4.4999999999999999E-4</v>
      </c>
      <c r="AO78">
        <v>96.369</v>
      </c>
      <c r="AP78">
        <v>100.02500000000001</v>
      </c>
      <c r="AQ78">
        <v>80.037000000000006</v>
      </c>
      <c r="AR78">
        <v>122.15300000000001</v>
      </c>
      <c r="AS78">
        <v>-86.634</v>
      </c>
      <c r="AT78">
        <v>8.6999999999999994E-2</v>
      </c>
      <c r="AY78">
        <v>0.67600000000000005</v>
      </c>
      <c r="BB78">
        <v>77</v>
      </c>
      <c r="BC78">
        <v>4</v>
      </c>
      <c r="BD78" s="39">
        <v>5</v>
      </c>
      <c r="BE78">
        <v>96.369</v>
      </c>
      <c r="BF78">
        <v>100.02500000000001</v>
      </c>
      <c r="BG78">
        <v>80.037000000000006</v>
      </c>
      <c r="BH78">
        <v>122.15300000000001</v>
      </c>
      <c r="BI78">
        <v>-86.634</v>
      </c>
      <c r="BJ78">
        <v>8.6999999999999994E-2</v>
      </c>
    </row>
    <row r="79" spans="1:62">
      <c r="A79">
        <v>78</v>
      </c>
      <c r="B79">
        <v>3.0000000000000001E-3</v>
      </c>
      <c r="C79">
        <v>85.108999999999995</v>
      </c>
      <c r="D79">
        <v>81.227999999999994</v>
      </c>
      <c r="E79">
        <v>80.534999999999997</v>
      </c>
      <c r="F79">
        <v>90.668999999999997</v>
      </c>
      <c r="G79">
        <v>31.608000000000001</v>
      </c>
      <c r="H79">
        <v>0.53300000000000003</v>
      </c>
      <c r="N79">
        <v>78</v>
      </c>
      <c r="O79">
        <v>0.7</v>
      </c>
      <c r="P79">
        <v>91262</v>
      </c>
      <c r="Q79">
        <v>81347</v>
      </c>
      <c r="R79">
        <v>80749</v>
      </c>
      <c r="S79">
        <v>124519</v>
      </c>
      <c r="T79">
        <v>26565</v>
      </c>
      <c r="U79">
        <v>0.13400000000000001</v>
      </c>
      <c r="Y79">
        <v>0.33800000000000002</v>
      </c>
      <c r="AA79" s="38"/>
      <c r="AG79">
        <v>0.66600000000000004</v>
      </c>
      <c r="AM79">
        <v>78</v>
      </c>
      <c r="AN79" s="39">
        <v>5.0000000000000001E-4</v>
      </c>
      <c r="AO79">
        <v>100.876</v>
      </c>
      <c r="AP79">
        <v>79.778000000000006</v>
      </c>
      <c r="AQ79">
        <v>79.667000000000002</v>
      </c>
      <c r="AR79">
        <v>136.74600000000001</v>
      </c>
      <c r="AS79">
        <v>96.34</v>
      </c>
      <c r="AT79">
        <v>9.4E-2</v>
      </c>
      <c r="AY79">
        <v>0.70599999999999996</v>
      </c>
      <c r="BB79">
        <v>78</v>
      </c>
      <c r="BC79">
        <v>5</v>
      </c>
      <c r="BD79" s="39">
        <v>0</v>
      </c>
      <c r="BE79">
        <v>100.876</v>
      </c>
      <c r="BF79">
        <v>79.778000000000006</v>
      </c>
      <c r="BG79">
        <v>79.667000000000002</v>
      </c>
      <c r="BH79">
        <v>136.74600000000001</v>
      </c>
      <c r="BI79">
        <v>96.34</v>
      </c>
      <c r="BJ79">
        <v>9.4E-2</v>
      </c>
    </row>
    <row r="80" spans="1:62">
      <c r="A80">
        <v>79</v>
      </c>
      <c r="B80">
        <v>2E-3</v>
      </c>
      <c r="C80">
        <v>116.5</v>
      </c>
      <c r="D80">
        <v>86.03</v>
      </c>
      <c r="E80">
        <v>79.082999999999998</v>
      </c>
      <c r="F80">
        <v>210.809</v>
      </c>
      <c r="G80">
        <v>54.161999999999999</v>
      </c>
      <c r="H80">
        <v>0.44400000000000001</v>
      </c>
      <c r="N80">
        <v>79</v>
      </c>
      <c r="O80">
        <v>1E-3</v>
      </c>
      <c r="P80">
        <v>96341</v>
      </c>
      <c r="Q80">
        <v>86793</v>
      </c>
      <c r="R80">
        <v>84917</v>
      </c>
      <c r="S80">
        <v>158796</v>
      </c>
      <c r="T80">
        <v>175236</v>
      </c>
      <c r="U80">
        <v>0.24099999999999999</v>
      </c>
      <c r="Y80">
        <v>0.32700000000000001</v>
      </c>
      <c r="AA80" s="38"/>
      <c r="AG80">
        <v>0.82</v>
      </c>
      <c r="AM80">
        <v>79</v>
      </c>
      <c r="AN80" s="39">
        <v>6.7500000000000004E-4</v>
      </c>
      <c r="AO80">
        <v>91.251000000000005</v>
      </c>
      <c r="AP80">
        <v>93.316999999999993</v>
      </c>
      <c r="AQ80">
        <v>82.69</v>
      </c>
      <c r="AR80">
        <v>97.198999999999998</v>
      </c>
      <c r="AS80">
        <v>-99.09</v>
      </c>
      <c r="AT80">
        <v>0.128</v>
      </c>
      <c r="AY80">
        <v>0.67100000000000004</v>
      </c>
      <c r="BB80">
        <v>79</v>
      </c>
      <c r="BC80">
        <v>6</v>
      </c>
      <c r="BD80" s="39">
        <v>7.5</v>
      </c>
      <c r="BE80">
        <v>91.251000000000005</v>
      </c>
      <c r="BF80">
        <v>93.316999999999993</v>
      </c>
      <c r="BG80">
        <v>82.69</v>
      </c>
      <c r="BH80">
        <v>97.198999999999998</v>
      </c>
      <c r="BI80">
        <v>-99.09</v>
      </c>
      <c r="BJ80">
        <v>0.128</v>
      </c>
    </row>
    <row r="81" spans="1:62">
      <c r="A81">
        <v>80</v>
      </c>
      <c r="B81">
        <v>2E-3</v>
      </c>
      <c r="C81">
        <v>114.355</v>
      </c>
      <c r="D81">
        <v>88.210999999999999</v>
      </c>
      <c r="E81">
        <v>86.649000000000001</v>
      </c>
      <c r="F81">
        <v>246.572</v>
      </c>
      <c r="G81">
        <v>52.997</v>
      </c>
      <c r="H81">
        <v>0.433</v>
      </c>
      <c r="N81">
        <v>80</v>
      </c>
      <c r="O81">
        <v>1E-3</v>
      </c>
      <c r="P81">
        <v>111505</v>
      </c>
      <c r="Q81">
        <v>106875</v>
      </c>
      <c r="R81">
        <v>85444</v>
      </c>
      <c r="S81">
        <v>133782</v>
      </c>
      <c r="T81">
        <v>15781</v>
      </c>
      <c r="U81">
        <v>0.23599999999999999</v>
      </c>
      <c r="Y81">
        <v>0.48499999999999999</v>
      </c>
      <c r="AA81" s="38"/>
      <c r="AG81">
        <v>0.76700000000000002</v>
      </c>
      <c r="AM81">
        <v>80</v>
      </c>
      <c r="AN81" s="39">
        <v>7.5000000000000002E-4</v>
      </c>
      <c r="AO81">
        <v>83.210999999999999</v>
      </c>
      <c r="AP81">
        <v>79.671000000000006</v>
      </c>
      <c r="AQ81">
        <v>79.650999999999996</v>
      </c>
      <c r="AR81">
        <v>89.778000000000006</v>
      </c>
      <c r="AS81">
        <v>88.090999999999994</v>
      </c>
      <c r="AT81">
        <v>0.14699999999999999</v>
      </c>
      <c r="AY81">
        <v>0.72099999999999997</v>
      </c>
      <c r="BB81">
        <v>80</v>
      </c>
      <c r="BC81">
        <v>7</v>
      </c>
      <c r="BD81" s="39">
        <v>5</v>
      </c>
      <c r="BE81">
        <v>83.210999999999999</v>
      </c>
      <c r="BF81">
        <v>79.671000000000006</v>
      </c>
      <c r="BG81">
        <v>79.650999999999996</v>
      </c>
      <c r="BH81">
        <v>89.778000000000006</v>
      </c>
      <c r="BI81">
        <v>88.090999999999994</v>
      </c>
      <c r="BJ81">
        <v>0.14699999999999999</v>
      </c>
    </row>
    <row r="82" spans="1:62">
      <c r="A82">
        <v>81</v>
      </c>
      <c r="B82">
        <v>3.0000000000000001E-3</v>
      </c>
      <c r="C82">
        <v>98.665000000000006</v>
      </c>
      <c r="D82">
        <v>83.528000000000006</v>
      </c>
      <c r="E82">
        <v>80.477000000000004</v>
      </c>
      <c r="F82">
        <v>134.33799999999999</v>
      </c>
      <c r="G82">
        <v>50.631</v>
      </c>
      <c r="H82">
        <v>0.50700000000000001</v>
      </c>
      <c r="N82">
        <v>81</v>
      </c>
      <c r="O82">
        <v>1E-3</v>
      </c>
      <c r="P82">
        <v>96398</v>
      </c>
      <c r="Q82">
        <v>93462</v>
      </c>
      <c r="R82">
        <v>86505</v>
      </c>
      <c r="S82">
        <v>118593</v>
      </c>
      <c r="T82">
        <v>-175030</v>
      </c>
      <c r="U82">
        <v>0.23400000000000001</v>
      </c>
      <c r="Y82">
        <v>0.42399999999999999</v>
      </c>
      <c r="AA82" s="38"/>
      <c r="AG82">
        <v>0.65300000000000002</v>
      </c>
      <c r="AM82">
        <v>81</v>
      </c>
      <c r="AN82" s="39">
        <v>9.7499999999999996E-4</v>
      </c>
      <c r="AO82">
        <v>90.742000000000004</v>
      </c>
      <c r="AP82">
        <v>89.706999999999994</v>
      </c>
      <c r="AQ82">
        <v>87.332999999999998</v>
      </c>
      <c r="AR82">
        <v>97.72</v>
      </c>
      <c r="AS82">
        <v>97.695999999999998</v>
      </c>
      <c r="AT82">
        <v>0.189</v>
      </c>
      <c r="AY82">
        <v>0.42399999999999999</v>
      </c>
      <c r="BB82">
        <v>81</v>
      </c>
      <c r="BC82">
        <v>9</v>
      </c>
      <c r="BD82" s="39">
        <v>7.5</v>
      </c>
      <c r="BE82">
        <v>90.742000000000004</v>
      </c>
      <c r="BF82">
        <v>89.706999999999994</v>
      </c>
      <c r="BG82">
        <v>87.332999999999998</v>
      </c>
      <c r="BH82">
        <v>97.72</v>
      </c>
      <c r="BI82">
        <v>97.695999999999998</v>
      </c>
      <c r="BJ82">
        <v>0.189</v>
      </c>
    </row>
    <row r="83" spans="1:62">
      <c r="A83">
        <v>82</v>
      </c>
      <c r="B83">
        <v>2E-3</v>
      </c>
      <c r="C83">
        <v>95.930999999999997</v>
      </c>
      <c r="D83">
        <v>86.498000000000005</v>
      </c>
      <c r="E83">
        <v>83.998000000000005</v>
      </c>
      <c r="F83">
        <v>200.36</v>
      </c>
      <c r="G83">
        <v>70.073999999999998</v>
      </c>
      <c r="H83">
        <v>0.42599999999999999</v>
      </c>
      <c r="N83">
        <v>82</v>
      </c>
      <c r="O83">
        <v>0.85</v>
      </c>
      <c r="P83">
        <v>105377</v>
      </c>
      <c r="Q83">
        <v>104495</v>
      </c>
      <c r="R83">
        <v>85111</v>
      </c>
      <c r="S83">
        <v>153556</v>
      </c>
      <c r="T83">
        <v>-178264</v>
      </c>
      <c r="U83">
        <v>0.16700000000000001</v>
      </c>
      <c r="Y83">
        <v>0.4</v>
      </c>
      <c r="AA83" s="38"/>
      <c r="AG83">
        <v>0.52400000000000002</v>
      </c>
      <c r="AM83">
        <v>82</v>
      </c>
      <c r="AN83" s="39">
        <v>9.2500000000000004E-4</v>
      </c>
      <c r="AO83">
        <v>93.369</v>
      </c>
      <c r="AP83">
        <v>83.759</v>
      </c>
      <c r="AQ83">
        <v>83.703999999999994</v>
      </c>
      <c r="AR83">
        <v>112.22199999999999</v>
      </c>
      <c r="AS83">
        <v>-83.66</v>
      </c>
      <c r="AT83">
        <v>0.18099999999999999</v>
      </c>
      <c r="AY83">
        <v>0.95199999999999996</v>
      </c>
      <c r="BB83">
        <v>82</v>
      </c>
      <c r="BC83">
        <v>9</v>
      </c>
      <c r="BD83" s="39">
        <v>2.5</v>
      </c>
      <c r="BE83">
        <v>93.369</v>
      </c>
      <c r="BF83">
        <v>83.759</v>
      </c>
      <c r="BG83">
        <v>83.703999999999994</v>
      </c>
      <c r="BH83">
        <v>112.22199999999999</v>
      </c>
      <c r="BI83">
        <v>-83.66</v>
      </c>
      <c r="BJ83">
        <v>0.18099999999999999</v>
      </c>
    </row>
    <row r="84" spans="1:62">
      <c r="A84">
        <v>83</v>
      </c>
      <c r="B84">
        <v>2E-3</v>
      </c>
      <c r="C84">
        <v>95.233999999999995</v>
      </c>
      <c r="D84">
        <v>89.816999999999993</v>
      </c>
      <c r="E84">
        <v>81.912999999999997</v>
      </c>
      <c r="F84">
        <v>126.38800000000001</v>
      </c>
      <c r="G84">
        <v>52.624000000000002</v>
      </c>
      <c r="H84">
        <v>0.45200000000000001</v>
      </c>
      <c r="N84">
        <v>83</v>
      </c>
      <c r="O84">
        <v>1E-3</v>
      </c>
      <c r="P84">
        <v>101216</v>
      </c>
      <c r="Q84">
        <v>86016</v>
      </c>
      <c r="R84">
        <v>85000</v>
      </c>
      <c r="S84">
        <v>142778</v>
      </c>
      <c r="T84">
        <v>163301</v>
      </c>
      <c r="U84">
        <v>0.20899999999999999</v>
      </c>
      <c r="Y84">
        <v>0.36099999999999999</v>
      </c>
      <c r="AA84" s="38"/>
      <c r="AG84">
        <v>0.64600000000000002</v>
      </c>
      <c r="AM84">
        <v>83</v>
      </c>
      <c r="AN84" s="39">
        <v>7.5000000000000002E-4</v>
      </c>
      <c r="AO84">
        <v>96.073999999999998</v>
      </c>
      <c r="AP84">
        <v>90.507000000000005</v>
      </c>
      <c r="AQ84">
        <v>87.555999999999997</v>
      </c>
      <c r="AR84">
        <v>122.702</v>
      </c>
      <c r="AS84">
        <v>-117.474</v>
      </c>
      <c r="AT84">
        <v>0.14299999999999999</v>
      </c>
      <c r="AY84">
        <v>0.28699999999999998</v>
      </c>
      <c r="BB84">
        <v>83</v>
      </c>
      <c r="BC84">
        <v>7</v>
      </c>
      <c r="BD84" s="39">
        <v>5</v>
      </c>
      <c r="BE84">
        <v>96.073999999999998</v>
      </c>
      <c r="BF84">
        <v>90.507000000000005</v>
      </c>
      <c r="BG84">
        <v>87.555999999999997</v>
      </c>
      <c r="BH84">
        <v>122.702</v>
      </c>
      <c r="BI84">
        <v>-117.474</v>
      </c>
      <c r="BJ84">
        <v>0.14299999999999999</v>
      </c>
    </row>
    <row r="85" spans="1:62">
      <c r="A85">
        <v>84</v>
      </c>
      <c r="B85">
        <v>2E-3</v>
      </c>
      <c r="C85">
        <v>92.721000000000004</v>
      </c>
      <c r="D85">
        <v>87.983999999999995</v>
      </c>
      <c r="E85">
        <v>82.760999999999996</v>
      </c>
      <c r="F85">
        <v>110.913</v>
      </c>
      <c r="G85">
        <v>-130.23599999999999</v>
      </c>
      <c r="H85">
        <v>0.34100000000000003</v>
      </c>
      <c r="N85">
        <v>84</v>
      </c>
      <c r="O85">
        <v>1E-3</v>
      </c>
      <c r="P85">
        <v>89811</v>
      </c>
      <c r="Q85">
        <v>86116</v>
      </c>
      <c r="R85">
        <v>84352</v>
      </c>
      <c r="S85">
        <v>115481</v>
      </c>
      <c r="T85">
        <v>11592</v>
      </c>
      <c r="U85">
        <v>0.19700000000000001</v>
      </c>
      <c r="Y85">
        <v>0.40200000000000002</v>
      </c>
      <c r="AA85" s="38"/>
      <c r="AG85">
        <v>0.56599999999999995</v>
      </c>
      <c r="AM85">
        <v>84</v>
      </c>
      <c r="AN85" s="39">
        <v>9.2500000000000004E-4</v>
      </c>
      <c r="AO85">
        <v>95.796999999999997</v>
      </c>
      <c r="AP85">
        <v>87.337000000000003</v>
      </c>
      <c r="AQ85">
        <v>83</v>
      </c>
      <c r="AR85">
        <v>123.374</v>
      </c>
      <c r="AS85">
        <v>-80.537999999999997</v>
      </c>
      <c r="AT85">
        <v>0.182</v>
      </c>
      <c r="AY85">
        <v>0.25600000000000001</v>
      </c>
      <c r="BB85">
        <v>84</v>
      </c>
      <c r="BC85">
        <v>9</v>
      </c>
      <c r="BD85" s="39">
        <v>2.5</v>
      </c>
      <c r="BE85">
        <v>95.796999999999997</v>
      </c>
      <c r="BF85">
        <v>87.337000000000003</v>
      </c>
      <c r="BG85">
        <v>83</v>
      </c>
      <c r="BH85">
        <v>123.374</v>
      </c>
      <c r="BI85">
        <v>-80.537999999999997</v>
      </c>
      <c r="BJ85">
        <v>0.182</v>
      </c>
    </row>
    <row r="86" spans="1:62">
      <c r="A86">
        <v>85</v>
      </c>
      <c r="B86">
        <v>2E-3</v>
      </c>
      <c r="C86">
        <v>92.231999999999999</v>
      </c>
      <c r="D86">
        <v>83.349000000000004</v>
      </c>
      <c r="E86">
        <v>81.974999999999994</v>
      </c>
      <c r="F86">
        <v>160.148</v>
      </c>
      <c r="G86">
        <v>-120.7</v>
      </c>
      <c r="H86">
        <v>0.374</v>
      </c>
      <c r="N86">
        <v>85</v>
      </c>
      <c r="O86">
        <v>1E-3</v>
      </c>
      <c r="P86">
        <v>109463</v>
      </c>
      <c r="Q86">
        <v>93581</v>
      </c>
      <c r="R86">
        <v>90722</v>
      </c>
      <c r="S86">
        <v>160444</v>
      </c>
      <c r="T86">
        <v>9462</v>
      </c>
      <c r="U86">
        <v>0.27700000000000002</v>
      </c>
      <c r="Y86">
        <v>0.36599999999999999</v>
      </c>
      <c r="AA86" s="38"/>
      <c r="AG86">
        <v>0.39600000000000002</v>
      </c>
      <c r="AM86">
        <v>85</v>
      </c>
      <c r="AN86">
        <v>1E-3</v>
      </c>
      <c r="AO86">
        <v>86.328999999999994</v>
      </c>
      <c r="AP86">
        <v>86.102999999999994</v>
      </c>
      <c r="AQ86">
        <v>82.754999999999995</v>
      </c>
      <c r="AR86">
        <v>92.332999999999998</v>
      </c>
      <c r="AS86">
        <v>-103.392</v>
      </c>
      <c r="AT86">
        <v>0.22</v>
      </c>
      <c r="AY86">
        <v>0.24099999999999999</v>
      </c>
      <c r="BB86">
        <v>85</v>
      </c>
      <c r="BC86">
        <v>1E-3</v>
      </c>
      <c r="BD86">
        <v>86.328999999999994</v>
      </c>
      <c r="BE86">
        <v>86.102999999999994</v>
      </c>
      <c r="BF86">
        <v>82.754999999999995</v>
      </c>
      <c r="BG86">
        <v>92.332999999999998</v>
      </c>
      <c r="BH86">
        <v>-103.392</v>
      </c>
      <c r="BI86">
        <v>0.22</v>
      </c>
    </row>
    <row r="87" spans="1:62">
      <c r="A87">
        <v>86</v>
      </c>
      <c r="B87">
        <v>2E-3</v>
      </c>
      <c r="C87">
        <v>92.245000000000005</v>
      </c>
      <c r="D87">
        <v>89.569000000000003</v>
      </c>
      <c r="E87">
        <v>87.441999999999993</v>
      </c>
      <c r="F87">
        <v>107.24299999999999</v>
      </c>
      <c r="G87">
        <v>-117.324</v>
      </c>
      <c r="H87">
        <v>0.33700000000000002</v>
      </c>
      <c r="N87">
        <v>86</v>
      </c>
      <c r="O87">
        <v>1E-3</v>
      </c>
      <c r="P87">
        <v>97805</v>
      </c>
      <c r="Q87">
        <v>96069</v>
      </c>
      <c r="R87">
        <v>92669</v>
      </c>
      <c r="S87">
        <v>119444</v>
      </c>
      <c r="T87">
        <v>23025</v>
      </c>
      <c r="U87">
        <v>0.218</v>
      </c>
      <c r="Y87">
        <v>0.251</v>
      </c>
      <c r="AA87" s="38"/>
      <c r="AG87">
        <v>0.33500000000000002</v>
      </c>
      <c r="AM87">
        <v>86</v>
      </c>
      <c r="AN87" s="39">
        <v>9.7499999999999996E-4</v>
      </c>
      <c r="AO87">
        <v>94.489000000000004</v>
      </c>
      <c r="AP87">
        <v>84.242999999999995</v>
      </c>
      <c r="AQ87">
        <v>82.787999999999997</v>
      </c>
      <c r="AR87">
        <v>189.22200000000001</v>
      </c>
      <c r="AS87">
        <v>83.83</v>
      </c>
      <c r="AT87">
        <v>0.188</v>
      </c>
      <c r="AY87">
        <v>0.23699999999999999</v>
      </c>
      <c r="BB87">
        <v>86</v>
      </c>
      <c r="BC87">
        <v>9</v>
      </c>
      <c r="BD87" s="39">
        <v>7.5</v>
      </c>
      <c r="BE87">
        <v>94.489000000000004</v>
      </c>
      <c r="BF87">
        <v>84.242999999999995</v>
      </c>
      <c r="BG87">
        <v>82.787999999999997</v>
      </c>
      <c r="BH87">
        <v>189.22200000000001</v>
      </c>
      <c r="BI87">
        <v>83.83</v>
      </c>
      <c r="BJ87">
        <v>0.188</v>
      </c>
    </row>
    <row r="88" spans="1:62">
      <c r="A88">
        <v>87</v>
      </c>
      <c r="B88">
        <v>2E-3</v>
      </c>
      <c r="C88">
        <v>104.643</v>
      </c>
      <c r="D88">
        <v>98.543999999999997</v>
      </c>
      <c r="E88">
        <v>91.465999999999994</v>
      </c>
      <c r="F88">
        <v>128.06899999999999</v>
      </c>
      <c r="G88">
        <v>76.866</v>
      </c>
      <c r="H88">
        <v>0.307</v>
      </c>
      <c r="N88">
        <v>87</v>
      </c>
      <c r="O88">
        <v>0.97499999999999998</v>
      </c>
      <c r="P88">
        <v>108841</v>
      </c>
      <c r="Q88">
        <v>94700</v>
      </c>
      <c r="R88">
        <v>93421</v>
      </c>
      <c r="S88">
        <v>186971</v>
      </c>
      <c r="T88">
        <v>9211</v>
      </c>
      <c r="U88">
        <v>0.189</v>
      </c>
      <c r="Y88">
        <v>0.34599999999999997</v>
      </c>
      <c r="AA88" s="38"/>
      <c r="AG88">
        <v>0.376</v>
      </c>
      <c r="AM88">
        <v>87</v>
      </c>
      <c r="AN88" s="39">
        <v>8.0000000000000004E-4</v>
      </c>
      <c r="AO88">
        <v>99.894999999999996</v>
      </c>
      <c r="AP88">
        <v>94.869</v>
      </c>
      <c r="AQ88">
        <v>84</v>
      </c>
      <c r="AR88">
        <v>139.1</v>
      </c>
      <c r="AS88">
        <v>97.594999999999999</v>
      </c>
      <c r="AT88">
        <v>0.155</v>
      </c>
      <c r="AY88">
        <v>0.48699999999999999</v>
      </c>
      <c r="BB88">
        <v>87</v>
      </c>
      <c r="BC88">
        <v>8</v>
      </c>
      <c r="BD88" s="39">
        <v>0</v>
      </c>
      <c r="BE88">
        <v>99.894999999999996</v>
      </c>
      <c r="BF88">
        <v>94.869</v>
      </c>
      <c r="BG88">
        <v>84</v>
      </c>
      <c r="BH88">
        <v>139.1</v>
      </c>
      <c r="BI88">
        <v>97.594999999999999</v>
      </c>
      <c r="BJ88">
        <v>0.155</v>
      </c>
    </row>
    <row r="89" spans="1:62">
      <c r="A89">
        <v>88</v>
      </c>
      <c r="B89">
        <v>2E-3</v>
      </c>
      <c r="C89">
        <v>92.399000000000001</v>
      </c>
      <c r="D89">
        <v>89.692999999999998</v>
      </c>
      <c r="E89">
        <v>89.150999999999996</v>
      </c>
      <c r="F89">
        <v>101.224</v>
      </c>
      <c r="G89">
        <v>-118.301</v>
      </c>
      <c r="H89">
        <v>0.29499999999999998</v>
      </c>
      <c r="N89">
        <v>88</v>
      </c>
      <c r="O89">
        <v>1E-3</v>
      </c>
      <c r="P89">
        <v>94354</v>
      </c>
      <c r="Q89">
        <v>93067</v>
      </c>
      <c r="R89">
        <v>90621</v>
      </c>
      <c r="S89">
        <v>104696</v>
      </c>
      <c r="T89">
        <v>152176</v>
      </c>
      <c r="U89">
        <v>0.20300000000000001</v>
      </c>
      <c r="Y89">
        <v>0.34699999999999998</v>
      </c>
      <c r="AA89" s="38"/>
      <c r="AG89">
        <v>0.74099999999999999</v>
      </c>
      <c r="AM89">
        <v>88</v>
      </c>
      <c r="AN89">
        <v>1E-3</v>
      </c>
      <c r="AO89">
        <v>88.629000000000005</v>
      </c>
      <c r="AP89">
        <v>83.049000000000007</v>
      </c>
      <c r="AQ89">
        <v>80.888999999999996</v>
      </c>
      <c r="AR89">
        <v>107.864</v>
      </c>
      <c r="AS89">
        <v>93.575999999999993</v>
      </c>
      <c r="AT89">
        <v>0.24</v>
      </c>
      <c r="AY89">
        <v>0.29399999999999998</v>
      </c>
      <c r="BB89">
        <v>88</v>
      </c>
      <c r="BC89">
        <v>1E-3</v>
      </c>
      <c r="BD89">
        <v>88.629000000000005</v>
      </c>
      <c r="BE89">
        <v>83.049000000000007</v>
      </c>
      <c r="BF89">
        <v>80.888999999999996</v>
      </c>
      <c r="BG89">
        <v>107.864</v>
      </c>
      <c r="BH89">
        <v>93.575999999999993</v>
      </c>
      <c r="BI89">
        <v>0.24</v>
      </c>
    </row>
    <row r="90" spans="1:62">
      <c r="A90">
        <v>89</v>
      </c>
      <c r="B90">
        <v>1E-3</v>
      </c>
      <c r="C90">
        <v>91.968999999999994</v>
      </c>
      <c r="D90">
        <v>88.760999999999996</v>
      </c>
      <c r="E90">
        <v>87.37</v>
      </c>
      <c r="F90">
        <v>103.926</v>
      </c>
      <c r="G90">
        <v>-116.095</v>
      </c>
      <c r="H90">
        <v>0.27400000000000002</v>
      </c>
      <c r="N90">
        <v>89</v>
      </c>
      <c r="O90">
        <v>1E-3</v>
      </c>
      <c r="P90">
        <v>103459</v>
      </c>
      <c r="Q90">
        <v>89702</v>
      </c>
      <c r="R90">
        <v>85053</v>
      </c>
      <c r="S90">
        <v>128333</v>
      </c>
      <c r="T90">
        <v>25463</v>
      </c>
      <c r="U90">
        <v>0.23599999999999999</v>
      </c>
      <c r="Y90">
        <v>0.33</v>
      </c>
      <c r="AA90" s="38"/>
      <c r="AG90">
        <v>0.93700000000000006</v>
      </c>
      <c r="AM90">
        <v>89</v>
      </c>
      <c r="AN90" s="39">
        <v>5.2499999999999997E-4</v>
      </c>
      <c r="AO90">
        <v>100.32</v>
      </c>
      <c r="AP90">
        <v>86.224999999999994</v>
      </c>
      <c r="AQ90">
        <v>86.088999999999999</v>
      </c>
      <c r="AR90">
        <v>155.97800000000001</v>
      </c>
      <c r="AS90">
        <v>110.22499999999999</v>
      </c>
      <c r="AT90">
        <v>9.9000000000000005E-2</v>
      </c>
      <c r="AY90">
        <v>0.27600000000000002</v>
      </c>
      <c r="BB90">
        <v>89</v>
      </c>
      <c r="BC90">
        <v>5</v>
      </c>
      <c r="BD90" s="39">
        <v>2.5</v>
      </c>
      <c r="BE90">
        <v>100.32</v>
      </c>
      <c r="BF90">
        <v>86.224999999999994</v>
      </c>
      <c r="BG90">
        <v>86.088999999999999</v>
      </c>
      <c r="BH90">
        <v>155.97800000000001</v>
      </c>
      <c r="BI90">
        <v>110.22499999999999</v>
      </c>
      <c r="BJ90">
        <v>9.9000000000000005E-2</v>
      </c>
    </row>
    <row r="91" spans="1:62">
      <c r="A91">
        <v>90</v>
      </c>
      <c r="B91">
        <v>2E-3</v>
      </c>
      <c r="C91">
        <v>109.107</v>
      </c>
      <c r="D91">
        <v>88.35</v>
      </c>
      <c r="E91">
        <v>81.525999999999996</v>
      </c>
      <c r="F91">
        <v>210.92099999999999</v>
      </c>
      <c r="G91">
        <v>74.694000000000003</v>
      </c>
      <c r="H91">
        <v>0.49199999999999999</v>
      </c>
      <c r="N91">
        <v>90</v>
      </c>
      <c r="O91">
        <v>1E-3</v>
      </c>
      <c r="P91">
        <v>104443</v>
      </c>
      <c r="Q91">
        <v>94073</v>
      </c>
      <c r="R91">
        <v>90667</v>
      </c>
      <c r="S91">
        <v>143519</v>
      </c>
      <c r="T91">
        <v>19747</v>
      </c>
      <c r="U91">
        <v>0.20699999999999999</v>
      </c>
      <c r="Y91">
        <v>0.33200000000000002</v>
      </c>
      <c r="AA91" s="38"/>
      <c r="AG91">
        <v>0.89700000000000002</v>
      </c>
      <c r="AM91">
        <v>90</v>
      </c>
      <c r="AN91" s="39">
        <v>6.7500000000000004E-4</v>
      </c>
      <c r="AO91">
        <v>90.152000000000001</v>
      </c>
      <c r="AP91">
        <v>90.527000000000001</v>
      </c>
      <c r="AQ91">
        <v>83.903000000000006</v>
      </c>
      <c r="AR91">
        <v>99.111000000000004</v>
      </c>
      <c r="AS91">
        <v>101.31</v>
      </c>
      <c r="AT91">
        <v>0.129</v>
      </c>
      <c r="AY91">
        <v>0.53600000000000003</v>
      </c>
      <c r="BB91">
        <v>90</v>
      </c>
      <c r="BC91">
        <v>6</v>
      </c>
      <c r="BD91" s="39">
        <v>7.5</v>
      </c>
      <c r="BE91">
        <v>90.152000000000001</v>
      </c>
      <c r="BF91">
        <v>90.527000000000001</v>
      </c>
      <c r="BG91">
        <v>83.903000000000006</v>
      </c>
      <c r="BH91">
        <v>99.111000000000004</v>
      </c>
      <c r="BI91">
        <v>101.31</v>
      </c>
      <c r="BJ91">
        <v>0.129</v>
      </c>
    </row>
    <row r="92" spans="1:62">
      <c r="A92">
        <v>91</v>
      </c>
      <c r="B92">
        <v>3.0000000000000001E-3</v>
      </c>
      <c r="C92">
        <v>106.187</v>
      </c>
      <c r="D92">
        <v>86.626000000000005</v>
      </c>
      <c r="E92">
        <v>85.331999999999994</v>
      </c>
      <c r="F92">
        <v>136.30000000000001</v>
      </c>
      <c r="G92">
        <v>-25.253</v>
      </c>
      <c r="H92">
        <v>0.58399999999999996</v>
      </c>
      <c r="N92">
        <v>91</v>
      </c>
      <c r="O92">
        <v>0.77500000000000002</v>
      </c>
      <c r="P92">
        <v>107245</v>
      </c>
      <c r="Q92">
        <v>94023</v>
      </c>
      <c r="R92">
        <v>93444</v>
      </c>
      <c r="S92">
        <v>152667</v>
      </c>
      <c r="T92">
        <v>160346</v>
      </c>
      <c r="U92">
        <v>0.14799999999999999</v>
      </c>
      <c r="Y92">
        <v>0.32800000000000001</v>
      </c>
      <c r="AA92" s="38"/>
      <c r="AG92">
        <v>0.86399999999999999</v>
      </c>
      <c r="AM92">
        <v>91</v>
      </c>
      <c r="AN92">
        <v>1E-3</v>
      </c>
      <c r="AO92">
        <v>88.988</v>
      </c>
      <c r="AP92">
        <v>81.879000000000005</v>
      </c>
      <c r="AQ92">
        <v>79.933999999999997</v>
      </c>
      <c r="AR92">
        <v>123.23699999999999</v>
      </c>
      <c r="AS92">
        <v>-45.970999999999997</v>
      </c>
      <c r="AT92">
        <v>0.21199999999999999</v>
      </c>
      <c r="AY92">
        <v>0.505</v>
      </c>
      <c r="BB92">
        <v>91</v>
      </c>
      <c r="BC92">
        <v>1E-3</v>
      </c>
      <c r="BD92">
        <v>88.988</v>
      </c>
      <c r="BE92">
        <v>81.879000000000005</v>
      </c>
      <c r="BF92">
        <v>79.933999999999997</v>
      </c>
      <c r="BG92">
        <v>123.23699999999999</v>
      </c>
      <c r="BH92">
        <v>-45.970999999999997</v>
      </c>
      <c r="BI92">
        <v>0.21199999999999999</v>
      </c>
    </row>
    <row r="93" spans="1:62">
      <c r="A93">
        <v>92</v>
      </c>
      <c r="B93">
        <v>3.0000000000000001E-3</v>
      </c>
      <c r="C93">
        <v>103.673</v>
      </c>
      <c r="D93">
        <v>103.432</v>
      </c>
      <c r="E93">
        <v>91.444000000000003</v>
      </c>
      <c r="F93">
        <v>118.48099999999999</v>
      </c>
      <c r="G93">
        <v>-12.308</v>
      </c>
      <c r="H93">
        <v>0.56000000000000005</v>
      </c>
      <c r="N93">
        <v>92</v>
      </c>
      <c r="O93">
        <v>0.82499999999999996</v>
      </c>
      <c r="P93">
        <v>114657</v>
      </c>
      <c r="Q93">
        <v>106164</v>
      </c>
      <c r="R93">
        <v>61137</v>
      </c>
      <c r="S93">
        <v>179361</v>
      </c>
      <c r="T93">
        <v>16699</v>
      </c>
      <c r="U93">
        <v>0.16</v>
      </c>
      <c r="Y93">
        <v>0.38</v>
      </c>
      <c r="AA93" s="38"/>
      <c r="AG93">
        <v>0.86899999999999999</v>
      </c>
      <c r="AM93">
        <v>92</v>
      </c>
      <c r="AN93">
        <v>1E-3</v>
      </c>
      <c r="AO93">
        <v>88.679000000000002</v>
      </c>
      <c r="AP93">
        <v>79.031999999999996</v>
      </c>
      <c r="AQ93">
        <v>78.968999999999994</v>
      </c>
      <c r="AR93">
        <v>111.03700000000001</v>
      </c>
      <c r="AS93">
        <v>-74.218999999999994</v>
      </c>
      <c r="AT93">
        <v>0.23599999999999999</v>
      </c>
      <c r="AY93">
        <v>0.23599999999999999</v>
      </c>
      <c r="BB93">
        <v>92</v>
      </c>
      <c r="BC93">
        <v>1E-3</v>
      </c>
      <c r="BD93">
        <v>88.679000000000002</v>
      </c>
      <c r="BE93">
        <v>79.031999999999996</v>
      </c>
      <c r="BF93">
        <v>78.968999999999994</v>
      </c>
      <c r="BG93">
        <v>111.03700000000001</v>
      </c>
      <c r="BH93">
        <v>-74.218999999999994</v>
      </c>
      <c r="BI93">
        <v>0.23599999999999999</v>
      </c>
    </row>
    <row r="94" spans="1:62">
      <c r="A94">
        <v>93</v>
      </c>
      <c r="B94">
        <v>3.0000000000000001E-3</v>
      </c>
      <c r="C94">
        <v>91.509</v>
      </c>
      <c r="D94">
        <v>92.727999999999994</v>
      </c>
      <c r="E94">
        <v>57.552999999999997</v>
      </c>
      <c r="F94">
        <v>150.86799999999999</v>
      </c>
      <c r="G94">
        <v>-4.4749999999999996</v>
      </c>
      <c r="H94">
        <v>0.57499999999999996</v>
      </c>
      <c r="N94">
        <v>93</v>
      </c>
      <c r="O94">
        <v>1E-3</v>
      </c>
      <c r="P94">
        <v>118250</v>
      </c>
      <c r="Q94">
        <v>106849</v>
      </c>
      <c r="R94">
        <v>92444</v>
      </c>
      <c r="S94">
        <v>158885</v>
      </c>
      <c r="T94">
        <v>26030</v>
      </c>
      <c r="U94">
        <v>0.23899999999999999</v>
      </c>
      <c r="Y94">
        <v>0.372</v>
      </c>
      <c r="AA94" s="38"/>
      <c r="AG94">
        <v>0.90600000000000003</v>
      </c>
      <c r="AM94">
        <v>93</v>
      </c>
      <c r="AN94">
        <v>1E-3</v>
      </c>
      <c r="AO94">
        <v>83.971999999999994</v>
      </c>
      <c r="AP94">
        <v>82.558999999999997</v>
      </c>
      <c r="AQ94">
        <v>78.768000000000001</v>
      </c>
      <c r="AR94">
        <v>96.253</v>
      </c>
      <c r="AS94">
        <v>-94.085999999999999</v>
      </c>
      <c r="AT94">
        <v>0.20699999999999999</v>
      </c>
      <c r="AY94">
        <v>0.41099999999999998</v>
      </c>
      <c r="BB94">
        <v>93</v>
      </c>
      <c r="BC94">
        <v>1E-3</v>
      </c>
      <c r="BD94">
        <v>83.971999999999994</v>
      </c>
      <c r="BE94">
        <v>82.558999999999997</v>
      </c>
      <c r="BF94">
        <v>78.768000000000001</v>
      </c>
      <c r="BG94">
        <v>96.253</v>
      </c>
      <c r="BH94">
        <v>-94.085999999999999</v>
      </c>
      <c r="BI94">
        <v>0.20699999999999999</v>
      </c>
    </row>
    <row r="95" spans="1:62">
      <c r="A95">
        <v>94</v>
      </c>
      <c r="B95">
        <v>3.0000000000000001E-3</v>
      </c>
      <c r="C95">
        <v>92.195999999999998</v>
      </c>
      <c r="D95">
        <v>84.230999999999995</v>
      </c>
      <c r="E95">
        <v>83.870999999999995</v>
      </c>
      <c r="F95">
        <v>145.333</v>
      </c>
      <c r="G95">
        <v>30.783999999999999</v>
      </c>
      <c r="H95">
        <v>0.55000000000000004</v>
      </c>
      <c r="N95">
        <v>94</v>
      </c>
      <c r="O95">
        <v>0.67500000000000004</v>
      </c>
      <c r="P95">
        <v>118922</v>
      </c>
      <c r="Q95">
        <v>112814</v>
      </c>
      <c r="R95">
        <v>92383</v>
      </c>
      <c r="S95">
        <v>178838</v>
      </c>
      <c r="T95">
        <v>35538</v>
      </c>
      <c r="U95">
        <v>0.129</v>
      </c>
      <c r="Y95">
        <v>0.44800000000000001</v>
      </c>
      <c r="AA95" s="38"/>
      <c r="AG95">
        <v>0.89800000000000002</v>
      </c>
      <c r="AM95">
        <v>94</v>
      </c>
      <c r="AN95">
        <v>1E-3</v>
      </c>
      <c r="AO95">
        <v>89.070999999999998</v>
      </c>
      <c r="AP95">
        <v>87.572000000000003</v>
      </c>
      <c r="AQ95">
        <v>84.111000000000004</v>
      </c>
      <c r="AR95">
        <v>99</v>
      </c>
      <c r="AS95">
        <v>-83.367000000000004</v>
      </c>
      <c r="AT95">
        <v>0.215</v>
      </c>
      <c r="AY95">
        <v>0.70199999999999996</v>
      </c>
      <c r="BB95">
        <v>94</v>
      </c>
      <c r="BC95">
        <v>1E-3</v>
      </c>
      <c r="BD95">
        <v>89.070999999999998</v>
      </c>
      <c r="BE95">
        <v>87.572000000000003</v>
      </c>
      <c r="BF95">
        <v>84.111000000000004</v>
      </c>
      <c r="BG95">
        <v>99</v>
      </c>
      <c r="BH95">
        <v>-83.367000000000004</v>
      </c>
      <c r="BI95">
        <v>0.215</v>
      </c>
    </row>
    <row r="96" spans="1:62">
      <c r="A96">
        <v>95</v>
      </c>
      <c r="B96">
        <v>4.0000000000000001E-3</v>
      </c>
      <c r="C96">
        <v>87.055999999999997</v>
      </c>
      <c r="D96">
        <v>83.07</v>
      </c>
      <c r="E96">
        <v>81.230999999999995</v>
      </c>
      <c r="F96">
        <v>113.70399999999999</v>
      </c>
      <c r="G96">
        <v>178.43100000000001</v>
      </c>
      <c r="H96">
        <v>0.73399999999999999</v>
      </c>
      <c r="N96">
        <v>95</v>
      </c>
      <c r="O96">
        <v>0.875</v>
      </c>
      <c r="P96">
        <v>111695</v>
      </c>
      <c r="Q96">
        <v>101664</v>
      </c>
      <c r="R96">
        <v>95111</v>
      </c>
      <c r="S96">
        <v>185785</v>
      </c>
      <c r="T96">
        <v>13627</v>
      </c>
      <c r="U96">
        <v>0.17100000000000001</v>
      </c>
      <c r="Y96">
        <v>0.39200000000000002</v>
      </c>
      <c r="AA96" s="38"/>
      <c r="AG96">
        <v>0.8</v>
      </c>
      <c r="AM96">
        <v>95</v>
      </c>
      <c r="AN96" s="39">
        <v>9.2500000000000004E-4</v>
      </c>
      <c r="AO96">
        <v>92.790999999999997</v>
      </c>
      <c r="AP96">
        <v>84.012</v>
      </c>
      <c r="AQ96">
        <v>80.926000000000002</v>
      </c>
      <c r="AR96">
        <v>116.033</v>
      </c>
      <c r="AS96">
        <v>-91.590999999999994</v>
      </c>
      <c r="AT96">
        <v>0.18</v>
      </c>
      <c r="AY96">
        <v>0.48699999999999999</v>
      </c>
      <c r="BB96">
        <v>95</v>
      </c>
      <c r="BC96">
        <v>9</v>
      </c>
      <c r="BD96" s="39">
        <v>2.5</v>
      </c>
      <c r="BE96">
        <v>92.790999999999997</v>
      </c>
      <c r="BF96">
        <v>84.012</v>
      </c>
      <c r="BG96">
        <v>80.926000000000002</v>
      </c>
      <c r="BH96">
        <v>116.033</v>
      </c>
      <c r="BI96">
        <v>-91.590999999999994</v>
      </c>
      <c r="BJ96">
        <v>0.18</v>
      </c>
    </row>
    <row r="97" spans="1:62">
      <c r="A97">
        <v>96</v>
      </c>
      <c r="B97">
        <v>4.0000000000000001E-3</v>
      </c>
      <c r="C97">
        <v>89.828999999999994</v>
      </c>
      <c r="D97">
        <v>88.718999999999994</v>
      </c>
      <c r="E97">
        <v>81.879000000000005</v>
      </c>
      <c r="F97">
        <v>118.741</v>
      </c>
      <c r="G97">
        <v>-163.339</v>
      </c>
      <c r="H97">
        <v>0.71699999999999997</v>
      </c>
      <c r="N97">
        <v>96</v>
      </c>
      <c r="O97">
        <v>0.85</v>
      </c>
      <c r="P97">
        <v>118083</v>
      </c>
      <c r="Q97">
        <v>111508</v>
      </c>
      <c r="R97">
        <v>92444</v>
      </c>
      <c r="S97">
        <v>161667</v>
      </c>
      <c r="T97">
        <v>158839</v>
      </c>
      <c r="U97">
        <v>0.16500000000000001</v>
      </c>
      <c r="Y97">
        <v>0.45</v>
      </c>
      <c r="AA97" s="38"/>
      <c r="AG97">
        <v>0.88600000000000001</v>
      </c>
      <c r="AM97">
        <v>96</v>
      </c>
      <c r="AN97" s="39">
        <v>7.7499999999999997E-4</v>
      </c>
      <c r="AO97">
        <v>98.429000000000002</v>
      </c>
      <c r="AP97">
        <v>86.212999999999994</v>
      </c>
      <c r="AQ97">
        <v>80.63</v>
      </c>
      <c r="AR97">
        <v>147.10900000000001</v>
      </c>
      <c r="AS97">
        <v>-82.147000000000006</v>
      </c>
      <c r="AT97">
        <v>0.14799999999999999</v>
      </c>
      <c r="AY97">
        <v>0.433</v>
      </c>
      <c r="BB97">
        <v>96</v>
      </c>
      <c r="BC97">
        <v>7</v>
      </c>
      <c r="BD97" s="39">
        <v>7.5</v>
      </c>
      <c r="BE97">
        <v>98.429000000000002</v>
      </c>
      <c r="BF97">
        <v>86.212999999999994</v>
      </c>
      <c r="BG97">
        <v>80.63</v>
      </c>
      <c r="BH97">
        <v>147.10900000000001</v>
      </c>
      <c r="BI97">
        <v>-82.147000000000006</v>
      </c>
      <c r="BJ97">
        <v>0.14799999999999999</v>
      </c>
    </row>
    <row r="98" spans="1:62">
      <c r="A98">
        <v>97</v>
      </c>
      <c r="B98">
        <v>3.0000000000000001E-3</v>
      </c>
      <c r="C98">
        <v>101.622</v>
      </c>
      <c r="D98">
        <v>95.772000000000006</v>
      </c>
      <c r="E98">
        <v>94.399000000000001</v>
      </c>
      <c r="F98">
        <v>124.96599999999999</v>
      </c>
      <c r="G98">
        <v>37.200000000000003</v>
      </c>
      <c r="H98">
        <v>0.51900000000000002</v>
      </c>
      <c r="N98">
        <v>97</v>
      </c>
      <c r="O98">
        <v>1E-3</v>
      </c>
      <c r="P98">
        <v>109309</v>
      </c>
      <c r="Q98">
        <v>88746</v>
      </c>
      <c r="R98">
        <v>86667</v>
      </c>
      <c r="S98">
        <v>137358</v>
      </c>
      <c r="T98">
        <v>0</v>
      </c>
      <c r="U98">
        <v>0.22700000000000001</v>
      </c>
      <c r="Y98">
        <v>0.40699999999999997</v>
      </c>
      <c r="AA98" s="38"/>
      <c r="AG98">
        <v>0.627</v>
      </c>
      <c r="AM98">
        <v>97</v>
      </c>
      <c r="AN98" s="39">
        <v>7.5000000000000002E-4</v>
      </c>
      <c r="AO98">
        <v>95.606999999999999</v>
      </c>
      <c r="AP98">
        <v>87.022000000000006</v>
      </c>
      <c r="AQ98">
        <v>85.37</v>
      </c>
      <c r="AR98">
        <v>135.108</v>
      </c>
      <c r="AS98">
        <v>-84.289000000000001</v>
      </c>
      <c r="AT98">
        <v>0.14699999999999999</v>
      </c>
      <c r="AY98">
        <v>0.44900000000000001</v>
      </c>
      <c r="BB98">
        <v>97</v>
      </c>
      <c r="BC98">
        <v>7</v>
      </c>
      <c r="BD98" s="39">
        <v>5</v>
      </c>
      <c r="BE98">
        <v>95.606999999999999</v>
      </c>
      <c r="BF98">
        <v>87.022000000000006</v>
      </c>
      <c r="BG98">
        <v>85.37</v>
      </c>
      <c r="BH98">
        <v>135.108</v>
      </c>
      <c r="BI98">
        <v>-84.289000000000001</v>
      </c>
      <c r="BJ98">
        <v>0.14699999999999999</v>
      </c>
    </row>
    <row r="99" spans="1:62">
      <c r="A99">
        <v>98</v>
      </c>
      <c r="B99">
        <v>3.0000000000000001E-3</v>
      </c>
      <c r="C99">
        <v>106.02500000000001</v>
      </c>
      <c r="D99">
        <v>102.98</v>
      </c>
      <c r="E99">
        <v>85.215000000000003</v>
      </c>
      <c r="F99">
        <v>148.821</v>
      </c>
      <c r="G99">
        <v>36.142000000000003</v>
      </c>
      <c r="H99">
        <v>0.55300000000000005</v>
      </c>
      <c r="N99">
        <v>98</v>
      </c>
      <c r="O99">
        <v>1E-3</v>
      </c>
      <c r="P99">
        <v>147423</v>
      </c>
      <c r="Q99">
        <v>80676</v>
      </c>
      <c r="R99">
        <v>77402</v>
      </c>
      <c r="S99">
        <v>229804</v>
      </c>
      <c r="T99">
        <v>4236</v>
      </c>
      <c r="U99">
        <v>0.27400000000000002</v>
      </c>
      <c r="Y99">
        <v>0.42699999999999999</v>
      </c>
      <c r="AA99" s="38"/>
      <c r="AG99">
        <v>0.57299999999999995</v>
      </c>
      <c r="AM99">
        <v>98</v>
      </c>
      <c r="AN99" s="39">
        <v>5.7499999999999999E-4</v>
      </c>
      <c r="AO99">
        <v>91.87</v>
      </c>
      <c r="AP99">
        <v>87.180999999999997</v>
      </c>
      <c r="AQ99">
        <v>80.667000000000002</v>
      </c>
      <c r="AR99">
        <v>110.185</v>
      </c>
      <c r="AS99">
        <v>103.392</v>
      </c>
      <c r="AT99">
        <v>0.11</v>
      </c>
      <c r="AY99">
        <v>0.29599999999999999</v>
      </c>
      <c r="BB99">
        <v>98</v>
      </c>
      <c r="BC99">
        <v>5</v>
      </c>
      <c r="BD99" s="39">
        <v>7.5</v>
      </c>
      <c r="BE99">
        <v>91.87</v>
      </c>
      <c r="BF99">
        <v>87.180999999999997</v>
      </c>
      <c r="BG99">
        <v>80.667000000000002</v>
      </c>
      <c r="BH99">
        <v>110.185</v>
      </c>
      <c r="BI99">
        <v>103.392</v>
      </c>
      <c r="BJ99">
        <v>0.11</v>
      </c>
    </row>
    <row r="100" spans="1:62">
      <c r="A100">
        <v>99</v>
      </c>
      <c r="B100">
        <v>3.0000000000000001E-3</v>
      </c>
      <c r="C100">
        <v>100.285</v>
      </c>
      <c r="D100">
        <v>96.138000000000005</v>
      </c>
      <c r="E100">
        <v>85.021000000000001</v>
      </c>
      <c r="F100">
        <v>125.38800000000001</v>
      </c>
      <c r="G100">
        <v>34.308</v>
      </c>
      <c r="H100">
        <v>0.51800000000000002</v>
      </c>
      <c r="N100">
        <v>99</v>
      </c>
      <c r="O100">
        <v>1E-3</v>
      </c>
      <c r="P100">
        <v>92163</v>
      </c>
      <c r="Q100">
        <v>88230</v>
      </c>
      <c r="R100">
        <v>69049</v>
      </c>
      <c r="S100">
        <v>131601</v>
      </c>
      <c r="T100">
        <v>27096</v>
      </c>
      <c r="U100">
        <v>0.23899999999999999</v>
      </c>
      <c r="Y100">
        <v>0.41599999999999998</v>
      </c>
      <c r="AA100" s="38"/>
      <c r="AG100">
        <v>0.59799999999999998</v>
      </c>
      <c r="AM100">
        <v>99</v>
      </c>
      <c r="AN100" s="39">
        <v>6.4999999999999997E-4</v>
      </c>
      <c r="AO100">
        <v>86.507000000000005</v>
      </c>
      <c r="AP100">
        <v>85.959000000000003</v>
      </c>
      <c r="AQ100">
        <v>77.400000000000006</v>
      </c>
      <c r="AR100">
        <v>96.703999999999994</v>
      </c>
      <c r="AS100">
        <v>112.249</v>
      </c>
      <c r="AT100">
        <v>0.123</v>
      </c>
      <c r="AY100">
        <v>0.249</v>
      </c>
      <c r="BB100">
        <v>99</v>
      </c>
      <c r="BC100">
        <v>6</v>
      </c>
      <c r="BD100" s="39">
        <v>5</v>
      </c>
      <c r="BE100">
        <v>86.507000000000005</v>
      </c>
      <c r="BF100">
        <v>85.959000000000003</v>
      </c>
      <c r="BG100">
        <v>77.400000000000006</v>
      </c>
      <c r="BH100">
        <v>96.703999999999994</v>
      </c>
      <c r="BI100">
        <v>112.249</v>
      </c>
      <c r="BJ100">
        <v>0.123</v>
      </c>
    </row>
    <row r="101" spans="1:62">
      <c r="A101">
        <v>100</v>
      </c>
      <c r="B101">
        <v>6.0000000000000001E-3</v>
      </c>
      <c r="C101">
        <v>88.537999999999997</v>
      </c>
      <c r="D101">
        <v>85.605000000000004</v>
      </c>
      <c r="E101">
        <v>83.686999999999998</v>
      </c>
      <c r="F101">
        <v>149.16300000000001</v>
      </c>
      <c r="G101">
        <v>-157.816</v>
      </c>
      <c r="H101">
        <v>1.115</v>
      </c>
      <c r="N101">
        <v>100</v>
      </c>
      <c r="O101">
        <v>1E-3</v>
      </c>
      <c r="P101">
        <v>101817</v>
      </c>
      <c r="Q101">
        <v>93001</v>
      </c>
      <c r="R101">
        <v>92515</v>
      </c>
      <c r="S101">
        <v>128065</v>
      </c>
      <c r="T101">
        <v>16699</v>
      </c>
      <c r="U101">
        <v>0.20899999999999999</v>
      </c>
      <c r="Y101">
        <v>0.39500000000000002</v>
      </c>
      <c r="AA101" s="38"/>
      <c r="AG101">
        <v>0.72499999999999998</v>
      </c>
      <c r="AM101">
        <v>100</v>
      </c>
      <c r="AN101" s="39">
        <v>7.5000000000000002E-4</v>
      </c>
      <c r="AO101">
        <v>93.673000000000002</v>
      </c>
      <c r="AP101">
        <v>91.882000000000005</v>
      </c>
      <c r="AQ101">
        <v>80.888999999999996</v>
      </c>
      <c r="AR101">
        <v>128.994</v>
      </c>
      <c r="AS101">
        <v>95.710999999999999</v>
      </c>
      <c r="AT101">
        <v>0.14699999999999999</v>
      </c>
      <c r="AY101">
        <v>0.46</v>
      </c>
      <c r="BB101">
        <v>100</v>
      </c>
      <c r="BC101">
        <v>7</v>
      </c>
      <c r="BD101" s="39">
        <v>5</v>
      </c>
      <c r="BE101">
        <v>93.673000000000002</v>
      </c>
      <c r="BF101">
        <v>91.882000000000005</v>
      </c>
      <c r="BG101">
        <v>80.888999999999996</v>
      </c>
      <c r="BH101">
        <v>128.994</v>
      </c>
      <c r="BI101">
        <v>95.710999999999999</v>
      </c>
      <c r="BJ101">
        <v>0.14699999999999999</v>
      </c>
    </row>
    <row r="102" spans="1:62">
      <c r="A102">
        <v>101</v>
      </c>
      <c r="B102">
        <v>3.0000000000000001E-3</v>
      </c>
      <c r="C102">
        <v>102.851</v>
      </c>
      <c r="D102">
        <v>95.888999999999996</v>
      </c>
      <c r="E102">
        <v>81.254999999999995</v>
      </c>
      <c r="F102">
        <v>151.28100000000001</v>
      </c>
      <c r="G102">
        <v>51.78</v>
      </c>
      <c r="H102">
        <v>0.50800000000000001</v>
      </c>
      <c r="N102">
        <v>101</v>
      </c>
      <c r="O102">
        <v>0.95</v>
      </c>
      <c r="P102">
        <v>103788</v>
      </c>
      <c r="Q102">
        <v>91792</v>
      </c>
      <c r="R102">
        <v>91333</v>
      </c>
      <c r="S102">
        <v>124848</v>
      </c>
      <c r="T102">
        <v>160560</v>
      </c>
      <c r="U102">
        <v>0.183</v>
      </c>
      <c r="Y102">
        <v>0.45700000000000002</v>
      </c>
      <c r="AA102" s="38"/>
      <c r="AG102">
        <v>0.78100000000000003</v>
      </c>
      <c r="AM102">
        <v>101</v>
      </c>
      <c r="AN102" s="39">
        <v>6.9999999999999999E-4</v>
      </c>
      <c r="AO102">
        <v>91.956999999999994</v>
      </c>
      <c r="AP102">
        <v>78.768000000000001</v>
      </c>
      <c r="AQ102">
        <v>78.667000000000002</v>
      </c>
      <c r="AR102">
        <v>130.637</v>
      </c>
      <c r="AS102">
        <v>96.581999999999994</v>
      </c>
      <c r="AT102">
        <v>0.13400000000000001</v>
      </c>
      <c r="AY102">
        <v>0.57199999999999995</v>
      </c>
      <c r="BB102">
        <v>101</v>
      </c>
      <c r="BC102">
        <v>7</v>
      </c>
      <c r="BD102" s="39">
        <v>0</v>
      </c>
      <c r="BE102">
        <v>91.956999999999994</v>
      </c>
      <c r="BF102">
        <v>78.768000000000001</v>
      </c>
      <c r="BG102">
        <v>78.667000000000002</v>
      </c>
      <c r="BH102">
        <v>130.637</v>
      </c>
      <c r="BI102">
        <v>96.581999999999994</v>
      </c>
      <c r="BJ102">
        <v>0.13400000000000001</v>
      </c>
    </row>
    <row r="103" spans="1:62">
      <c r="A103">
        <v>102</v>
      </c>
      <c r="B103">
        <v>4.0000000000000001E-3</v>
      </c>
      <c r="C103">
        <v>96.622</v>
      </c>
      <c r="D103">
        <v>91.421000000000006</v>
      </c>
      <c r="E103">
        <v>88.353999999999999</v>
      </c>
      <c r="F103">
        <v>142.505</v>
      </c>
      <c r="G103">
        <v>-169.55199999999999</v>
      </c>
      <c r="H103">
        <v>0.71899999999999997</v>
      </c>
      <c r="N103">
        <v>102</v>
      </c>
      <c r="O103">
        <v>1E-3</v>
      </c>
      <c r="P103">
        <v>84953</v>
      </c>
      <c r="Q103">
        <v>76646</v>
      </c>
      <c r="R103">
        <v>75274</v>
      </c>
      <c r="S103">
        <v>153333</v>
      </c>
      <c r="T103">
        <v>177337</v>
      </c>
      <c r="U103">
        <v>0.214</v>
      </c>
      <c r="Y103">
        <v>0.46</v>
      </c>
      <c r="AA103" s="38"/>
      <c r="AG103">
        <v>0.67800000000000005</v>
      </c>
      <c r="AM103">
        <v>102</v>
      </c>
      <c r="AN103" s="39">
        <v>8.25E-4</v>
      </c>
      <c r="AO103">
        <v>91.456000000000003</v>
      </c>
      <c r="AP103">
        <v>90.822000000000003</v>
      </c>
      <c r="AQ103">
        <v>82.221999999999994</v>
      </c>
      <c r="AR103">
        <v>100.194</v>
      </c>
      <c r="AS103">
        <v>-97.125</v>
      </c>
      <c r="AT103">
        <v>0.161</v>
      </c>
      <c r="AY103">
        <v>0.54600000000000004</v>
      </c>
      <c r="BB103">
        <v>102</v>
      </c>
      <c r="BC103">
        <v>8</v>
      </c>
      <c r="BD103" s="39">
        <v>2.5</v>
      </c>
      <c r="BE103">
        <v>91.456000000000003</v>
      </c>
      <c r="BF103">
        <v>90.822000000000003</v>
      </c>
      <c r="BG103">
        <v>82.221999999999994</v>
      </c>
      <c r="BH103">
        <v>100.194</v>
      </c>
      <c r="BI103">
        <v>-97.125</v>
      </c>
      <c r="BJ103">
        <v>0.161</v>
      </c>
    </row>
    <row r="104" spans="1:62">
      <c r="A104">
        <v>103</v>
      </c>
      <c r="B104">
        <v>2E-3</v>
      </c>
      <c r="C104">
        <v>71.581999999999994</v>
      </c>
      <c r="D104">
        <v>28.908000000000001</v>
      </c>
      <c r="E104">
        <v>24.741</v>
      </c>
      <c r="F104">
        <v>137.02799999999999</v>
      </c>
      <c r="G104">
        <v>51.34</v>
      </c>
      <c r="H104">
        <v>0.47899999999999998</v>
      </c>
      <c r="N104">
        <v>103</v>
      </c>
      <c r="O104">
        <v>1E-3</v>
      </c>
      <c r="P104">
        <v>77912</v>
      </c>
      <c r="Q104">
        <v>74848</v>
      </c>
      <c r="R104">
        <v>74449</v>
      </c>
      <c r="S104">
        <v>84177</v>
      </c>
      <c r="T104">
        <v>-167905</v>
      </c>
      <c r="U104">
        <v>0.218</v>
      </c>
      <c r="Y104">
        <v>0.32700000000000001</v>
      </c>
      <c r="AA104" s="38"/>
      <c r="AG104">
        <v>0.67500000000000004</v>
      </c>
      <c r="AM104">
        <v>103</v>
      </c>
      <c r="AN104">
        <v>1E-3</v>
      </c>
      <c r="AO104">
        <v>82.820999999999998</v>
      </c>
      <c r="AP104">
        <v>81.801000000000002</v>
      </c>
      <c r="AQ104">
        <v>80.132999999999996</v>
      </c>
      <c r="AR104">
        <v>91.221999999999994</v>
      </c>
      <c r="AS104">
        <v>-92.861999999999995</v>
      </c>
      <c r="AT104">
        <v>0.2</v>
      </c>
      <c r="AY104">
        <v>0.45700000000000002</v>
      </c>
      <c r="BB104">
        <v>103</v>
      </c>
      <c r="BC104">
        <v>1E-3</v>
      </c>
      <c r="BD104">
        <v>82.820999999999998</v>
      </c>
      <c r="BE104">
        <v>81.801000000000002</v>
      </c>
      <c r="BF104">
        <v>80.132999999999996</v>
      </c>
      <c r="BG104">
        <v>91.221999999999994</v>
      </c>
      <c r="BH104">
        <v>-92.861999999999995</v>
      </c>
      <c r="BI104">
        <v>0.2</v>
      </c>
    </row>
    <row r="105" spans="1:62">
      <c r="A105">
        <v>104</v>
      </c>
      <c r="B105">
        <v>4.0000000000000001E-3</v>
      </c>
      <c r="C105">
        <v>68.222999999999999</v>
      </c>
      <c r="D105">
        <v>96.632999999999996</v>
      </c>
      <c r="E105">
        <v>16.879000000000001</v>
      </c>
      <c r="F105">
        <v>104.318</v>
      </c>
      <c r="G105">
        <v>35.296999999999997</v>
      </c>
      <c r="H105">
        <v>0.69399999999999995</v>
      </c>
      <c r="N105">
        <v>104</v>
      </c>
      <c r="O105">
        <v>1E-3</v>
      </c>
      <c r="P105">
        <v>97988</v>
      </c>
      <c r="Q105">
        <v>88754</v>
      </c>
      <c r="R105">
        <v>77222</v>
      </c>
      <c r="S105">
        <v>160383</v>
      </c>
      <c r="T105">
        <v>-157557</v>
      </c>
      <c r="U105">
        <v>0.251</v>
      </c>
      <c r="Y105">
        <v>0.42699999999999999</v>
      </c>
      <c r="AA105" s="38"/>
      <c r="AG105">
        <v>0.83099999999999996</v>
      </c>
      <c r="AM105">
        <v>104</v>
      </c>
      <c r="AN105" s="39">
        <v>6.4999999999999997E-4</v>
      </c>
      <c r="AO105">
        <v>90.427999999999997</v>
      </c>
      <c r="AP105">
        <v>82.203999999999994</v>
      </c>
      <c r="AQ105">
        <v>80.36</v>
      </c>
      <c r="AR105">
        <v>115.333</v>
      </c>
      <c r="AS105">
        <v>-73.739999999999995</v>
      </c>
      <c r="AT105">
        <v>0.125</v>
      </c>
      <c r="AY105">
        <v>0.45100000000000001</v>
      </c>
      <c r="BB105">
        <v>104</v>
      </c>
      <c r="BC105">
        <v>6</v>
      </c>
      <c r="BD105" s="39">
        <v>5</v>
      </c>
      <c r="BE105">
        <v>90.427999999999997</v>
      </c>
      <c r="BF105">
        <v>82.203999999999994</v>
      </c>
      <c r="BG105">
        <v>80.36</v>
      </c>
      <c r="BH105">
        <v>115.333</v>
      </c>
      <c r="BI105">
        <v>-73.739999999999995</v>
      </c>
      <c r="BJ105">
        <v>0.125</v>
      </c>
    </row>
    <row r="106" spans="1:62">
      <c r="A106">
        <v>105</v>
      </c>
      <c r="B106">
        <v>3.0000000000000001E-3</v>
      </c>
      <c r="C106">
        <v>94.078000000000003</v>
      </c>
      <c r="D106">
        <v>91.206999999999994</v>
      </c>
      <c r="E106">
        <v>85.814999999999998</v>
      </c>
      <c r="F106">
        <v>112.107</v>
      </c>
      <c r="G106">
        <v>30.466000000000001</v>
      </c>
      <c r="H106">
        <v>0.496</v>
      </c>
      <c r="N106">
        <v>105</v>
      </c>
      <c r="O106">
        <v>1E-3</v>
      </c>
      <c r="P106">
        <v>88262</v>
      </c>
      <c r="Q106">
        <v>84345</v>
      </c>
      <c r="R106">
        <v>79199</v>
      </c>
      <c r="S106">
        <v>96646</v>
      </c>
      <c r="T106">
        <v>30735</v>
      </c>
      <c r="U106">
        <v>0.218</v>
      </c>
      <c r="Y106">
        <v>0.40899999999999997</v>
      </c>
      <c r="AA106" s="38"/>
      <c r="AG106">
        <v>0.72599999999999998</v>
      </c>
      <c r="AM106">
        <v>105</v>
      </c>
      <c r="AN106">
        <v>1E-3</v>
      </c>
      <c r="AO106">
        <v>96</v>
      </c>
      <c r="AP106">
        <v>92.099000000000004</v>
      </c>
      <c r="AQ106">
        <v>91.454999999999998</v>
      </c>
      <c r="AR106">
        <v>128.13200000000001</v>
      </c>
      <c r="AS106">
        <v>-102.265</v>
      </c>
      <c r="AT106">
        <v>0.23100000000000001</v>
      </c>
      <c r="AY106">
        <v>0.28000000000000003</v>
      </c>
      <c r="BB106">
        <v>105</v>
      </c>
      <c r="BC106">
        <v>1E-3</v>
      </c>
      <c r="BD106">
        <v>96</v>
      </c>
      <c r="BE106">
        <v>92.099000000000004</v>
      </c>
      <c r="BF106">
        <v>91.454999999999998</v>
      </c>
      <c r="BG106">
        <v>128.13200000000001</v>
      </c>
      <c r="BH106">
        <v>-102.265</v>
      </c>
      <c r="BI106">
        <v>0.23100000000000001</v>
      </c>
    </row>
    <row r="107" spans="1:62">
      <c r="A107">
        <v>106</v>
      </c>
      <c r="B107">
        <v>3.0000000000000001E-3</v>
      </c>
      <c r="C107">
        <v>99.4</v>
      </c>
      <c r="D107">
        <v>88.311999999999998</v>
      </c>
      <c r="E107">
        <v>84.932000000000002</v>
      </c>
      <c r="F107">
        <v>144.61500000000001</v>
      </c>
      <c r="G107">
        <v>18.434999999999999</v>
      </c>
      <c r="H107">
        <v>0.52100000000000002</v>
      </c>
      <c r="N107">
        <v>106</v>
      </c>
      <c r="O107">
        <v>1E-3</v>
      </c>
      <c r="P107">
        <v>85238</v>
      </c>
      <c r="Q107">
        <v>78243</v>
      </c>
      <c r="R107">
        <v>76462</v>
      </c>
      <c r="S107">
        <v>124444</v>
      </c>
      <c r="T107">
        <v>-168906</v>
      </c>
      <c r="U107">
        <v>0.25800000000000001</v>
      </c>
      <c r="Y107">
        <v>0.32100000000000001</v>
      </c>
      <c r="AA107" s="38"/>
      <c r="AG107">
        <v>0.497</v>
      </c>
      <c r="AM107">
        <v>106</v>
      </c>
      <c r="AN107" s="39">
        <v>7.7499999999999997E-4</v>
      </c>
      <c r="AO107">
        <v>97.231999999999999</v>
      </c>
      <c r="AP107">
        <v>88.103999999999999</v>
      </c>
      <c r="AQ107">
        <v>87.028999999999996</v>
      </c>
      <c r="AR107">
        <v>119.405</v>
      </c>
      <c r="AS107">
        <v>126.87</v>
      </c>
      <c r="AT107">
        <v>0.152</v>
      </c>
      <c r="AY107">
        <v>0.28299999999999997</v>
      </c>
      <c r="BB107">
        <v>106</v>
      </c>
      <c r="BC107">
        <v>7</v>
      </c>
      <c r="BD107" s="39">
        <v>7.5</v>
      </c>
      <c r="BE107">
        <v>97.231999999999999</v>
      </c>
      <c r="BF107">
        <v>88.103999999999999</v>
      </c>
      <c r="BG107">
        <v>87.028999999999996</v>
      </c>
      <c r="BH107">
        <v>119.405</v>
      </c>
      <c r="BI107">
        <v>126.87</v>
      </c>
      <c r="BJ107">
        <v>0.152</v>
      </c>
    </row>
    <row r="108" spans="1:62">
      <c r="A108">
        <v>107</v>
      </c>
      <c r="B108">
        <v>3.0000000000000001E-3</v>
      </c>
      <c r="C108">
        <v>96.150999999999996</v>
      </c>
      <c r="D108">
        <v>87.53</v>
      </c>
      <c r="E108">
        <v>84.131</v>
      </c>
      <c r="F108">
        <v>167.01</v>
      </c>
      <c r="G108">
        <v>40.121000000000002</v>
      </c>
      <c r="H108">
        <v>0.58199999999999996</v>
      </c>
      <c r="N108">
        <v>107</v>
      </c>
      <c r="O108">
        <v>1E-3</v>
      </c>
      <c r="P108">
        <v>97246</v>
      </c>
      <c r="Q108">
        <v>79631</v>
      </c>
      <c r="R108">
        <v>77062</v>
      </c>
      <c r="S108">
        <v>223208</v>
      </c>
      <c r="T108">
        <v>40061</v>
      </c>
      <c r="U108">
        <v>0.28899999999999998</v>
      </c>
      <c r="Y108">
        <v>0.22900000000000001</v>
      </c>
      <c r="AA108" s="38"/>
      <c r="AG108">
        <v>0.50700000000000001</v>
      </c>
      <c r="AM108">
        <v>107</v>
      </c>
      <c r="AN108">
        <v>1E-3</v>
      </c>
      <c r="AO108">
        <v>87.114000000000004</v>
      </c>
      <c r="AP108">
        <v>82.960999999999999</v>
      </c>
      <c r="AQ108">
        <v>82.935000000000002</v>
      </c>
      <c r="AR108">
        <v>96.185000000000002</v>
      </c>
      <c r="AS108">
        <v>-83.29</v>
      </c>
      <c r="AT108">
        <v>0.255</v>
      </c>
      <c r="AY108">
        <v>0.76800000000000002</v>
      </c>
      <c r="BB108">
        <v>107</v>
      </c>
      <c r="BC108">
        <v>1E-3</v>
      </c>
      <c r="BD108">
        <v>87.114000000000004</v>
      </c>
      <c r="BE108">
        <v>82.960999999999999</v>
      </c>
      <c r="BF108">
        <v>82.935000000000002</v>
      </c>
      <c r="BG108">
        <v>96.185000000000002</v>
      </c>
      <c r="BH108">
        <v>-83.29</v>
      </c>
      <c r="BI108">
        <v>0.255</v>
      </c>
    </row>
    <row r="109" spans="1:62">
      <c r="A109">
        <v>108</v>
      </c>
      <c r="B109">
        <v>2E-3</v>
      </c>
      <c r="C109">
        <v>91.164000000000001</v>
      </c>
      <c r="D109">
        <v>88.174999999999997</v>
      </c>
      <c r="E109">
        <v>84.778000000000006</v>
      </c>
      <c r="F109">
        <v>115.29600000000001</v>
      </c>
      <c r="G109">
        <v>48.317999999999998</v>
      </c>
      <c r="H109">
        <v>0.49099999999999999</v>
      </c>
      <c r="N109">
        <v>108</v>
      </c>
      <c r="O109">
        <v>1E-3</v>
      </c>
      <c r="P109">
        <v>96826</v>
      </c>
      <c r="Q109">
        <v>100629</v>
      </c>
      <c r="R109">
        <v>79000</v>
      </c>
      <c r="S109">
        <v>118410</v>
      </c>
      <c r="T109">
        <v>-163443</v>
      </c>
      <c r="U109">
        <v>0.19400000000000001</v>
      </c>
      <c r="Y109">
        <v>0.27200000000000002</v>
      </c>
      <c r="AA109" s="38"/>
      <c r="AG109">
        <v>0.68</v>
      </c>
      <c r="AM109">
        <v>108</v>
      </c>
      <c r="AN109" s="39">
        <v>6.7500000000000004E-4</v>
      </c>
      <c r="AO109">
        <v>91.22</v>
      </c>
      <c r="AP109">
        <v>89.548000000000002</v>
      </c>
      <c r="AQ109">
        <v>84.037000000000006</v>
      </c>
      <c r="AR109">
        <v>102.477</v>
      </c>
      <c r="AS109">
        <v>105.642</v>
      </c>
      <c r="AT109">
        <v>0.13100000000000001</v>
      </c>
      <c r="AY109">
        <v>0.501</v>
      </c>
      <c r="BB109">
        <v>108</v>
      </c>
      <c r="BC109">
        <v>6</v>
      </c>
      <c r="BD109" s="39">
        <v>7.5</v>
      </c>
      <c r="BE109">
        <v>91.22</v>
      </c>
      <c r="BF109">
        <v>89.548000000000002</v>
      </c>
      <c r="BG109">
        <v>84.037000000000006</v>
      </c>
      <c r="BH109">
        <v>102.477</v>
      </c>
      <c r="BI109">
        <v>105.642</v>
      </c>
      <c r="BJ109">
        <v>0.13100000000000001</v>
      </c>
    </row>
    <row r="110" spans="1:62">
      <c r="A110">
        <v>109</v>
      </c>
      <c r="B110">
        <v>2E-3</v>
      </c>
      <c r="C110">
        <v>89.911000000000001</v>
      </c>
      <c r="D110">
        <v>83.614000000000004</v>
      </c>
      <c r="E110">
        <v>83.248000000000005</v>
      </c>
      <c r="F110">
        <v>120.64700000000001</v>
      </c>
      <c r="G110">
        <v>-176.95500000000001</v>
      </c>
      <c r="H110">
        <v>0.46700000000000003</v>
      </c>
      <c r="N110">
        <v>109</v>
      </c>
      <c r="O110">
        <v>0.85</v>
      </c>
      <c r="P110">
        <v>122867</v>
      </c>
      <c r="Q110">
        <v>109377</v>
      </c>
      <c r="R110">
        <v>108345</v>
      </c>
      <c r="S110">
        <v>156379</v>
      </c>
      <c r="T110">
        <v>47490</v>
      </c>
      <c r="U110">
        <v>0.16500000000000001</v>
      </c>
      <c r="Y110">
        <v>0.26100000000000001</v>
      </c>
      <c r="AA110" s="38"/>
      <c r="AG110">
        <v>0.65500000000000003</v>
      </c>
      <c r="AM110">
        <v>109</v>
      </c>
      <c r="AN110" s="39">
        <v>9.5E-4</v>
      </c>
      <c r="AO110">
        <v>93.027000000000001</v>
      </c>
      <c r="AP110">
        <v>88.266000000000005</v>
      </c>
      <c r="AQ110">
        <v>87.728999999999999</v>
      </c>
      <c r="AR110">
        <v>98.741</v>
      </c>
      <c r="AS110">
        <v>108.925</v>
      </c>
      <c r="AT110">
        <v>0.183</v>
      </c>
      <c r="AY110">
        <v>0.375</v>
      </c>
      <c r="BB110">
        <v>109</v>
      </c>
      <c r="BC110">
        <v>9</v>
      </c>
      <c r="BD110" s="39">
        <v>5</v>
      </c>
      <c r="BE110">
        <v>93.027000000000001</v>
      </c>
      <c r="BF110">
        <v>88.266000000000005</v>
      </c>
      <c r="BG110">
        <v>87.728999999999999</v>
      </c>
      <c r="BH110">
        <v>98.741</v>
      </c>
      <c r="BI110">
        <v>108.925</v>
      </c>
      <c r="BJ110">
        <v>0.183</v>
      </c>
    </row>
    <row r="111" spans="1:62">
      <c r="A111">
        <v>110</v>
      </c>
      <c r="B111">
        <v>3.0000000000000001E-3</v>
      </c>
      <c r="C111">
        <v>90.484999999999999</v>
      </c>
      <c r="D111">
        <v>85.775999999999996</v>
      </c>
      <c r="E111">
        <v>83.367999999999995</v>
      </c>
      <c r="F111">
        <v>123.13500000000001</v>
      </c>
      <c r="G111">
        <v>-148.73599999999999</v>
      </c>
      <c r="H111">
        <v>0.65500000000000003</v>
      </c>
      <c r="N111">
        <v>110</v>
      </c>
      <c r="O111">
        <v>0.75</v>
      </c>
      <c r="P111">
        <v>98550</v>
      </c>
      <c r="Q111">
        <v>88616</v>
      </c>
      <c r="R111">
        <v>73276</v>
      </c>
      <c r="S111">
        <v>154242</v>
      </c>
      <c r="T111">
        <v>29982</v>
      </c>
      <c r="U111">
        <v>0.14599999999999999</v>
      </c>
      <c r="Y111">
        <v>0.20799999999999999</v>
      </c>
      <c r="AA111" s="38"/>
      <c r="AG111">
        <v>0.68</v>
      </c>
      <c r="AM111">
        <v>110</v>
      </c>
      <c r="AN111" s="39">
        <v>5.5000000000000003E-4</v>
      </c>
      <c r="AO111">
        <v>102.78700000000001</v>
      </c>
      <c r="AP111">
        <v>103.85</v>
      </c>
      <c r="AQ111">
        <v>88.221999999999994</v>
      </c>
      <c r="AR111">
        <v>111.018</v>
      </c>
      <c r="AS111">
        <v>70.709999999999994</v>
      </c>
      <c r="AT111">
        <v>0.105</v>
      </c>
      <c r="AY111">
        <v>0.46200000000000002</v>
      </c>
      <c r="BB111">
        <v>110</v>
      </c>
      <c r="BC111">
        <v>5</v>
      </c>
      <c r="BD111" s="39">
        <v>5</v>
      </c>
      <c r="BE111">
        <v>102.78700000000001</v>
      </c>
      <c r="BF111">
        <v>103.85</v>
      </c>
      <c r="BG111">
        <v>88.221999999999994</v>
      </c>
      <c r="BH111">
        <v>111.018</v>
      </c>
      <c r="BI111">
        <v>70.709999999999994</v>
      </c>
      <c r="BJ111">
        <v>0.105</v>
      </c>
    </row>
    <row r="112" spans="1:62">
      <c r="A112">
        <v>111</v>
      </c>
      <c r="B112">
        <v>2E-3</v>
      </c>
      <c r="C112">
        <v>97.757000000000005</v>
      </c>
      <c r="D112">
        <v>95.43</v>
      </c>
      <c r="E112">
        <v>84.789000000000001</v>
      </c>
      <c r="F112">
        <v>112.16800000000001</v>
      </c>
      <c r="G112">
        <v>32.56</v>
      </c>
      <c r="H112">
        <v>0.49199999999999999</v>
      </c>
      <c r="N112">
        <v>111</v>
      </c>
      <c r="O112">
        <v>0.97499999999999998</v>
      </c>
      <c r="P112">
        <v>87693</v>
      </c>
      <c r="Q112">
        <v>81296</v>
      </c>
      <c r="R112">
        <v>80525</v>
      </c>
      <c r="S112">
        <v>124383</v>
      </c>
      <c r="T112">
        <v>-166329</v>
      </c>
      <c r="U112">
        <v>0.192</v>
      </c>
      <c r="Y112">
        <v>0.19400000000000001</v>
      </c>
      <c r="AA112" s="38"/>
      <c r="AG112">
        <v>0.56599999999999995</v>
      </c>
      <c r="AM112">
        <v>111</v>
      </c>
      <c r="AN112" s="39">
        <v>6.9999999999999999E-4</v>
      </c>
      <c r="AO112">
        <v>100.02800000000001</v>
      </c>
      <c r="AP112">
        <v>100.218</v>
      </c>
      <c r="AQ112">
        <v>95.498000000000005</v>
      </c>
      <c r="AR112">
        <v>104.35</v>
      </c>
      <c r="AS112">
        <v>94.236000000000004</v>
      </c>
      <c r="AT112">
        <v>0.13400000000000001</v>
      </c>
      <c r="AY112">
        <v>0.45900000000000002</v>
      </c>
      <c r="BB112">
        <v>111</v>
      </c>
      <c r="BC112">
        <v>7</v>
      </c>
      <c r="BD112" s="39">
        <v>0</v>
      </c>
      <c r="BE112">
        <v>100.02800000000001</v>
      </c>
      <c r="BF112">
        <v>100.218</v>
      </c>
      <c r="BG112">
        <v>95.498000000000005</v>
      </c>
      <c r="BH112">
        <v>104.35</v>
      </c>
      <c r="BI112">
        <v>94.236000000000004</v>
      </c>
      <c r="BJ112">
        <v>0.13400000000000001</v>
      </c>
    </row>
    <row r="113" spans="1:62">
      <c r="A113">
        <v>112</v>
      </c>
      <c r="B113">
        <v>2E-3</v>
      </c>
      <c r="C113">
        <v>101.358</v>
      </c>
      <c r="D113">
        <v>97.278000000000006</v>
      </c>
      <c r="E113">
        <v>93.674999999999997</v>
      </c>
      <c r="F113">
        <v>129.852</v>
      </c>
      <c r="G113">
        <v>41.531999999999996</v>
      </c>
      <c r="H113">
        <v>0.46700000000000003</v>
      </c>
      <c r="N113">
        <v>112</v>
      </c>
      <c r="O113">
        <v>2E-3</v>
      </c>
      <c r="P113">
        <v>87040</v>
      </c>
      <c r="Q113">
        <v>87130</v>
      </c>
      <c r="R113">
        <v>82794</v>
      </c>
      <c r="S113">
        <v>107741</v>
      </c>
      <c r="T113">
        <v>-156894</v>
      </c>
      <c r="U113">
        <v>0.40600000000000003</v>
      </c>
      <c r="Y113">
        <v>0.216</v>
      </c>
      <c r="AA113" s="38"/>
      <c r="AG113">
        <v>0.47899999999999998</v>
      </c>
      <c r="AM113">
        <v>112</v>
      </c>
      <c r="AN113" s="39">
        <v>4.75E-4</v>
      </c>
      <c r="AO113">
        <v>104.001</v>
      </c>
      <c r="AP113">
        <v>95.081999999999994</v>
      </c>
      <c r="AQ113">
        <v>92.221999999999994</v>
      </c>
      <c r="AR113">
        <v>118.84</v>
      </c>
      <c r="AS113">
        <v>96.34</v>
      </c>
      <c r="AT113">
        <v>8.7999999999999995E-2</v>
      </c>
      <c r="AY113">
        <v>0.42099999999999999</v>
      </c>
      <c r="BB113">
        <v>112</v>
      </c>
      <c r="BC113">
        <v>4</v>
      </c>
      <c r="BD113" s="39">
        <v>7.5</v>
      </c>
      <c r="BE113">
        <v>104.001</v>
      </c>
      <c r="BF113">
        <v>95.081999999999994</v>
      </c>
      <c r="BG113">
        <v>92.221999999999994</v>
      </c>
      <c r="BH113">
        <v>118.84</v>
      </c>
      <c r="BI113">
        <v>96.34</v>
      </c>
      <c r="BJ113">
        <v>8.7999999999999995E-2</v>
      </c>
    </row>
    <row r="114" spans="1:62">
      <c r="A114">
        <v>113</v>
      </c>
      <c r="B114">
        <v>3.0000000000000001E-3</v>
      </c>
      <c r="C114">
        <v>102.152</v>
      </c>
      <c r="D114">
        <v>96.382999999999996</v>
      </c>
      <c r="E114">
        <v>90.421000000000006</v>
      </c>
      <c r="F114">
        <v>134.66300000000001</v>
      </c>
      <c r="G114">
        <v>63.183999999999997</v>
      </c>
      <c r="H114">
        <v>0.50700000000000001</v>
      </c>
      <c r="N114">
        <v>113</v>
      </c>
      <c r="O114">
        <v>1E-3</v>
      </c>
      <c r="P114">
        <v>92620</v>
      </c>
      <c r="Q114">
        <v>85714</v>
      </c>
      <c r="R114">
        <v>80741</v>
      </c>
      <c r="S114">
        <v>182589</v>
      </c>
      <c r="T114">
        <v>-173928</v>
      </c>
      <c r="U114">
        <v>0.23499999999999999</v>
      </c>
      <c r="Y114">
        <v>0.32700000000000001</v>
      </c>
      <c r="AA114" s="38"/>
      <c r="AG114">
        <v>0.90200000000000002</v>
      </c>
      <c r="AM114">
        <v>113</v>
      </c>
      <c r="AN114" s="39">
        <v>4.0000000000000002E-4</v>
      </c>
      <c r="AO114">
        <v>101.04300000000001</v>
      </c>
      <c r="AP114">
        <v>90.197000000000003</v>
      </c>
      <c r="AQ114">
        <v>90.111000000000004</v>
      </c>
      <c r="AR114">
        <v>134.321</v>
      </c>
      <c r="AS114">
        <v>-94.085999999999999</v>
      </c>
      <c r="AT114">
        <v>7.3999999999999996E-2</v>
      </c>
      <c r="AY114">
        <v>0.47199999999999998</v>
      </c>
      <c r="BB114">
        <v>113</v>
      </c>
      <c r="BC114">
        <v>4</v>
      </c>
      <c r="BD114" s="39">
        <v>0</v>
      </c>
      <c r="BE114">
        <v>101.04300000000001</v>
      </c>
      <c r="BF114">
        <v>90.197000000000003</v>
      </c>
      <c r="BG114">
        <v>90.111000000000004</v>
      </c>
      <c r="BH114">
        <v>134.321</v>
      </c>
      <c r="BI114">
        <v>-94.085999999999999</v>
      </c>
      <c r="BJ114">
        <v>7.3999999999999996E-2</v>
      </c>
    </row>
    <row r="115" spans="1:62">
      <c r="A115">
        <v>114</v>
      </c>
      <c r="B115">
        <v>3.0000000000000001E-3</v>
      </c>
      <c r="C115">
        <v>92.486000000000004</v>
      </c>
      <c r="D115">
        <v>88.236000000000004</v>
      </c>
      <c r="E115">
        <v>87.796999999999997</v>
      </c>
      <c r="F115">
        <v>119.926</v>
      </c>
      <c r="G115">
        <v>-143.13</v>
      </c>
      <c r="H115">
        <v>0.5</v>
      </c>
      <c r="N115">
        <v>114</v>
      </c>
      <c r="O115">
        <v>0.82499999999999996</v>
      </c>
      <c r="P115">
        <v>102776</v>
      </c>
      <c r="Q115">
        <v>81477</v>
      </c>
      <c r="R115">
        <v>81396</v>
      </c>
      <c r="S115">
        <v>123148</v>
      </c>
      <c r="T115">
        <v>22479</v>
      </c>
      <c r="U115">
        <v>0.158</v>
      </c>
      <c r="Y115">
        <v>0.27300000000000002</v>
      </c>
      <c r="AA115" s="38"/>
      <c r="AG115">
        <v>0.86099999999999999</v>
      </c>
      <c r="AM115">
        <v>114</v>
      </c>
      <c r="AN115" s="39">
        <v>6.9999999999999999E-4</v>
      </c>
      <c r="AO115">
        <v>101.313</v>
      </c>
      <c r="AP115">
        <v>92.073999999999998</v>
      </c>
      <c r="AQ115">
        <v>86.667000000000002</v>
      </c>
      <c r="AR115">
        <v>140.94800000000001</v>
      </c>
      <c r="AS115">
        <v>-92.203000000000003</v>
      </c>
      <c r="AT115">
        <v>0.13300000000000001</v>
      </c>
      <c r="AY115">
        <v>0.30299999999999999</v>
      </c>
      <c r="BB115">
        <v>114</v>
      </c>
      <c r="BC115">
        <v>7</v>
      </c>
      <c r="BD115" s="39">
        <v>0</v>
      </c>
      <c r="BE115">
        <v>101.313</v>
      </c>
      <c r="BF115">
        <v>92.073999999999998</v>
      </c>
      <c r="BG115">
        <v>86.667000000000002</v>
      </c>
      <c r="BH115">
        <v>140.94800000000001</v>
      </c>
      <c r="BI115">
        <v>-92.203000000000003</v>
      </c>
      <c r="BJ115">
        <v>0.13300000000000001</v>
      </c>
    </row>
    <row r="116" spans="1:62">
      <c r="A116">
        <v>115</v>
      </c>
      <c r="B116">
        <v>3.0000000000000001E-3</v>
      </c>
      <c r="C116">
        <v>98.123999999999995</v>
      </c>
      <c r="D116">
        <v>96.968999999999994</v>
      </c>
      <c r="E116">
        <v>88.778000000000006</v>
      </c>
      <c r="F116">
        <v>146.22999999999999</v>
      </c>
      <c r="G116">
        <v>-141.25899999999999</v>
      </c>
      <c r="H116">
        <v>0.55500000000000005</v>
      </c>
      <c r="N116">
        <v>115</v>
      </c>
      <c r="O116">
        <v>1E-3</v>
      </c>
      <c r="P116">
        <v>143735</v>
      </c>
      <c r="Q116">
        <v>120027</v>
      </c>
      <c r="R116">
        <v>81667</v>
      </c>
      <c r="S116">
        <v>227153</v>
      </c>
      <c r="T116">
        <v>2291</v>
      </c>
      <c r="U116">
        <v>0.247</v>
      </c>
      <c r="Y116">
        <v>0.28599999999999998</v>
      </c>
      <c r="AA116" s="38"/>
      <c r="AG116">
        <v>1.04</v>
      </c>
      <c r="AM116">
        <v>115</v>
      </c>
      <c r="AN116" s="39">
        <v>5.0000000000000001E-4</v>
      </c>
      <c r="AO116">
        <v>88.971000000000004</v>
      </c>
      <c r="AP116">
        <v>85.775999999999996</v>
      </c>
      <c r="AQ116">
        <v>84.248000000000005</v>
      </c>
      <c r="AR116">
        <v>100.22199999999999</v>
      </c>
      <c r="AS116">
        <v>90</v>
      </c>
      <c r="AT116">
        <v>9.2999999999999999E-2</v>
      </c>
      <c r="AY116">
        <v>0.316</v>
      </c>
      <c r="BB116">
        <v>115</v>
      </c>
      <c r="BC116">
        <v>5</v>
      </c>
      <c r="BD116" s="39">
        <v>0</v>
      </c>
      <c r="BE116">
        <v>88.971000000000004</v>
      </c>
      <c r="BF116">
        <v>85.775999999999996</v>
      </c>
      <c r="BG116">
        <v>84.248000000000005</v>
      </c>
      <c r="BH116">
        <v>100.22199999999999</v>
      </c>
      <c r="BI116">
        <v>90</v>
      </c>
      <c r="BJ116">
        <v>9.2999999999999999E-2</v>
      </c>
    </row>
    <row r="117" spans="1:62">
      <c r="A117">
        <v>116</v>
      </c>
      <c r="B117">
        <v>3.0000000000000001E-3</v>
      </c>
      <c r="C117">
        <v>89.367000000000004</v>
      </c>
      <c r="D117">
        <v>88.951999999999998</v>
      </c>
      <c r="E117">
        <v>85.814999999999998</v>
      </c>
      <c r="F117">
        <v>94.992999999999995</v>
      </c>
      <c r="G117">
        <v>-130.601</v>
      </c>
      <c r="H117">
        <v>0.55300000000000005</v>
      </c>
      <c r="N117">
        <v>116</v>
      </c>
      <c r="O117">
        <v>0.85</v>
      </c>
      <c r="P117">
        <v>99796</v>
      </c>
      <c r="Q117">
        <v>89506</v>
      </c>
      <c r="R117">
        <v>89420</v>
      </c>
      <c r="S117">
        <v>133333</v>
      </c>
      <c r="T117">
        <v>158839</v>
      </c>
      <c r="U117">
        <v>0.16500000000000001</v>
      </c>
      <c r="Y117">
        <v>0.3</v>
      </c>
      <c r="AA117" s="38"/>
      <c r="AG117">
        <v>1.2749999999999999</v>
      </c>
      <c r="AM117">
        <v>116</v>
      </c>
      <c r="AN117" s="39">
        <v>6.9999999999999999E-4</v>
      </c>
      <c r="AO117">
        <v>87.628</v>
      </c>
      <c r="AP117">
        <v>84.251000000000005</v>
      </c>
      <c r="AQ117">
        <v>83.667000000000002</v>
      </c>
      <c r="AR117">
        <v>96.667000000000002</v>
      </c>
      <c r="AS117">
        <v>-107.745</v>
      </c>
      <c r="AT117">
        <v>0.13300000000000001</v>
      </c>
      <c r="AY117">
        <v>0.27500000000000002</v>
      </c>
      <c r="BB117">
        <v>116</v>
      </c>
      <c r="BC117">
        <v>7</v>
      </c>
      <c r="BD117" s="39">
        <v>0</v>
      </c>
      <c r="BE117">
        <v>87.628</v>
      </c>
      <c r="BF117">
        <v>84.251000000000005</v>
      </c>
      <c r="BG117">
        <v>83.667000000000002</v>
      </c>
      <c r="BH117">
        <v>96.667000000000002</v>
      </c>
      <c r="BI117">
        <v>-107.745</v>
      </c>
      <c r="BJ117">
        <v>0.13300000000000001</v>
      </c>
    </row>
    <row r="118" spans="1:62">
      <c r="A118">
        <v>117</v>
      </c>
      <c r="B118">
        <v>2E-3</v>
      </c>
      <c r="C118">
        <v>95.772000000000006</v>
      </c>
      <c r="D118">
        <v>94.983000000000004</v>
      </c>
      <c r="E118">
        <v>88.662000000000006</v>
      </c>
      <c r="F118">
        <v>109.015</v>
      </c>
      <c r="G118">
        <v>-136.97499999999999</v>
      </c>
      <c r="H118">
        <v>0.41</v>
      </c>
      <c r="N118">
        <v>117</v>
      </c>
      <c r="O118">
        <v>1E-3</v>
      </c>
      <c r="P118">
        <v>118484</v>
      </c>
      <c r="Q118">
        <v>91529</v>
      </c>
      <c r="R118">
        <v>88903</v>
      </c>
      <c r="S118">
        <v>211128</v>
      </c>
      <c r="T118">
        <v>172235</v>
      </c>
      <c r="U118">
        <v>0.223</v>
      </c>
      <c r="Y118">
        <v>0.3</v>
      </c>
      <c r="AA118" s="38"/>
      <c r="AG118">
        <v>0.86399999999999999</v>
      </c>
      <c r="AM118">
        <v>117</v>
      </c>
      <c r="AN118">
        <v>1E-3</v>
      </c>
      <c r="AO118">
        <v>94.066999999999993</v>
      </c>
      <c r="AP118">
        <v>91.385000000000005</v>
      </c>
      <c r="AQ118">
        <v>88.497</v>
      </c>
      <c r="AR118">
        <v>102.31699999999999</v>
      </c>
      <c r="AS118">
        <v>-103.392</v>
      </c>
      <c r="AT118">
        <v>0.21299999999999999</v>
      </c>
      <c r="AY118">
        <v>0.55200000000000005</v>
      </c>
      <c r="BB118">
        <v>117</v>
      </c>
      <c r="BC118">
        <v>1E-3</v>
      </c>
      <c r="BD118">
        <v>94.066999999999993</v>
      </c>
      <c r="BE118">
        <v>91.385000000000005</v>
      </c>
      <c r="BF118">
        <v>88.497</v>
      </c>
      <c r="BG118">
        <v>102.31699999999999</v>
      </c>
      <c r="BH118">
        <v>-103.392</v>
      </c>
      <c r="BI118">
        <v>0.21299999999999999</v>
      </c>
    </row>
    <row r="119" spans="1:62">
      <c r="A119">
        <v>118</v>
      </c>
      <c r="B119">
        <v>2E-3</v>
      </c>
      <c r="C119">
        <v>97.921999999999997</v>
      </c>
      <c r="D119">
        <v>94.09</v>
      </c>
      <c r="E119">
        <v>88.340999999999994</v>
      </c>
      <c r="F119">
        <v>120.68600000000001</v>
      </c>
      <c r="G119">
        <v>-112.797</v>
      </c>
      <c r="H119">
        <v>0.376</v>
      </c>
      <c r="N119">
        <v>118</v>
      </c>
      <c r="O119">
        <v>1E-3</v>
      </c>
      <c r="P119">
        <v>107783</v>
      </c>
      <c r="Q119">
        <v>90439</v>
      </c>
      <c r="R119">
        <v>87926</v>
      </c>
      <c r="S119">
        <v>173704</v>
      </c>
      <c r="T119">
        <v>163301</v>
      </c>
      <c r="U119">
        <v>0.20899999999999999</v>
      </c>
      <c r="Y119">
        <v>0.4</v>
      </c>
      <c r="AA119" s="38"/>
      <c r="AG119">
        <v>0.83399999999999996</v>
      </c>
      <c r="AM119">
        <v>118</v>
      </c>
      <c r="AN119">
        <v>1E-3</v>
      </c>
      <c r="AO119">
        <v>105.26900000000001</v>
      </c>
      <c r="AP119">
        <v>95.066999999999993</v>
      </c>
      <c r="AQ119">
        <v>92.667000000000002</v>
      </c>
      <c r="AR119">
        <v>146.09100000000001</v>
      </c>
      <c r="AS119">
        <v>-98.325999999999993</v>
      </c>
      <c r="AT119">
        <v>0.20899999999999999</v>
      </c>
      <c r="AY119">
        <v>0.64100000000000001</v>
      </c>
      <c r="BB119">
        <v>118</v>
      </c>
      <c r="BC119">
        <v>1E-3</v>
      </c>
      <c r="BD119">
        <v>105.26900000000001</v>
      </c>
      <c r="BE119">
        <v>95.066999999999993</v>
      </c>
      <c r="BF119">
        <v>92.667000000000002</v>
      </c>
      <c r="BG119">
        <v>146.09100000000001</v>
      </c>
      <c r="BH119">
        <v>-98.325999999999993</v>
      </c>
      <c r="BI119">
        <v>0.20899999999999999</v>
      </c>
    </row>
    <row r="120" spans="1:62">
      <c r="A120">
        <v>119</v>
      </c>
      <c r="B120">
        <v>2E-3</v>
      </c>
      <c r="C120">
        <v>108.355</v>
      </c>
      <c r="D120">
        <v>98.022999999999996</v>
      </c>
      <c r="E120">
        <v>96.406999999999996</v>
      </c>
      <c r="F120">
        <v>151.56</v>
      </c>
      <c r="G120">
        <v>-116.565</v>
      </c>
      <c r="H120">
        <v>0.30399999999999999</v>
      </c>
      <c r="N120">
        <v>119</v>
      </c>
      <c r="O120">
        <v>1E-3</v>
      </c>
      <c r="P120">
        <v>184183</v>
      </c>
      <c r="Q120">
        <v>178175</v>
      </c>
      <c r="R120">
        <v>119282</v>
      </c>
      <c r="S120">
        <v>229733</v>
      </c>
      <c r="T120">
        <v>17199</v>
      </c>
      <c r="U120">
        <v>0.224</v>
      </c>
      <c r="Y120">
        <v>0.25600000000000001</v>
      </c>
      <c r="AA120" s="38"/>
      <c r="AG120">
        <v>0.94499999999999995</v>
      </c>
      <c r="AM120">
        <v>119</v>
      </c>
      <c r="AN120" s="39">
        <v>7.2499999999999995E-4</v>
      </c>
      <c r="AO120">
        <v>90.174000000000007</v>
      </c>
      <c r="AP120">
        <v>83.45</v>
      </c>
      <c r="AQ120">
        <v>83.412999999999997</v>
      </c>
      <c r="AR120">
        <v>102.651</v>
      </c>
      <c r="AS120">
        <v>81.87</v>
      </c>
      <c r="AT120">
        <v>0.14099999999999999</v>
      </c>
      <c r="AY120">
        <v>0.67400000000000004</v>
      </c>
      <c r="BB120">
        <v>119</v>
      </c>
      <c r="BC120">
        <v>7</v>
      </c>
      <c r="BD120" s="39">
        <v>2.5</v>
      </c>
      <c r="BE120">
        <v>90.174000000000007</v>
      </c>
      <c r="BF120">
        <v>83.45</v>
      </c>
      <c r="BG120">
        <v>83.412999999999997</v>
      </c>
      <c r="BH120">
        <v>102.651</v>
      </c>
      <c r="BI120">
        <v>81.87</v>
      </c>
      <c r="BJ120">
        <v>0.14099999999999999</v>
      </c>
    </row>
    <row r="121" spans="1:62">
      <c r="A121">
        <v>120</v>
      </c>
      <c r="B121">
        <v>3.0000000000000001E-3</v>
      </c>
      <c r="C121">
        <v>99.622</v>
      </c>
      <c r="D121">
        <v>96.695999999999998</v>
      </c>
      <c r="E121">
        <v>94.930999999999997</v>
      </c>
      <c r="F121">
        <v>119.35299999999999</v>
      </c>
      <c r="G121">
        <v>73.516000000000005</v>
      </c>
      <c r="H121">
        <v>0.51500000000000001</v>
      </c>
      <c r="N121">
        <v>120</v>
      </c>
      <c r="O121">
        <v>1E-3</v>
      </c>
      <c r="P121">
        <v>97563</v>
      </c>
      <c r="Q121">
        <v>95904</v>
      </c>
      <c r="R121">
        <v>88327</v>
      </c>
      <c r="S121">
        <v>105569</v>
      </c>
      <c r="T121">
        <v>16587</v>
      </c>
      <c r="U121">
        <v>0.245</v>
      </c>
      <c r="Y121">
        <v>0.34799999999999998</v>
      </c>
      <c r="AA121" s="38"/>
      <c r="AG121">
        <v>0.996</v>
      </c>
      <c r="AM121">
        <v>120</v>
      </c>
      <c r="AN121">
        <v>1E-3</v>
      </c>
      <c r="AO121">
        <v>92.879000000000005</v>
      </c>
      <c r="AP121">
        <v>86.718000000000004</v>
      </c>
      <c r="AQ121">
        <v>85.200999999999993</v>
      </c>
      <c r="AR121">
        <v>118.964</v>
      </c>
      <c r="AS121">
        <v>88.918999999999997</v>
      </c>
      <c r="AT121">
        <v>0.26700000000000002</v>
      </c>
      <c r="AY121">
        <v>0.47</v>
      </c>
      <c r="BB121">
        <v>120</v>
      </c>
      <c r="BC121">
        <v>1E-3</v>
      </c>
      <c r="BD121">
        <v>92.879000000000005</v>
      </c>
      <c r="BE121">
        <v>86.718000000000004</v>
      </c>
      <c r="BF121">
        <v>85.200999999999993</v>
      </c>
      <c r="BG121">
        <v>118.964</v>
      </c>
      <c r="BH121">
        <v>88.918999999999997</v>
      </c>
      <c r="BI121">
        <v>0.26700000000000002</v>
      </c>
    </row>
    <row r="122" spans="1:62">
      <c r="A122">
        <v>121</v>
      </c>
      <c r="B122">
        <v>2E-3</v>
      </c>
      <c r="C122">
        <v>97.305999999999997</v>
      </c>
      <c r="D122">
        <v>95.852000000000004</v>
      </c>
      <c r="E122">
        <v>90.742999999999995</v>
      </c>
      <c r="F122">
        <v>105.68899999999999</v>
      </c>
      <c r="G122">
        <v>82.171000000000006</v>
      </c>
      <c r="H122">
        <v>0.40400000000000003</v>
      </c>
      <c r="N122">
        <v>121</v>
      </c>
      <c r="O122">
        <v>0.85</v>
      </c>
      <c r="P122">
        <v>117063</v>
      </c>
      <c r="Q122">
        <v>87652</v>
      </c>
      <c r="R122">
        <v>84909</v>
      </c>
      <c r="S122">
        <v>212609</v>
      </c>
      <c r="T122">
        <v>-174958</v>
      </c>
      <c r="U122">
        <v>0.16700000000000001</v>
      </c>
      <c r="Y122">
        <v>0.433</v>
      </c>
      <c r="AA122" s="38"/>
      <c r="AG122">
        <v>0.84299999999999997</v>
      </c>
      <c r="AM122">
        <v>121</v>
      </c>
      <c r="AN122" s="39">
        <v>6.7500000000000004E-4</v>
      </c>
      <c r="AO122">
        <v>95.87</v>
      </c>
      <c r="AP122">
        <v>91.471999999999994</v>
      </c>
      <c r="AQ122">
        <v>91.272999999999996</v>
      </c>
      <c r="AR122">
        <v>105.846</v>
      </c>
      <c r="AS122">
        <v>-128.66</v>
      </c>
      <c r="AT122">
        <v>0.128</v>
      </c>
      <c r="AY122">
        <v>0.30199999999999999</v>
      </c>
      <c r="BB122">
        <v>121</v>
      </c>
      <c r="BC122">
        <v>6</v>
      </c>
      <c r="BD122" s="39">
        <v>7.5</v>
      </c>
      <c r="BE122">
        <v>95.87</v>
      </c>
      <c r="BF122">
        <v>91.471999999999994</v>
      </c>
      <c r="BG122">
        <v>91.272999999999996</v>
      </c>
      <c r="BH122">
        <v>105.846</v>
      </c>
      <c r="BI122">
        <v>-128.66</v>
      </c>
      <c r="BJ122">
        <v>0.128</v>
      </c>
    </row>
    <row r="123" spans="1:62">
      <c r="A123">
        <v>122</v>
      </c>
      <c r="B123">
        <v>1E-3</v>
      </c>
      <c r="C123">
        <v>95.239000000000004</v>
      </c>
      <c r="D123">
        <v>91.484999999999999</v>
      </c>
      <c r="E123">
        <v>89.262</v>
      </c>
      <c r="F123">
        <v>103.667</v>
      </c>
      <c r="G123">
        <v>66.501000000000005</v>
      </c>
      <c r="H123">
        <v>0.248</v>
      </c>
      <c r="T123" s="40" t="s">
        <v>69</v>
      </c>
      <c r="U123" s="40">
        <v>0.24820661157024801</v>
      </c>
      <c r="Y123">
        <v>0.435</v>
      </c>
      <c r="AA123" s="38"/>
      <c r="AG123">
        <v>0.83199999999999996</v>
      </c>
      <c r="AM123">
        <v>122</v>
      </c>
      <c r="AN123" s="39">
        <v>8.7500000000000002E-4</v>
      </c>
      <c r="AO123">
        <v>97.787000000000006</v>
      </c>
      <c r="AP123">
        <v>88.120999999999995</v>
      </c>
      <c r="AQ123">
        <v>87.463999999999999</v>
      </c>
      <c r="AR123">
        <v>124.815</v>
      </c>
      <c r="AS123">
        <v>-100.30500000000001</v>
      </c>
      <c r="AT123">
        <v>0.17</v>
      </c>
      <c r="AY123">
        <v>0.28000000000000003</v>
      </c>
      <c r="BB123">
        <v>122</v>
      </c>
      <c r="BC123">
        <v>8</v>
      </c>
      <c r="BD123" s="39">
        <v>7.5</v>
      </c>
      <c r="BE123">
        <v>97.787000000000006</v>
      </c>
      <c r="BF123">
        <v>88.120999999999995</v>
      </c>
      <c r="BG123">
        <v>87.463999999999999</v>
      </c>
      <c r="BH123">
        <v>124.815</v>
      </c>
      <c r="BI123">
        <v>-100.30500000000001</v>
      </c>
      <c r="BJ123">
        <v>0.17</v>
      </c>
    </row>
    <row r="124" spans="1:62">
      <c r="A124">
        <v>123</v>
      </c>
      <c r="B124">
        <v>3.0000000000000001E-3</v>
      </c>
      <c r="C124">
        <v>89.174000000000007</v>
      </c>
      <c r="D124">
        <v>78.831999999999994</v>
      </c>
      <c r="E124">
        <v>77.372</v>
      </c>
      <c r="F124">
        <v>145.363</v>
      </c>
      <c r="G124">
        <v>4.2889999999999997</v>
      </c>
      <c r="H124">
        <v>0.60199999999999998</v>
      </c>
      <c r="T124" s="40" t="s">
        <v>70</v>
      </c>
      <c r="U124" s="40">
        <v>7.5811269759775868E-2</v>
      </c>
      <c r="Y124">
        <v>0.38700000000000001</v>
      </c>
      <c r="AA124" s="38"/>
      <c r="AG124">
        <v>0.91700000000000004</v>
      </c>
      <c r="AM124">
        <v>123</v>
      </c>
      <c r="AN124">
        <v>1E-3</v>
      </c>
      <c r="AO124">
        <v>91.590999999999994</v>
      </c>
      <c r="AP124">
        <v>87.962000000000003</v>
      </c>
      <c r="AQ124">
        <v>85.555999999999997</v>
      </c>
      <c r="AR124">
        <v>122.889</v>
      </c>
      <c r="AS124">
        <v>-105.35</v>
      </c>
      <c r="AT124">
        <v>0.26200000000000001</v>
      </c>
      <c r="AY124">
        <v>0.215</v>
      </c>
      <c r="BB124">
        <v>123</v>
      </c>
      <c r="BC124">
        <v>1E-3</v>
      </c>
      <c r="BD124">
        <v>91.590999999999994</v>
      </c>
      <c r="BE124">
        <v>87.962000000000003</v>
      </c>
      <c r="BF124">
        <v>85.555999999999997</v>
      </c>
      <c r="BG124">
        <v>122.889</v>
      </c>
      <c r="BH124">
        <v>-105.35</v>
      </c>
      <c r="BI124">
        <v>0.26200000000000001</v>
      </c>
    </row>
    <row r="125" spans="1:62">
      <c r="A125">
        <v>124</v>
      </c>
      <c r="B125">
        <v>2E-3</v>
      </c>
      <c r="C125">
        <v>93.173000000000002</v>
      </c>
      <c r="D125">
        <v>84.97</v>
      </c>
      <c r="E125">
        <v>82.793999999999997</v>
      </c>
      <c r="F125">
        <v>168.483</v>
      </c>
      <c r="G125">
        <v>20.323</v>
      </c>
      <c r="H125">
        <v>0.435</v>
      </c>
      <c r="T125" s="40" t="s">
        <v>71</v>
      </c>
      <c r="U125" s="40">
        <v>3.1326970975113994E-4</v>
      </c>
      <c r="Y125">
        <v>0.314</v>
      </c>
      <c r="AA125" s="38"/>
      <c r="AG125">
        <v>0.80600000000000005</v>
      </c>
      <c r="AM125">
        <v>124</v>
      </c>
      <c r="AN125" s="39">
        <v>6.4999999999999997E-4</v>
      </c>
      <c r="AO125">
        <v>90.233999999999995</v>
      </c>
      <c r="AP125">
        <v>89.293000000000006</v>
      </c>
      <c r="AQ125">
        <v>87.147999999999996</v>
      </c>
      <c r="AR125">
        <v>96.221999999999994</v>
      </c>
      <c r="AS125">
        <v>104.036</v>
      </c>
      <c r="AT125">
        <v>0.123</v>
      </c>
      <c r="AY125">
        <v>0.22800000000000001</v>
      </c>
      <c r="BB125">
        <v>124</v>
      </c>
      <c r="BC125">
        <v>6</v>
      </c>
      <c r="BD125" s="39">
        <v>5</v>
      </c>
      <c r="BE125">
        <v>90.233999999999995</v>
      </c>
      <c r="BF125">
        <v>89.293000000000006</v>
      </c>
      <c r="BG125">
        <v>87.147999999999996</v>
      </c>
      <c r="BH125">
        <v>96.221999999999994</v>
      </c>
      <c r="BI125">
        <v>104.036</v>
      </c>
      <c r="BJ125">
        <v>0.123</v>
      </c>
    </row>
    <row r="126" spans="1:62">
      <c r="A126">
        <v>125</v>
      </c>
      <c r="B126">
        <v>3.0000000000000001E-3</v>
      </c>
      <c r="C126">
        <v>98.712000000000003</v>
      </c>
      <c r="D126">
        <v>86.814999999999998</v>
      </c>
      <c r="E126">
        <v>82.736000000000004</v>
      </c>
      <c r="F126">
        <v>221.99100000000001</v>
      </c>
      <c r="G126">
        <v>18.885999999999999</v>
      </c>
      <c r="H126">
        <v>0.60499999999999998</v>
      </c>
      <c r="Y126">
        <v>0.38700000000000001</v>
      </c>
      <c r="AA126" s="38"/>
      <c r="AG126">
        <v>0.88400000000000001</v>
      </c>
      <c r="AM126">
        <v>125</v>
      </c>
      <c r="AN126" s="39">
        <v>9.2500000000000004E-4</v>
      </c>
      <c r="AO126">
        <v>96.055999999999997</v>
      </c>
      <c r="AP126">
        <v>93.796000000000006</v>
      </c>
      <c r="AQ126">
        <v>91</v>
      </c>
      <c r="AR126">
        <v>103.667</v>
      </c>
      <c r="AS126">
        <v>-83.66</v>
      </c>
      <c r="AT126">
        <v>0.18099999999999999</v>
      </c>
      <c r="AY126">
        <v>0.223</v>
      </c>
      <c r="BB126">
        <v>125</v>
      </c>
      <c r="BC126">
        <v>9</v>
      </c>
      <c r="BD126" s="39">
        <v>2.5</v>
      </c>
      <c r="BE126">
        <v>96.055999999999997</v>
      </c>
      <c r="BF126">
        <v>93.796000000000006</v>
      </c>
      <c r="BG126">
        <v>91</v>
      </c>
      <c r="BH126">
        <v>103.667</v>
      </c>
      <c r="BI126">
        <v>-83.66</v>
      </c>
      <c r="BJ126">
        <v>0.18099999999999999</v>
      </c>
    </row>
    <row r="127" spans="1:62">
      <c r="A127">
        <v>126</v>
      </c>
      <c r="B127">
        <v>3.0000000000000001E-3</v>
      </c>
      <c r="C127">
        <v>81.734999999999999</v>
      </c>
      <c r="D127">
        <v>82.968999999999994</v>
      </c>
      <c r="E127">
        <v>77.558000000000007</v>
      </c>
      <c r="F127">
        <v>94.555999999999997</v>
      </c>
      <c r="G127">
        <v>18.103999999999999</v>
      </c>
      <c r="H127">
        <v>0.54800000000000004</v>
      </c>
      <c r="Y127">
        <v>0.23400000000000001</v>
      </c>
      <c r="AA127" s="38"/>
      <c r="AG127">
        <v>1.03</v>
      </c>
      <c r="AM127">
        <v>126</v>
      </c>
      <c r="AN127" s="39">
        <v>5.9999999999999995E-4</v>
      </c>
      <c r="AO127">
        <v>102.83499999999999</v>
      </c>
      <c r="AP127">
        <v>93.546000000000006</v>
      </c>
      <c r="AQ127">
        <v>93.494</v>
      </c>
      <c r="AR127">
        <v>119.791</v>
      </c>
      <c r="AS127">
        <v>-90</v>
      </c>
      <c r="AT127">
        <v>0.113</v>
      </c>
      <c r="AY127">
        <v>0.24099999999999999</v>
      </c>
      <c r="BB127">
        <v>126</v>
      </c>
      <c r="BC127">
        <v>6</v>
      </c>
      <c r="BD127" s="39">
        <v>0</v>
      </c>
      <c r="BE127">
        <v>102.83499999999999</v>
      </c>
      <c r="BF127">
        <v>93.546000000000006</v>
      </c>
      <c r="BG127">
        <v>93.494</v>
      </c>
      <c r="BH127">
        <v>119.791</v>
      </c>
      <c r="BI127">
        <v>-90</v>
      </c>
      <c r="BJ127">
        <v>0.113</v>
      </c>
    </row>
    <row r="128" spans="1:62">
      <c r="A128">
        <v>127</v>
      </c>
      <c r="B128">
        <v>2E-3</v>
      </c>
      <c r="C128">
        <v>92.606999999999999</v>
      </c>
      <c r="D128">
        <v>81.960999999999999</v>
      </c>
      <c r="E128">
        <v>80.807000000000002</v>
      </c>
      <c r="F128">
        <v>134.51599999999999</v>
      </c>
      <c r="G128">
        <v>-2.6629999999999998</v>
      </c>
      <c r="H128">
        <v>0.42699999999999999</v>
      </c>
      <c r="Y128">
        <v>0.27100000000000002</v>
      </c>
      <c r="AA128" s="38"/>
      <c r="AG128">
        <v>0.95799999999999996</v>
      </c>
      <c r="AM128">
        <v>127</v>
      </c>
      <c r="AN128" s="39">
        <v>6.9999999999999999E-4</v>
      </c>
      <c r="AO128">
        <v>100.889</v>
      </c>
      <c r="AP128">
        <v>94.066000000000003</v>
      </c>
      <c r="AQ128">
        <v>88.016999999999996</v>
      </c>
      <c r="AR128">
        <v>129.31</v>
      </c>
      <c r="AS128">
        <v>-77.471000000000004</v>
      </c>
      <c r="AT128">
        <v>0.13600000000000001</v>
      </c>
      <c r="AY128">
        <v>0.29899999999999999</v>
      </c>
      <c r="BB128">
        <v>127</v>
      </c>
      <c r="BC128">
        <v>7</v>
      </c>
      <c r="BD128" s="39">
        <v>0</v>
      </c>
      <c r="BE128">
        <v>100.889</v>
      </c>
      <c r="BF128">
        <v>94.066000000000003</v>
      </c>
      <c r="BG128">
        <v>88.016999999999996</v>
      </c>
      <c r="BH128">
        <v>129.31</v>
      </c>
      <c r="BI128">
        <v>-77.471000000000004</v>
      </c>
      <c r="BJ128">
        <v>0.13600000000000001</v>
      </c>
    </row>
    <row r="129" spans="1:62">
      <c r="A129">
        <v>128</v>
      </c>
      <c r="B129">
        <v>2E-3</v>
      </c>
      <c r="C129">
        <v>92.02</v>
      </c>
      <c r="D129">
        <v>88.245000000000005</v>
      </c>
      <c r="E129">
        <v>85.399000000000001</v>
      </c>
      <c r="F129">
        <v>112.889</v>
      </c>
      <c r="G129">
        <v>152.745</v>
      </c>
      <c r="H129">
        <v>0.373</v>
      </c>
      <c r="Y129">
        <v>0.28000000000000003</v>
      </c>
      <c r="AA129" s="38"/>
      <c r="AG129">
        <v>0.79</v>
      </c>
      <c r="AM129">
        <v>128</v>
      </c>
      <c r="AN129">
        <v>1E-3</v>
      </c>
      <c r="AO129">
        <v>106.392</v>
      </c>
      <c r="AP129">
        <v>103.009</v>
      </c>
      <c r="AQ129">
        <v>97.480999999999995</v>
      </c>
      <c r="AR129">
        <v>143.875</v>
      </c>
      <c r="AS129">
        <v>95.194000000000003</v>
      </c>
      <c r="AT129">
        <v>0.221</v>
      </c>
      <c r="AY129">
        <v>0.32700000000000001</v>
      </c>
      <c r="BB129">
        <v>128</v>
      </c>
      <c r="BC129">
        <v>1E-3</v>
      </c>
      <c r="BD129">
        <v>106.392</v>
      </c>
      <c r="BE129">
        <v>103.009</v>
      </c>
      <c r="BF129">
        <v>97.480999999999995</v>
      </c>
      <c r="BG129">
        <v>143.875</v>
      </c>
      <c r="BH129">
        <v>95.194000000000003</v>
      </c>
      <c r="BI129">
        <v>0.221</v>
      </c>
    </row>
    <row r="130" spans="1:62">
      <c r="A130">
        <v>129</v>
      </c>
      <c r="B130">
        <v>3.0000000000000001E-3</v>
      </c>
      <c r="C130">
        <v>97.215000000000003</v>
      </c>
      <c r="D130">
        <v>88.048000000000002</v>
      </c>
      <c r="E130">
        <v>85.751999999999995</v>
      </c>
      <c r="F130">
        <v>141.72200000000001</v>
      </c>
      <c r="G130">
        <v>20.623999999999999</v>
      </c>
      <c r="H130">
        <v>0.498</v>
      </c>
      <c r="Y130">
        <v>0.23799999999999999</v>
      </c>
      <c r="AA130" s="38"/>
      <c r="AG130">
        <v>0.97699999999999998</v>
      </c>
      <c r="AM130">
        <v>129</v>
      </c>
      <c r="AN130" s="39">
        <v>9.7499999999999996E-4</v>
      </c>
      <c r="AO130">
        <v>94.965000000000003</v>
      </c>
      <c r="AP130">
        <v>90.552000000000007</v>
      </c>
      <c r="AQ130">
        <v>85.912000000000006</v>
      </c>
      <c r="AR130">
        <v>110.40300000000001</v>
      </c>
      <c r="AS130">
        <v>102.2</v>
      </c>
      <c r="AT130">
        <v>0.191</v>
      </c>
      <c r="AY130">
        <v>0.30099999999999999</v>
      </c>
      <c r="BB130">
        <v>129</v>
      </c>
      <c r="BC130">
        <v>9</v>
      </c>
      <c r="BD130" s="39">
        <v>7.5</v>
      </c>
      <c r="BE130">
        <v>94.965000000000003</v>
      </c>
      <c r="BF130">
        <v>90.552000000000007</v>
      </c>
      <c r="BG130">
        <v>85.912000000000006</v>
      </c>
      <c r="BH130">
        <v>110.40300000000001</v>
      </c>
      <c r="BI130">
        <v>102.2</v>
      </c>
      <c r="BJ130">
        <v>0.191</v>
      </c>
    </row>
    <row r="131" spans="1:62">
      <c r="A131">
        <v>130</v>
      </c>
      <c r="B131">
        <v>3.0000000000000001E-3</v>
      </c>
      <c r="C131">
        <v>67.292000000000002</v>
      </c>
      <c r="D131">
        <v>13.417999999999999</v>
      </c>
      <c r="E131">
        <v>11.794</v>
      </c>
      <c r="F131">
        <v>104.196</v>
      </c>
      <c r="G131">
        <v>26.338000000000001</v>
      </c>
      <c r="H131">
        <v>0.56399999999999995</v>
      </c>
      <c r="Y131">
        <v>0.375</v>
      </c>
      <c r="AA131" s="38"/>
      <c r="AG131">
        <v>0.95499999999999996</v>
      </c>
      <c r="AM131">
        <v>130</v>
      </c>
      <c r="AN131" s="39">
        <v>6.4999999999999997E-4</v>
      </c>
      <c r="AO131">
        <v>91.194999999999993</v>
      </c>
      <c r="AP131">
        <v>83.481999999999999</v>
      </c>
      <c r="AQ131">
        <v>81.259</v>
      </c>
      <c r="AR131">
        <v>113.77500000000001</v>
      </c>
      <c r="AS131">
        <v>87.709000000000003</v>
      </c>
      <c r="AT131">
        <v>0.127</v>
      </c>
      <c r="AY131">
        <v>0.76900000000000002</v>
      </c>
      <c r="BB131">
        <v>130</v>
      </c>
      <c r="BC131">
        <v>6</v>
      </c>
      <c r="BD131" s="39">
        <v>5</v>
      </c>
      <c r="BE131">
        <v>91.194999999999993</v>
      </c>
      <c r="BF131">
        <v>83.481999999999999</v>
      </c>
      <c r="BG131">
        <v>81.259</v>
      </c>
      <c r="BH131">
        <v>113.77500000000001</v>
      </c>
      <c r="BI131">
        <v>87.709000000000003</v>
      </c>
      <c r="BJ131">
        <v>0.127</v>
      </c>
    </row>
    <row r="132" spans="1:62">
      <c r="A132">
        <v>131</v>
      </c>
      <c r="B132">
        <v>3.0000000000000001E-3</v>
      </c>
      <c r="C132">
        <v>90.144000000000005</v>
      </c>
      <c r="D132">
        <v>85.394000000000005</v>
      </c>
      <c r="E132">
        <v>29.777999999999999</v>
      </c>
      <c r="F132">
        <v>151.99</v>
      </c>
      <c r="G132">
        <v>42.137999999999998</v>
      </c>
      <c r="H132">
        <v>0.56599999999999995</v>
      </c>
      <c r="Y132">
        <v>0.29799999999999999</v>
      </c>
      <c r="AA132" s="38"/>
      <c r="AG132">
        <v>0.78200000000000003</v>
      </c>
      <c r="AM132">
        <v>131</v>
      </c>
      <c r="AN132" s="39">
        <v>7.2499999999999995E-4</v>
      </c>
      <c r="AO132">
        <v>81.215999999999994</v>
      </c>
      <c r="AP132">
        <v>78.847999999999999</v>
      </c>
      <c r="AQ132">
        <v>78.078999999999994</v>
      </c>
      <c r="AR132">
        <v>90</v>
      </c>
      <c r="AS132">
        <v>-94.085999999999999</v>
      </c>
      <c r="AT132">
        <v>0.14000000000000001</v>
      </c>
      <c r="AY132">
        <v>0.67900000000000005</v>
      </c>
      <c r="BB132">
        <v>131</v>
      </c>
      <c r="BC132">
        <v>7</v>
      </c>
      <c r="BD132" s="39">
        <v>2.5</v>
      </c>
      <c r="BE132">
        <v>81.215999999999994</v>
      </c>
      <c r="BF132">
        <v>78.847999999999999</v>
      </c>
      <c r="BG132">
        <v>78.078999999999994</v>
      </c>
      <c r="BH132">
        <v>90</v>
      </c>
      <c r="BI132">
        <v>-94.085999999999999</v>
      </c>
      <c r="BJ132">
        <v>0.14000000000000001</v>
      </c>
    </row>
    <row r="133" spans="1:62">
      <c r="A133">
        <v>132</v>
      </c>
      <c r="B133">
        <v>2E-3</v>
      </c>
      <c r="C133">
        <v>88.323999999999998</v>
      </c>
      <c r="D133">
        <v>95.968000000000004</v>
      </c>
      <c r="E133">
        <v>61.326000000000001</v>
      </c>
      <c r="F133">
        <v>97.158000000000001</v>
      </c>
      <c r="G133">
        <v>53.584000000000003</v>
      </c>
      <c r="H133">
        <v>0.38100000000000001</v>
      </c>
      <c r="Y133">
        <v>0.32</v>
      </c>
      <c r="AA133" s="38"/>
      <c r="AG133">
        <v>0.88</v>
      </c>
      <c r="AM133">
        <v>132</v>
      </c>
      <c r="AN133">
        <v>1E-3</v>
      </c>
      <c r="AO133">
        <v>89.84</v>
      </c>
      <c r="AP133">
        <v>87.694000000000003</v>
      </c>
      <c r="AQ133">
        <v>82</v>
      </c>
      <c r="AR133">
        <v>102.107</v>
      </c>
      <c r="AS133">
        <v>-98.275999999999996</v>
      </c>
      <c r="AT133">
        <v>0.27600000000000002</v>
      </c>
      <c r="AY133">
        <v>0.41399999999999998</v>
      </c>
      <c r="BB133">
        <v>132</v>
      </c>
      <c r="BC133">
        <v>1E-3</v>
      </c>
      <c r="BD133">
        <v>89.84</v>
      </c>
      <c r="BE133">
        <v>87.694000000000003</v>
      </c>
      <c r="BF133">
        <v>82</v>
      </c>
      <c r="BG133">
        <v>102.107</v>
      </c>
      <c r="BH133">
        <v>-98.275999999999996</v>
      </c>
      <c r="BI133">
        <v>0.27600000000000002</v>
      </c>
    </row>
    <row r="134" spans="1:62">
      <c r="A134">
        <v>133</v>
      </c>
      <c r="B134">
        <v>3.0000000000000001E-3</v>
      </c>
      <c r="C134">
        <v>38.408999999999999</v>
      </c>
      <c r="D134">
        <v>20.013999999999999</v>
      </c>
      <c r="E134">
        <v>19.611999999999998</v>
      </c>
      <c r="F134">
        <v>88.22</v>
      </c>
      <c r="G134">
        <v>-132.38</v>
      </c>
      <c r="H134">
        <v>0.54300000000000004</v>
      </c>
      <c r="Y134">
        <v>0.28299999999999997</v>
      </c>
      <c r="AA134" s="38"/>
      <c r="AG134">
        <v>0.75</v>
      </c>
      <c r="AM134">
        <v>133</v>
      </c>
      <c r="AN134">
        <v>1E-3</v>
      </c>
      <c r="AO134">
        <v>81.278000000000006</v>
      </c>
      <c r="AP134">
        <v>79.873000000000005</v>
      </c>
      <c r="AQ134">
        <v>77.106999999999999</v>
      </c>
      <c r="AR134">
        <v>88.259</v>
      </c>
      <c r="AS134">
        <v>111.801</v>
      </c>
      <c r="AT134">
        <v>0.27200000000000002</v>
      </c>
      <c r="AY134">
        <v>0.26600000000000001</v>
      </c>
      <c r="BB134">
        <v>133</v>
      </c>
      <c r="BC134">
        <v>1E-3</v>
      </c>
      <c r="BD134">
        <v>81.278000000000006</v>
      </c>
      <c r="BE134">
        <v>79.873000000000005</v>
      </c>
      <c r="BF134">
        <v>77.106999999999999</v>
      </c>
      <c r="BG134">
        <v>88.259</v>
      </c>
      <c r="BH134">
        <v>111.801</v>
      </c>
      <c r="BI134">
        <v>0.27200000000000002</v>
      </c>
    </row>
    <row r="135" spans="1:62">
      <c r="A135">
        <v>134</v>
      </c>
      <c r="B135">
        <v>2E-3</v>
      </c>
      <c r="C135">
        <v>80.632000000000005</v>
      </c>
      <c r="D135">
        <v>87.495000000000005</v>
      </c>
      <c r="E135">
        <v>65.396000000000001</v>
      </c>
      <c r="F135">
        <v>107.148</v>
      </c>
      <c r="G135">
        <v>-142.595</v>
      </c>
      <c r="H135">
        <v>0.42799999999999999</v>
      </c>
      <c r="Y135">
        <v>0.36799999999999999</v>
      </c>
      <c r="AA135" s="38"/>
      <c r="AG135">
        <v>0.98299999999999998</v>
      </c>
      <c r="AM135">
        <v>134</v>
      </c>
      <c r="AN135">
        <v>1E-3</v>
      </c>
      <c r="AO135">
        <v>85.954999999999998</v>
      </c>
      <c r="AP135">
        <v>80.215999999999994</v>
      </c>
      <c r="AQ135">
        <v>78.667000000000002</v>
      </c>
      <c r="AR135">
        <v>101.333</v>
      </c>
      <c r="AS135">
        <v>96.980999999999995</v>
      </c>
      <c r="AT135">
        <v>0.249</v>
      </c>
      <c r="AY135">
        <v>0.69199999999999995</v>
      </c>
      <c r="BB135">
        <v>134</v>
      </c>
      <c r="BC135">
        <v>1E-3</v>
      </c>
      <c r="BD135">
        <v>85.954999999999998</v>
      </c>
      <c r="BE135">
        <v>80.215999999999994</v>
      </c>
      <c r="BF135">
        <v>78.667000000000002</v>
      </c>
      <c r="BG135">
        <v>101.333</v>
      </c>
      <c r="BH135">
        <v>96.980999999999995</v>
      </c>
      <c r="BI135">
        <v>0.249</v>
      </c>
    </row>
    <row r="136" spans="1:62">
      <c r="A136">
        <v>135</v>
      </c>
      <c r="B136">
        <v>2E-3</v>
      </c>
      <c r="C136">
        <v>96.32</v>
      </c>
      <c r="D136">
        <v>88.703000000000003</v>
      </c>
      <c r="E136">
        <v>87.555999999999997</v>
      </c>
      <c r="F136">
        <v>152.81800000000001</v>
      </c>
      <c r="G136">
        <v>53.509</v>
      </c>
      <c r="H136">
        <v>0.45300000000000001</v>
      </c>
      <c r="Y136">
        <v>0.42499999999999999</v>
      </c>
      <c r="AA136" s="38"/>
      <c r="AG136">
        <v>0.85799999999999998</v>
      </c>
      <c r="AM136">
        <v>135</v>
      </c>
      <c r="AN136">
        <v>1E-3</v>
      </c>
      <c r="AO136">
        <v>88.394000000000005</v>
      </c>
      <c r="AP136">
        <v>85.816000000000003</v>
      </c>
      <c r="AQ136">
        <v>85.278999999999996</v>
      </c>
      <c r="AR136">
        <v>92.332999999999998</v>
      </c>
      <c r="AS136">
        <v>-95.572000000000003</v>
      </c>
      <c r="AT136">
        <v>0.20799999999999999</v>
      </c>
      <c r="AY136">
        <v>0.57299999999999995</v>
      </c>
      <c r="BB136">
        <v>135</v>
      </c>
      <c r="BC136">
        <v>1E-3</v>
      </c>
      <c r="BD136">
        <v>88.394000000000005</v>
      </c>
      <c r="BE136">
        <v>85.816000000000003</v>
      </c>
      <c r="BF136">
        <v>85.278999999999996</v>
      </c>
      <c r="BG136">
        <v>92.332999999999998</v>
      </c>
      <c r="BH136">
        <v>-95.572000000000003</v>
      </c>
      <c r="BI136">
        <v>0.20799999999999999</v>
      </c>
    </row>
    <row r="137" spans="1:62">
      <c r="A137">
        <v>136</v>
      </c>
      <c r="B137">
        <v>3.0000000000000001E-3</v>
      </c>
      <c r="C137">
        <v>84.98</v>
      </c>
      <c r="D137">
        <v>82.674000000000007</v>
      </c>
      <c r="E137">
        <v>78.263000000000005</v>
      </c>
      <c r="F137">
        <v>107.593</v>
      </c>
      <c r="G137">
        <v>-141.78</v>
      </c>
      <c r="H137">
        <v>0.50800000000000001</v>
      </c>
      <c r="Y137">
        <v>0.39500000000000002</v>
      </c>
      <c r="AA137" s="38"/>
      <c r="AG137">
        <v>0.82899999999999996</v>
      </c>
      <c r="AM137">
        <v>136</v>
      </c>
      <c r="AN137">
        <v>1E-3</v>
      </c>
      <c r="AO137">
        <v>84.093000000000004</v>
      </c>
      <c r="AP137">
        <v>82.028000000000006</v>
      </c>
      <c r="AQ137">
        <v>80.722999999999999</v>
      </c>
      <c r="AR137">
        <v>91</v>
      </c>
      <c r="AS137">
        <v>-91.245000000000005</v>
      </c>
      <c r="AT137">
        <v>0.23300000000000001</v>
      </c>
      <c r="AY137">
        <v>0.55900000000000005</v>
      </c>
      <c r="BB137">
        <v>136</v>
      </c>
      <c r="BC137">
        <v>1E-3</v>
      </c>
      <c r="BD137">
        <v>84.093000000000004</v>
      </c>
      <c r="BE137">
        <v>82.028000000000006</v>
      </c>
      <c r="BF137">
        <v>80.722999999999999</v>
      </c>
      <c r="BG137">
        <v>91</v>
      </c>
      <c r="BH137">
        <v>-91.245000000000005</v>
      </c>
      <c r="BI137">
        <v>0.23300000000000001</v>
      </c>
    </row>
    <row r="138" spans="1:62">
      <c r="A138">
        <v>137</v>
      </c>
      <c r="B138">
        <v>2E-3</v>
      </c>
      <c r="C138">
        <v>89.191000000000003</v>
      </c>
      <c r="D138">
        <v>85.397999999999996</v>
      </c>
      <c r="E138">
        <v>82.606999999999999</v>
      </c>
      <c r="F138">
        <v>107.67700000000001</v>
      </c>
      <c r="G138">
        <v>-145.22200000000001</v>
      </c>
      <c r="H138">
        <v>0.44</v>
      </c>
      <c r="Y138">
        <v>0.30199999999999999</v>
      </c>
      <c r="AA138" s="38"/>
      <c r="AG138">
        <v>0.99</v>
      </c>
      <c r="AM138">
        <v>137</v>
      </c>
      <c r="AN138">
        <v>1E-3</v>
      </c>
      <c r="AO138">
        <v>86.358000000000004</v>
      </c>
      <c r="AP138">
        <v>80.385999999999996</v>
      </c>
      <c r="AQ138">
        <v>79.822999999999993</v>
      </c>
      <c r="AR138">
        <v>101.994</v>
      </c>
      <c r="AS138">
        <v>85.600999999999999</v>
      </c>
      <c r="AT138">
        <v>0.26100000000000001</v>
      </c>
      <c r="AY138">
        <v>0.443</v>
      </c>
      <c r="BB138">
        <v>137</v>
      </c>
      <c r="BC138">
        <v>1E-3</v>
      </c>
      <c r="BD138">
        <v>86.358000000000004</v>
      </c>
      <c r="BE138">
        <v>80.385999999999996</v>
      </c>
      <c r="BF138">
        <v>79.822999999999993</v>
      </c>
      <c r="BG138">
        <v>101.994</v>
      </c>
      <c r="BH138">
        <v>85.600999999999999</v>
      </c>
      <c r="BI138">
        <v>0.26100000000000001</v>
      </c>
    </row>
    <row r="139" spans="1:62">
      <c r="A139">
        <v>138</v>
      </c>
      <c r="B139">
        <v>3.0000000000000001E-3</v>
      </c>
      <c r="C139">
        <v>110.756</v>
      </c>
      <c r="D139">
        <v>112.34699999999999</v>
      </c>
      <c r="E139">
        <v>95.945999999999998</v>
      </c>
      <c r="F139">
        <v>138.14400000000001</v>
      </c>
      <c r="G139">
        <v>48.917999999999999</v>
      </c>
      <c r="H139">
        <v>0.51500000000000001</v>
      </c>
      <c r="Y139">
        <v>0.40799999999999997</v>
      </c>
      <c r="AA139" s="38"/>
      <c r="AG139">
        <v>0.754</v>
      </c>
      <c r="AM139">
        <v>138</v>
      </c>
      <c r="AN139">
        <v>1E-3</v>
      </c>
      <c r="AO139">
        <v>86.45</v>
      </c>
      <c r="AP139">
        <v>83.417000000000002</v>
      </c>
      <c r="AQ139">
        <v>82.957999999999998</v>
      </c>
      <c r="AR139">
        <v>93.177000000000007</v>
      </c>
      <c r="AS139">
        <v>-78.69</v>
      </c>
      <c r="AT139">
        <v>0.20399999999999999</v>
      </c>
      <c r="AY139">
        <v>0.57699999999999996</v>
      </c>
      <c r="BB139">
        <v>138</v>
      </c>
      <c r="BC139">
        <v>1E-3</v>
      </c>
      <c r="BD139">
        <v>86.45</v>
      </c>
      <c r="BE139">
        <v>83.417000000000002</v>
      </c>
      <c r="BF139">
        <v>82.957999999999998</v>
      </c>
      <c r="BG139">
        <v>93.177000000000007</v>
      </c>
      <c r="BH139">
        <v>-78.69</v>
      </c>
      <c r="BI139">
        <v>0.20399999999999999</v>
      </c>
    </row>
    <row r="140" spans="1:62">
      <c r="A140">
        <v>139</v>
      </c>
      <c r="B140">
        <v>3.0000000000000001E-3</v>
      </c>
      <c r="C140">
        <v>107.389</v>
      </c>
      <c r="D140">
        <v>94.302999999999997</v>
      </c>
      <c r="E140">
        <v>93.262</v>
      </c>
      <c r="F140">
        <v>128.804</v>
      </c>
      <c r="G140">
        <v>43.636000000000003</v>
      </c>
      <c r="H140">
        <v>0.59399999999999997</v>
      </c>
      <c r="Y140">
        <v>0.33700000000000002</v>
      </c>
      <c r="AA140" s="38"/>
      <c r="AG140">
        <v>0.65</v>
      </c>
      <c r="AM140">
        <v>139</v>
      </c>
      <c r="AN140">
        <v>1E-3</v>
      </c>
      <c r="AO140">
        <v>82.543999999999997</v>
      </c>
      <c r="AP140">
        <v>81.152000000000001</v>
      </c>
      <c r="AQ140">
        <v>80.944000000000003</v>
      </c>
      <c r="AR140">
        <v>85.555999999999997</v>
      </c>
      <c r="AS140">
        <v>94.763999999999996</v>
      </c>
      <c r="AT140">
        <v>0.24099999999999999</v>
      </c>
      <c r="AY140">
        <v>0.56399999999999995</v>
      </c>
      <c r="BB140">
        <v>139</v>
      </c>
      <c r="BC140">
        <v>1E-3</v>
      </c>
      <c r="BD140">
        <v>82.543999999999997</v>
      </c>
      <c r="BE140">
        <v>81.152000000000001</v>
      </c>
      <c r="BF140">
        <v>80.944000000000003</v>
      </c>
      <c r="BG140">
        <v>85.555999999999997</v>
      </c>
      <c r="BH140">
        <v>94.763999999999996</v>
      </c>
      <c r="BI140">
        <v>0.24099999999999999</v>
      </c>
    </row>
    <row r="141" spans="1:62">
      <c r="A141">
        <v>140</v>
      </c>
      <c r="B141">
        <v>3.0000000000000001E-3</v>
      </c>
      <c r="C141">
        <v>98.316000000000003</v>
      </c>
      <c r="D141">
        <v>93.707999999999998</v>
      </c>
      <c r="E141">
        <v>88.790999999999997</v>
      </c>
      <c r="F141">
        <v>125.27500000000001</v>
      </c>
      <c r="G141">
        <v>49.399000000000001</v>
      </c>
      <c r="H141">
        <v>0.51100000000000001</v>
      </c>
      <c r="Y141">
        <v>0.34100000000000003</v>
      </c>
      <c r="AA141" s="38"/>
      <c r="AG141">
        <v>0.83399999999999996</v>
      </c>
      <c r="AM141">
        <v>140</v>
      </c>
      <c r="AN141">
        <v>2E-3</v>
      </c>
      <c r="AO141">
        <v>83.873000000000005</v>
      </c>
      <c r="AP141">
        <v>80.069999999999993</v>
      </c>
      <c r="AQ141">
        <v>78.248000000000005</v>
      </c>
      <c r="AR141">
        <v>98.972999999999999</v>
      </c>
      <c r="AS141">
        <v>96.043999999999997</v>
      </c>
      <c r="AT141">
        <v>0.42899999999999999</v>
      </c>
      <c r="AY141">
        <v>0.443</v>
      </c>
      <c r="BB141">
        <v>140</v>
      </c>
      <c r="BC141">
        <v>2E-3</v>
      </c>
      <c r="BD141">
        <v>83.873000000000005</v>
      </c>
      <c r="BE141">
        <v>80.069999999999993</v>
      </c>
      <c r="BF141">
        <v>78.248000000000005</v>
      </c>
      <c r="BG141">
        <v>98.972999999999999</v>
      </c>
      <c r="BH141">
        <v>96.043999999999997</v>
      </c>
      <c r="BI141">
        <v>0.42899999999999999</v>
      </c>
    </row>
    <row r="142" spans="1:62">
      <c r="A142">
        <v>141</v>
      </c>
      <c r="B142">
        <v>2E-3</v>
      </c>
      <c r="C142">
        <v>97.683999999999997</v>
      </c>
      <c r="D142">
        <v>92.989000000000004</v>
      </c>
      <c r="E142">
        <v>89.384</v>
      </c>
      <c r="F142">
        <v>117.77800000000001</v>
      </c>
      <c r="G142">
        <v>53.488999999999997</v>
      </c>
      <c r="H142">
        <v>0.48099999999999998</v>
      </c>
      <c r="Y142">
        <v>0.28999999999999998</v>
      </c>
      <c r="AA142" s="38"/>
      <c r="AG142">
        <v>0.95699999999999996</v>
      </c>
      <c r="AM142">
        <v>141</v>
      </c>
      <c r="AN142">
        <v>1E-3</v>
      </c>
      <c r="AO142">
        <v>88.903999999999996</v>
      </c>
      <c r="AP142">
        <v>86.45</v>
      </c>
      <c r="AQ142">
        <v>84.647999999999996</v>
      </c>
      <c r="AR142">
        <v>102.741</v>
      </c>
      <c r="AS142">
        <v>-94.573999999999998</v>
      </c>
      <c r="AT142">
        <v>0.247</v>
      </c>
      <c r="AY142">
        <v>0.46</v>
      </c>
      <c r="BB142">
        <v>141</v>
      </c>
      <c r="BC142">
        <v>1E-3</v>
      </c>
      <c r="BD142">
        <v>88.903999999999996</v>
      </c>
      <c r="BE142">
        <v>86.45</v>
      </c>
      <c r="BF142">
        <v>84.647999999999996</v>
      </c>
      <c r="BG142">
        <v>102.741</v>
      </c>
      <c r="BH142">
        <v>-94.573999999999998</v>
      </c>
      <c r="BI142">
        <v>0.247</v>
      </c>
    </row>
    <row r="143" spans="1:62">
      <c r="A143">
        <v>142</v>
      </c>
      <c r="B143">
        <v>3.0000000000000001E-3</v>
      </c>
      <c r="C143">
        <v>106.036</v>
      </c>
      <c r="D143">
        <v>106.84</v>
      </c>
      <c r="E143">
        <v>90.81</v>
      </c>
      <c r="F143">
        <v>126.649</v>
      </c>
      <c r="G143">
        <v>50.548000000000002</v>
      </c>
      <c r="H143">
        <v>0.621</v>
      </c>
      <c r="Y143">
        <v>0.24099999999999999</v>
      </c>
      <c r="AA143" s="38"/>
      <c r="AG143">
        <v>0.72899999999999998</v>
      </c>
      <c r="AM143">
        <v>142</v>
      </c>
      <c r="AN143" s="39">
        <v>6.9999999999999999E-4</v>
      </c>
      <c r="AO143">
        <v>85.9</v>
      </c>
      <c r="AP143">
        <v>84.239000000000004</v>
      </c>
      <c r="AQ143">
        <v>83.466999999999999</v>
      </c>
      <c r="AR143">
        <v>93.111000000000004</v>
      </c>
      <c r="AS143">
        <v>100.491</v>
      </c>
      <c r="AT143">
        <v>0.13600000000000001</v>
      </c>
      <c r="AY143">
        <v>0.57899999999999996</v>
      </c>
      <c r="BB143">
        <v>142</v>
      </c>
      <c r="BC143">
        <v>7</v>
      </c>
      <c r="BD143" s="39">
        <v>0</v>
      </c>
      <c r="BE143">
        <v>85.9</v>
      </c>
      <c r="BF143">
        <v>84.239000000000004</v>
      </c>
      <c r="BG143">
        <v>83.466999999999999</v>
      </c>
      <c r="BH143">
        <v>93.111000000000004</v>
      </c>
      <c r="BI143">
        <v>100.491</v>
      </c>
      <c r="BJ143">
        <v>0.13600000000000001</v>
      </c>
    </row>
    <row r="144" spans="1:62">
      <c r="A144">
        <v>143</v>
      </c>
      <c r="B144">
        <v>2E-3</v>
      </c>
      <c r="C144">
        <v>96.608999999999995</v>
      </c>
      <c r="D144">
        <v>98.542000000000002</v>
      </c>
      <c r="E144">
        <v>87.150999999999996</v>
      </c>
      <c r="F144">
        <v>106.399</v>
      </c>
      <c r="G144">
        <v>-123.34099999999999</v>
      </c>
      <c r="H144">
        <v>0.45300000000000001</v>
      </c>
      <c r="Y144">
        <v>0.26700000000000002</v>
      </c>
      <c r="AA144" s="38"/>
      <c r="AG144">
        <v>0.61299999999999999</v>
      </c>
      <c r="AM144">
        <v>143</v>
      </c>
      <c r="AN144" s="39">
        <v>7.2499999999999995E-4</v>
      </c>
      <c r="AO144">
        <v>89.082999999999998</v>
      </c>
      <c r="AP144">
        <v>81.341999999999999</v>
      </c>
      <c r="AQ144">
        <v>81.316999999999993</v>
      </c>
      <c r="AR144">
        <v>93.667000000000002</v>
      </c>
      <c r="AS144">
        <v>-94.085999999999999</v>
      </c>
      <c r="AT144">
        <v>0.14000000000000001</v>
      </c>
      <c r="AY144">
        <v>0.3</v>
      </c>
      <c r="BB144">
        <v>143</v>
      </c>
      <c r="BC144">
        <v>7</v>
      </c>
      <c r="BD144" s="39">
        <v>2.5</v>
      </c>
      <c r="BE144">
        <v>89.082999999999998</v>
      </c>
      <c r="BF144">
        <v>81.341999999999999</v>
      </c>
      <c r="BG144">
        <v>81.316999999999993</v>
      </c>
      <c r="BH144">
        <v>93.667000000000002</v>
      </c>
      <c r="BI144">
        <v>-94.085999999999999</v>
      </c>
      <c r="BJ144">
        <v>0.14000000000000001</v>
      </c>
    </row>
    <row r="145" spans="1:62">
      <c r="A145">
        <v>144</v>
      </c>
      <c r="B145">
        <v>2E-3</v>
      </c>
      <c r="C145">
        <v>92.918999999999997</v>
      </c>
      <c r="D145">
        <v>90.828000000000003</v>
      </c>
      <c r="E145">
        <v>88.78</v>
      </c>
      <c r="F145">
        <v>99.814999999999998</v>
      </c>
      <c r="G145">
        <v>-143.55600000000001</v>
      </c>
      <c r="H145">
        <v>0.40500000000000003</v>
      </c>
      <c r="Y145">
        <v>0.28799999999999998</v>
      </c>
      <c r="AA145" s="38"/>
      <c r="AG145">
        <v>0.55200000000000005</v>
      </c>
      <c r="AM145">
        <v>144</v>
      </c>
      <c r="AN145" s="39">
        <v>7.7499999999999997E-4</v>
      </c>
      <c r="AO145">
        <v>90.753</v>
      </c>
      <c r="AP145">
        <v>88.756</v>
      </c>
      <c r="AQ145">
        <v>85.141999999999996</v>
      </c>
      <c r="AR145">
        <v>97.397999999999996</v>
      </c>
      <c r="AS145">
        <v>-72.180999999999997</v>
      </c>
      <c r="AT145">
        <v>0.14799999999999999</v>
      </c>
      <c r="AY145">
        <v>0.23</v>
      </c>
      <c r="BB145">
        <v>144</v>
      </c>
      <c r="BC145">
        <v>7</v>
      </c>
      <c r="BD145" s="39">
        <v>7.5</v>
      </c>
      <c r="BE145">
        <v>90.753</v>
      </c>
      <c r="BF145">
        <v>88.756</v>
      </c>
      <c r="BG145">
        <v>85.141999999999996</v>
      </c>
      <c r="BH145">
        <v>97.397999999999996</v>
      </c>
      <c r="BI145">
        <v>-72.180999999999997</v>
      </c>
      <c r="BJ145">
        <v>0.14799999999999999</v>
      </c>
    </row>
    <row r="146" spans="1:62">
      <c r="A146">
        <v>145</v>
      </c>
      <c r="B146">
        <v>3.0000000000000001E-3</v>
      </c>
      <c r="C146">
        <v>92.194000000000003</v>
      </c>
      <c r="D146">
        <v>88.462999999999994</v>
      </c>
      <c r="E146">
        <v>85.332999999999998</v>
      </c>
      <c r="F146">
        <v>118.033</v>
      </c>
      <c r="G146">
        <v>36.158000000000001</v>
      </c>
      <c r="H146">
        <v>0.64400000000000002</v>
      </c>
      <c r="Y146">
        <v>0.33400000000000002</v>
      </c>
      <c r="AA146" s="38"/>
      <c r="AG146">
        <v>0.59199999999999997</v>
      </c>
      <c r="AM146">
        <v>145</v>
      </c>
      <c r="AN146">
        <v>1E-3</v>
      </c>
      <c r="AO146">
        <v>97.7</v>
      </c>
      <c r="AP146">
        <v>91.337000000000003</v>
      </c>
      <c r="AQ146">
        <v>86.555999999999997</v>
      </c>
      <c r="AR146">
        <v>152.72200000000001</v>
      </c>
      <c r="AS146">
        <v>-80.073999999999998</v>
      </c>
      <c r="AT146">
        <v>0.20300000000000001</v>
      </c>
      <c r="AY146">
        <v>0.26300000000000001</v>
      </c>
      <c r="BB146">
        <v>145</v>
      </c>
      <c r="BC146">
        <v>1E-3</v>
      </c>
      <c r="BD146">
        <v>97.7</v>
      </c>
      <c r="BE146">
        <v>91.337000000000003</v>
      </c>
      <c r="BF146">
        <v>86.555999999999997</v>
      </c>
      <c r="BG146">
        <v>152.72200000000001</v>
      </c>
      <c r="BH146">
        <v>-80.073999999999998</v>
      </c>
      <c r="BI146">
        <v>0.20300000000000001</v>
      </c>
    </row>
    <row r="147" spans="1:62">
      <c r="A147">
        <v>146</v>
      </c>
      <c r="B147">
        <v>3.0000000000000001E-3</v>
      </c>
      <c r="C147">
        <v>94.477000000000004</v>
      </c>
      <c r="D147">
        <v>92.069000000000003</v>
      </c>
      <c r="E147">
        <v>88.715999999999994</v>
      </c>
      <c r="F147">
        <v>102.90300000000001</v>
      </c>
      <c r="G147">
        <v>67.834000000000003</v>
      </c>
      <c r="H147">
        <v>0.58299999999999996</v>
      </c>
      <c r="Y147">
        <v>0.307</v>
      </c>
      <c r="AA147" s="38"/>
      <c r="AG147">
        <v>0.55800000000000005</v>
      </c>
      <c r="AM147">
        <v>146</v>
      </c>
      <c r="AN147">
        <v>1E-3</v>
      </c>
      <c r="AO147">
        <v>88.134</v>
      </c>
      <c r="AP147">
        <v>88.495999999999995</v>
      </c>
      <c r="AQ147">
        <v>83.814999999999998</v>
      </c>
      <c r="AR147">
        <v>97.831999999999994</v>
      </c>
      <c r="AS147">
        <v>-60.709000000000003</v>
      </c>
      <c r="AT147">
        <v>0.23599999999999999</v>
      </c>
      <c r="AY147">
        <v>0.27500000000000002</v>
      </c>
      <c r="BB147">
        <v>146</v>
      </c>
      <c r="BC147">
        <v>1E-3</v>
      </c>
      <c r="BD147">
        <v>88.134</v>
      </c>
      <c r="BE147">
        <v>88.495999999999995</v>
      </c>
      <c r="BF147">
        <v>83.814999999999998</v>
      </c>
      <c r="BG147">
        <v>97.831999999999994</v>
      </c>
      <c r="BH147">
        <v>-60.709000000000003</v>
      </c>
      <c r="BI147">
        <v>0.23599999999999999</v>
      </c>
    </row>
    <row r="148" spans="1:62">
      <c r="A148">
        <v>147</v>
      </c>
      <c r="B148">
        <v>3.0000000000000001E-3</v>
      </c>
      <c r="C148">
        <v>98.977999999999994</v>
      </c>
      <c r="D148">
        <v>99.918000000000006</v>
      </c>
      <c r="E148">
        <v>88.84</v>
      </c>
      <c r="F148">
        <v>134.214</v>
      </c>
      <c r="G148">
        <v>56.591999999999999</v>
      </c>
      <c r="H148">
        <v>0.56200000000000006</v>
      </c>
      <c r="Y148">
        <v>0.45</v>
      </c>
      <c r="AA148" s="38"/>
      <c r="AG148">
        <v>0.74</v>
      </c>
      <c r="AM148">
        <v>147</v>
      </c>
      <c r="AN148" s="39">
        <v>8.9999999999999998E-4</v>
      </c>
      <c r="AO148">
        <v>100.645</v>
      </c>
      <c r="AP148">
        <v>96.924999999999997</v>
      </c>
      <c r="AQ148">
        <v>90.667000000000002</v>
      </c>
      <c r="AR148">
        <v>130.22499999999999</v>
      </c>
      <c r="AS148">
        <v>-64.885000000000005</v>
      </c>
      <c r="AT148">
        <v>0.17599999999999999</v>
      </c>
      <c r="AY148">
        <v>0.34899999999999998</v>
      </c>
      <c r="BB148">
        <v>147</v>
      </c>
      <c r="BC148">
        <v>9</v>
      </c>
      <c r="BD148" s="39">
        <v>0</v>
      </c>
      <c r="BE148">
        <v>100.645</v>
      </c>
      <c r="BF148">
        <v>96.924999999999997</v>
      </c>
      <c r="BG148">
        <v>90.667000000000002</v>
      </c>
      <c r="BH148">
        <v>130.22499999999999</v>
      </c>
      <c r="BI148">
        <v>-64.885000000000005</v>
      </c>
      <c r="BJ148">
        <v>0.17599999999999999</v>
      </c>
    </row>
    <row r="149" spans="1:62">
      <c r="A149">
        <v>148</v>
      </c>
      <c r="B149">
        <v>3.0000000000000001E-3</v>
      </c>
      <c r="C149">
        <v>101.875</v>
      </c>
      <c r="D149">
        <v>92.658000000000001</v>
      </c>
      <c r="E149">
        <v>91.753</v>
      </c>
      <c r="F149">
        <v>122.667</v>
      </c>
      <c r="G149">
        <v>49.456000000000003</v>
      </c>
      <c r="H149">
        <v>0.54400000000000004</v>
      </c>
      <c r="Y149">
        <v>0.33</v>
      </c>
      <c r="AA149" s="38"/>
      <c r="AG149">
        <v>0.67800000000000005</v>
      </c>
      <c r="AM149">
        <v>148</v>
      </c>
      <c r="AN149" s="39">
        <v>6.2500000000000001E-4</v>
      </c>
      <c r="AO149">
        <v>84.073999999999998</v>
      </c>
      <c r="AP149">
        <v>81.641999999999996</v>
      </c>
      <c r="AQ149">
        <v>80.037000000000006</v>
      </c>
      <c r="AR149">
        <v>89.272000000000006</v>
      </c>
      <c r="AS149">
        <v>-119.745</v>
      </c>
      <c r="AT149">
        <v>0.122</v>
      </c>
      <c r="AY149">
        <v>0.27900000000000003</v>
      </c>
      <c r="BB149">
        <v>148</v>
      </c>
      <c r="BC149">
        <v>6</v>
      </c>
      <c r="BD149" s="39">
        <v>2.5</v>
      </c>
      <c r="BE149">
        <v>84.073999999999998</v>
      </c>
      <c r="BF149">
        <v>81.641999999999996</v>
      </c>
      <c r="BG149">
        <v>80.037000000000006</v>
      </c>
      <c r="BH149">
        <v>89.272000000000006</v>
      </c>
      <c r="BI149">
        <v>-119.745</v>
      </c>
      <c r="BJ149">
        <v>0.122</v>
      </c>
    </row>
    <row r="150" spans="1:62">
      <c r="A150">
        <v>149</v>
      </c>
      <c r="B150">
        <v>1E-3</v>
      </c>
      <c r="C150">
        <v>99.227999999999994</v>
      </c>
      <c r="D150">
        <v>91.481999999999999</v>
      </c>
      <c r="E150">
        <v>91.180999999999997</v>
      </c>
      <c r="F150">
        <v>122.032</v>
      </c>
      <c r="G150">
        <v>61.048999999999999</v>
      </c>
      <c r="H150">
        <v>0.26500000000000001</v>
      </c>
      <c r="Y150">
        <v>0.33400000000000002</v>
      </c>
      <c r="AA150" s="38"/>
      <c r="AG150">
        <v>0.93</v>
      </c>
      <c r="AM150">
        <v>149</v>
      </c>
      <c r="AN150">
        <v>1E-3</v>
      </c>
      <c r="AO150">
        <v>84.661000000000001</v>
      </c>
      <c r="AP150">
        <v>82.778999999999996</v>
      </c>
      <c r="AQ150">
        <v>80.614000000000004</v>
      </c>
      <c r="AR150">
        <v>93.968000000000004</v>
      </c>
      <c r="AS150">
        <v>-93.066000000000003</v>
      </c>
      <c r="AT150">
        <v>0.28000000000000003</v>
      </c>
      <c r="AY150">
        <v>0.33100000000000002</v>
      </c>
      <c r="BB150">
        <v>149</v>
      </c>
      <c r="BC150">
        <v>1E-3</v>
      </c>
      <c r="BD150">
        <v>84.661000000000001</v>
      </c>
      <c r="BE150">
        <v>82.778999999999996</v>
      </c>
      <c r="BF150">
        <v>80.614000000000004</v>
      </c>
      <c r="BG150">
        <v>93.968000000000004</v>
      </c>
      <c r="BH150">
        <v>-93.066000000000003</v>
      </c>
      <c r="BI150">
        <v>0.28000000000000003</v>
      </c>
    </row>
    <row r="151" spans="1:62">
      <c r="A151">
        <v>150</v>
      </c>
      <c r="B151">
        <v>2E-3</v>
      </c>
      <c r="C151">
        <v>97.835999999999999</v>
      </c>
      <c r="D151">
        <v>91.638000000000005</v>
      </c>
      <c r="E151">
        <v>91.325999999999993</v>
      </c>
      <c r="F151">
        <v>109.053</v>
      </c>
      <c r="G151">
        <v>-108.13800000000001</v>
      </c>
      <c r="H151">
        <v>0.30099999999999999</v>
      </c>
      <c r="Y151">
        <v>0.29899999999999999</v>
      </c>
      <c r="AA151" s="38"/>
      <c r="AG151">
        <v>0.89</v>
      </c>
      <c r="AM151">
        <v>150</v>
      </c>
      <c r="AN151">
        <v>1E-3</v>
      </c>
      <c r="AO151">
        <v>81.111999999999995</v>
      </c>
      <c r="AP151">
        <v>79.986999999999995</v>
      </c>
      <c r="AQ151">
        <v>78.888999999999996</v>
      </c>
      <c r="AR151">
        <v>86.007999999999996</v>
      </c>
      <c r="AS151">
        <v>-99.638000000000005</v>
      </c>
      <c r="AT151">
        <v>0.27100000000000002</v>
      </c>
      <c r="AY151">
        <v>0.24399999999999999</v>
      </c>
      <c r="BB151">
        <v>150</v>
      </c>
      <c r="BC151">
        <v>1E-3</v>
      </c>
      <c r="BD151">
        <v>81.111999999999995</v>
      </c>
      <c r="BE151">
        <v>79.986999999999995</v>
      </c>
      <c r="BF151">
        <v>78.888999999999996</v>
      </c>
      <c r="BG151">
        <v>86.007999999999996</v>
      </c>
      <c r="BH151">
        <v>-99.638000000000005</v>
      </c>
      <c r="BI151">
        <v>0.27100000000000002</v>
      </c>
    </row>
    <row r="152" spans="1:62">
      <c r="A152">
        <v>151</v>
      </c>
      <c r="B152">
        <v>2E-3</v>
      </c>
      <c r="C152">
        <v>100.756</v>
      </c>
      <c r="D152">
        <v>96.549000000000007</v>
      </c>
      <c r="E152">
        <v>91.075999999999993</v>
      </c>
      <c r="F152">
        <v>124.039</v>
      </c>
      <c r="G152">
        <v>-119.95399999999999</v>
      </c>
      <c r="H152">
        <v>0.33700000000000002</v>
      </c>
      <c r="Y152">
        <v>0.39800000000000002</v>
      </c>
      <c r="AA152" s="38"/>
      <c r="AG152">
        <v>0.92900000000000005</v>
      </c>
      <c r="AM152">
        <v>151</v>
      </c>
      <c r="AN152">
        <v>1E-3</v>
      </c>
      <c r="AO152">
        <v>86.275999999999996</v>
      </c>
      <c r="AP152">
        <v>83.816999999999993</v>
      </c>
      <c r="AQ152">
        <v>82.210999999999999</v>
      </c>
      <c r="AR152">
        <v>103.29600000000001</v>
      </c>
      <c r="AS152">
        <v>97.275000000000006</v>
      </c>
      <c r="AT152">
        <v>0.23599999999999999</v>
      </c>
      <c r="AY152">
        <v>0.74199999999999999</v>
      </c>
      <c r="BB152">
        <v>151</v>
      </c>
      <c r="BC152">
        <v>1E-3</v>
      </c>
      <c r="BD152">
        <v>86.275999999999996</v>
      </c>
      <c r="BE152">
        <v>83.816999999999993</v>
      </c>
      <c r="BF152">
        <v>82.210999999999999</v>
      </c>
      <c r="BG152">
        <v>103.29600000000001</v>
      </c>
      <c r="BH152">
        <v>97.275000000000006</v>
      </c>
      <c r="BI152">
        <v>0.23599999999999999</v>
      </c>
    </row>
    <row r="153" spans="1:62">
      <c r="A153">
        <v>152</v>
      </c>
      <c r="B153">
        <v>2E-3</v>
      </c>
      <c r="C153">
        <v>99.849000000000004</v>
      </c>
      <c r="D153">
        <v>94.120999999999995</v>
      </c>
      <c r="E153">
        <v>93.296000000000006</v>
      </c>
      <c r="F153">
        <v>118.14700000000001</v>
      </c>
      <c r="G153">
        <v>70.513999999999996</v>
      </c>
      <c r="H153">
        <v>0.34599999999999997</v>
      </c>
      <c r="Y153">
        <v>0.20799999999999999</v>
      </c>
      <c r="AA153" s="38"/>
      <c r="AG153">
        <v>0.74299999999999999</v>
      </c>
      <c r="AM153">
        <v>152</v>
      </c>
      <c r="AN153">
        <v>2E-3</v>
      </c>
      <c r="AO153">
        <v>85.466999999999999</v>
      </c>
      <c r="AP153">
        <v>80.001999999999995</v>
      </c>
      <c r="AQ153">
        <v>79.667000000000002</v>
      </c>
      <c r="AR153">
        <v>114</v>
      </c>
      <c r="AS153">
        <v>90</v>
      </c>
      <c r="AT153">
        <v>0.32</v>
      </c>
      <c r="AY153">
        <v>0.73</v>
      </c>
      <c r="BB153">
        <v>152</v>
      </c>
      <c r="BC153">
        <v>2E-3</v>
      </c>
      <c r="BD153">
        <v>85.466999999999999</v>
      </c>
      <c r="BE153">
        <v>80.001999999999995</v>
      </c>
      <c r="BF153">
        <v>79.667000000000002</v>
      </c>
      <c r="BG153">
        <v>114</v>
      </c>
      <c r="BH153">
        <v>90</v>
      </c>
      <c r="BI153">
        <v>0.32</v>
      </c>
    </row>
    <row r="154" spans="1:62">
      <c r="A154">
        <v>153</v>
      </c>
      <c r="B154">
        <v>1E-3</v>
      </c>
      <c r="C154">
        <v>107.056</v>
      </c>
      <c r="D154">
        <v>96.61</v>
      </c>
      <c r="E154">
        <v>91.221999999999994</v>
      </c>
      <c r="F154">
        <v>136.446</v>
      </c>
      <c r="G154">
        <v>-120.735</v>
      </c>
      <c r="H154">
        <v>0.218</v>
      </c>
      <c r="Y154">
        <v>0.35799999999999998</v>
      </c>
      <c r="AA154" s="38"/>
      <c r="AG154">
        <v>0.97699999999999998</v>
      </c>
      <c r="AM154">
        <v>153</v>
      </c>
      <c r="AN154" s="39">
        <v>9.5E-4</v>
      </c>
      <c r="AO154">
        <v>92.753</v>
      </c>
      <c r="AP154">
        <v>84.962000000000003</v>
      </c>
      <c r="AQ154">
        <v>81.784000000000006</v>
      </c>
      <c r="AR154">
        <v>103.482</v>
      </c>
      <c r="AS154">
        <v>90</v>
      </c>
      <c r="AT154">
        <v>0.187</v>
      </c>
      <c r="AY154">
        <v>0.248</v>
      </c>
      <c r="BB154">
        <v>153</v>
      </c>
      <c r="BC154">
        <v>9</v>
      </c>
      <c r="BD154" s="39">
        <v>5</v>
      </c>
      <c r="BE154">
        <v>92.753</v>
      </c>
      <c r="BF154">
        <v>84.962000000000003</v>
      </c>
      <c r="BG154">
        <v>81.784000000000006</v>
      </c>
      <c r="BH154">
        <v>103.482</v>
      </c>
      <c r="BI154">
        <v>90</v>
      </c>
      <c r="BJ154">
        <v>0.187</v>
      </c>
    </row>
    <row r="155" spans="1:62">
      <c r="A155">
        <v>154</v>
      </c>
      <c r="B155">
        <v>2E-3</v>
      </c>
      <c r="C155">
        <v>88.293000000000006</v>
      </c>
      <c r="D155">
        <v>89.128</v>
      </c>
      <c r="E155">
        <v>85.215000000000003</v>
      </c>
      <c r="F155">
        <v>98.480999999999995</v>
      </c>
      <c r="G155">
        <v>68.629000000000005</v>
      </c>
      <c r="H155">
        <v>0.371</v>
      </c>
      <c r="Y155">
        <v>0.245</v>
      </c>
      <c r="AA155" s="38"/>
      <c r="AG155">
        <v>0.73299999999999998</v>
      </c>
      <c r="AM155">
        <v>154</v>
      </c>
      <c r="AN155" s="39">
        <v>8.25E-4</v>
      </c>
      <c r="AO155">
        <v>82.488</v>
      </c>
      <c r="AP155">
        <v>82.346999999999994</v>
      </c>
      <c r="AQ155">
        <v>80.332999999999998</v>
      </c>
      <c r="AR155">
        <v>87.444000000000003</v>
      </c>
      <c r="AS155">
        <v>104.931</v>
      </c>
      <c r="AT155">
        <v>0.158</v>
      </c>
      <c r="AY155">
        <v>0.51700000000000002</v>
      </c>
      <c r="BB155">
        <v>154</v>
      </c>
      <c r="BC155">
        <v>8</v>
      </c>
      <c r="BD155" s="39">
        <v>2.5</v>
      </c>
      <c r="BE155">
        <v>82.488</v>
      </c>
      <c r="BF155">
        <v>82.346999999999994</v>
      </c>
      <c r="BG155">
        <v>80.332999999999998</v>
      </c>
      <c r="BH155">
        <v>87.444000000000003</v>
      </c>
      <c r="BI155">
        <v>104.931</v>
      </c>
      <c r="BJ155">
        <v>0.158</v>
      </c>
    </row>
    <row r="156" spans="1:62">
      <c r="A156">
        <v>155</v>
      </c>
      <c r="B156">
        <v>2E-3</v>
      </c>
      <c r="C156">
        <v>96.078000000000003</v>
      </c>
      <c r="D156">
        <v>87.498000000000005</v>
      </c>
      <c r="E156">
        <v>84.15</v>
      </c>
      <c r="F156">
        <v>174.358</v>
      </c>
      <c r="G156">
        <v>10.911</v>
      </c>
      <c r="H156">
        <v>0.42099999999999999</v>
      </c>
      <c r="Y156">
        <v>0.29299999999999998</v>
      </c>
      <c r="AA156" s="38"/>
      <c r="AG156">
        <v>0.89800000000000002</v>
      </c>
      <c r="AM156">
        <v>155</v>
      </c>
      <c r="AN156">
        <v>1E-3</v>
      </c>
      <c r="AO156">
        <v>88.066999999999993</v>
      </c>
      <c r="AP156">
        <v>90.013999999999996</v>
      </c>
      <c r="AQ156">
        <v>80.834000000000003</v>
      </c>
      <c r="AR156">
        <v>92.555000000000007</v>
      </c>
      <c r="AS156">
        <v>-110.807</v>
      </c>
      <c r="AT156">
        <v>0.26400000000000001</v>
      </c>
      <c r="AY156">
        <v>0.51300000000000001</v>
      </c>
      <c r="BB156">
        <v>155</v>
      </c>
      <c r="BC156">
        <v>1E-3</v>
      </c>
      <c r="BD156">
        <v>88.066999999999993</v>
      </c>
      <c r="BE156">
        <v>90.013999999999996</v>
      </c>
      <c r="BF156">
        <v>80.834000000000003</v>
      </c>
      <c r="BG156">
        <v>92.555000000000007</v>
      </c>
      <c r="BH156">
        <v>-110.807</v>
      </c>
      <c r="BI156">
        <v>0.26400000000000001</v>
      </c>
    </row>
    <row r="157" spans="1:62">
      <c r="A157">
        <v>156</v>
      </c>
      <c r="B157">
        <v>1E-3</v>
      </c>
      <c r="C157">
        <v>99.852000000000004</v>
      </c>
      <c r="D157">
        <v>90.917000000000002</v>
      </c>
      <c r="E157">
        <v>90.159000000000006</v>
      </c>
      <c r="F157">
        <v>145.648</v>
      </c>
      <c r="G157">
        <v>10.204000000000001</v>
      </c>
      <c r="H157">
        <v>0.251</v>
      </c>
      <c r="Y157">
        <v>0.30199999999999999</v>
      </c>
      <c r="AA157" s="38"/>
      <c r="AG157">
        <v>0.82499999999999996</v>
      </c>
      <c r="AM157">
        <v>156</v>
      </c>
      <c r="AN157">
        <v>1E-3</v>
      </c>
      <c r="AO157">
        <v>94.003</v>
      </c>
      <c r="AP157">
        <v>89.965000000000003</v>
      </c>
      <c r="AQ157">
        <v>85.667000000000002</v>
      </c>
      <c r="AR157">
        <v>112.176</v>
      </c>
      <c r="AS157">
        <v>48.814</v>
      </c>
      <c r="AT157">
        <v>0.21299999999999999</v>
      </c>
      <c r="AY157">
        <v>0.44700000000000001</v>
      </c>
      <c r="BB157">
        <v>156</v>
      </c>
      <c r="BC157">
        <v>1E-3</v>
      </c>
      <c r="BD157">
        <v>94.003</v>
      </c>
      <c r="BE157">
        <v>89.965000000000003</v>
      </c>
      <c r="BF157">
        <v>85.667000000000002</v>
      </c>
      <c r="BG157">
        <v>112.176</v>
      </c>
      <c r="BH157">
        <v>48.814</v>
      </c>
      <c r="BI157">
        <v>0.21299999999999999</v>
      </c>
    </row>
    <row r="158" spans="1:62">
      <c r="A158">
        <v>157</v>
      </c>
      <c r="B158">
        <v>2E-3</v>
      </c>
      <c r="C158">
        <v>107.633</v>
      </c>
      <c r="D158">
        <v>97.248999999999995</v>
      </c>
      <c r="E158">
        <v>95.998999999999995</v>
      </c>
      <c r="F158">
        <v>145.20500000000001</v>
      </c>
      <c r="G158">
        <v>26.847000000000001</v>
      </c>
      <c r="H158">
        <v>0.45600000000000002</v>
      </c>
      <c r="Y158">
        <v>0.35299999999999998</v>
      </c>
      <c r="AA158" s="38"/>
      <c r="AG158">
        <v>0.79400000000000004</v>
      </c>
      <c r="AM158">
        <v>157</v>
      </c>
      <c r="AN158" s="39">
        <v>8.0000000000000004E-4</v>
      </c>
      <c r="AO158">
        <v>102.746</v>
      </c>
      <c r="AP158">
        <v>94.281999999999996</v>
      </c>
      <c r="AQ158">
        <v>94.236000000000004</v>
      </c>
      <c r="AR158">
        <v>118.11</v>
      </c>
      <c r="AS158">
        <v>69.227999999999994</v>
      </c>
      <c r="AT158">
        <v>0.156</v>
      </c>
      <c r="AY158">
        <v>0.45500000000000002</v>
      </c>
      <c r="BB158">
        <v>157</v>
      </c>
      <c r="BC158">
        <v>8</v>
      </c>
      <c r="BD158" s="39">
        <v>0</v>
      </c>
      <c r="BE158">
        <v>102.746</v>
      </c>
      <c r="BF158">
        <v>94.281999999999996</v>
      </c>
      <c r="BG158">
        <v>94.236000000000004</v>
      </c>
      <c r="BH158">
        <v>118.11</v>
      </c>
      <c r="BI158">
        <v>69.227999999999994</v>
      </c>
      <c r="BJ158">
        <v>0.156</v>
      </c>
    </row>
    <row r="159" spans="1:62">
      <c r="A159">
        <v>158</v>
      </c>
      <c r="B159">
        <v>3.0000000000000001E-3</v>
      </c>
      <c r="C159">
        <v>97.058000000000007</v>
      </c>
      <c r="D159">
        <v>85.992999999999995</v>
      </c>
      <c r="E159">
        <v>84.353999999999999</v>
      </c>
      <c r="F159">
        <v>120.85299999999999</v>
      </c>
      <c r="G159">
        <v>-145.40799999999999</v>
      </c>
      <c r="H159">
        <v>0.52700000000000002</v>
      </c>
      <c r="Y159">
        <v>0.38300000000000001</v>
      </c>
      <c r="AA159" s="38"/>
      <c r="AG159">
        <v>0.94899999999999995</v>
      </c>
      <c r="AM159">
        <v>158</v>
      </c>
      <c r="AN159" s="39">
        <v>8.0000000000000004E-4</v>
      </c>
      <c r="AO159">
        <v>93.831999999999994</v>
      </c>
      <c r="AP159">
        <v>80.700999999999993</v>
      </c>
      <c r="AQ159">
        <v>80</v>
      </c>
      <c r="AR159">
        <v>119.88</v>
      </c>
      <c r="AS159">
        <v>70.974000000000004</v>
      </c>
      <c r="AT159">
        <v>0.154</v>
      </c>
      <c r="AY159">
        <v>0.44</v>
      </c>
      <c r="BB159">
        <v>158</v>
      </c>
      <c r="BC159">
        <v>8</v>
      </c>
      <c r="BD159" s="39">
        <v>0</v>
      </c>
      <c r="BE159">
        <v>93.831999999999994</v>
      </c>
      <c r="BF159">
        <v>80.700999999999993</v>
      </c>
      <c r="BG159">
        <v>80</v>
      </c>
      <c r="BH159">
        <v>119.88</v>
      </c>
      <c r="BI159">
        <v>70.974000000000004</v>
      </c>
      <c r="BJ159">
        <v>0.154</v>
      </c>
    </row>
    <row r="160" spans="1:62">
      <c r="A160">
        <v>159</v>
      </c>
      <c r="B160">
        <v>3.0000000000000001E-3</v>
      </c>
      <c r="C160">
        <v>91.313999999999993</v>
      </c>
      <c r="D160">
        <v>90.974000000000004</v>
      </c>
      <c r="E160">
        <v>82.444000000000003</v>
      </c>
      <c r="F160">
        <v>101.85299999999999</v>
      </c>
      <c r="G160">
        <v>-144.96799999999999</v>
      </c>
      <c r="H160">
        <v>0.59399999999999997</v>
      </c>
      <c r="Y160">
        <v>0.36399999999999999</v>
      </c>
      <c r="AA160" s="38"/>
      <c r="AG160">
        <v>0.84199999999999997</v>
      </c>
      <c r="AM160">
        <v>159</v>
      </c>
      <c r="AN160" s="39">
        <v>6.9999999999999999E-4</v>
      </c>
      <c r="AO160">
        <v>82.27</v>
      </c>
      <c r="AP160">
        <v>81.81</v>
      </c>
      <c r="AQ160">
        <v>79.962999999999994</v>
      </c>
      <c r="AR160">
        <v>85.558999999999997</v>
      </c>
      <c r="AS160">
        <v>-128.99100000000001</v>
      </c>
      <c r="AT160">
        <v>0.13700000000000001</v>
      </c>
      <c r="AY160">
        <v>0.60899999999999999</v>
      </c>
      <c r="BB160">
        <v>159</v>
      </c>
      <c r="BC160">
        <v>7</v>
      </c>
      <c r="BD160" s="39">
        <v>0</v>
      </c>
      <c r="BE160">
        <v>82.27</v>
      </c>
      <c r="BF160">
        <v>81.81</v>
      </c>
      <c r="BG160">
        <v>79.962999999999994</v>
      </c>
      <c r="BH160">
        <v>85.558999999999997</v>
      </c>
      <c r="BI160">
        <v>-128.99100000000001</v>
      </c>
      <c r="BJ160">
        <v>0.13700000000000001</v>
      </c>
    </row>
    <row r="161" spans="1:62">
      <c r="A161">
        <v>160</v>
      </c>
      <c r="B161">
        <v>3.0000000000000001E-3</v>
      </c>
      <c r="C161">
        <v>86.066999999999993</v>
      </c>
      <c r="D161">
        <v>91.885999999999996</v>
      </c>
      <c r="E161">
        <v>49.481000000000002</v>
      </c>
      <c r="F161">
        <v>94.619</v>
      </c>
      <c r="G161">
        <v>-137.827</v>
      </c>
      <c r="H161">
        <v>0.57599999999999996</v>
      </c>
      <c r="Y161">
        <v>0.34</v>
      </c>
      <c r="AA161" s="38"/>
      <c r="AG161">
        <v>1.2</v>
      </c>
      <c r="AM161">
        <v>160</v>
      </c>
      <c r="AN161" s="39">
        <v>6.9999999999999999E-4</v>
      </c>
      <c r="AO161">
        <v>92.522999999999996</v>
      </c>
      <c r="AP161">
        <v>85.114999999999995</v>
      </c>
      <c r="AQ161">
        <v>84</v>
      </c>
      <c r="AR161">
        <v>105.14</v>
      </c>
      <c r="AS161">
        <v>81.572999999999993</v>
      </c>
      <c r="AT161">
        <v>0.13500000000000001</v>
      </c>
      <c r="AY161">
        <v>0.39</v>
      </c>
      <c r="BB161">
        <v>160</v>
      </c>
      <c r="BC161">
        <v>7</v>
      </c>
      <c r="BD161" s="39">
        <v>0</v>
      </c>
      <c r="BE161">
        <v>92.522999999999996</v>
      </c>
      <c r="BF161">
        <v>85.114999999999995</v>
      </c>
      <c r="BG161">
        <v>84</v>
      </c>
      <c r="BH161">
        <v>105.14</v>
      </c>
      <c r="BI161">
        <v>81.572999999999993</v>
      </c>
      <c r="BJ161">
        <v>0.13500000000000001</v>
      </c>
    </row>
    <row r="162" spans="1:62">
      <c r="A162">
        <v>161</v>
      </c>
      <c r="B162">
        <v>4.0000000000000001E-3</v>
      </c>
      <c r="C162">
        <v>92.257000000000005</v>
      </c>
      <c r="D162">
        <v>95.498000000000005</v>
      </c>
      <c r="E162">
        <v>62.356999999999999</v>
      </c>
      <c r="F162">
        <v>120.667</v>
      </c>
      <c r="G162">
        <v>-129.65299999999999</v>
      </c>
      <c r="H162">
        <v>0.72</v>
      </c>
      <c r="Y162">
        <v>0.313</v>
      </c>
      <c r="AA162" s="38"/>
      <c r="AG162">
        <v>0.76700000000000002</v>
      </c>
      <c r="AM162">
        <v>161</v>
      </c>
      <c r="AN162">
        <v>1E-3</v>
      </c>
      <c r="AO162">
        <v>84.173000000000002</v>
      </c>
      <c r="AP162">
        <v>80.391000000000005</v>
      </c>
      <c r="AQ162">
        <v>78.614999999999995</v>
      </c>
      <c r="AR162">
        <v>103.2</v>
      </c>
      <c r="AS162">
        <v>48.012999999999998</v>
      </c>
      <c r="AT162">
        <v>0.19800000000000001</v>
      </c>
      <c r="AY162">
        <v>0.40699999999999997</v>
      </c>
      <c r="BB162">
        <v>161</v>
      </c>
      <c r="BC162">
        <v>1E-3</v>
      </c>
      <c r="BD162">
        <v>84.173000000000002</v>
      </c>
      <c r="BE162">
        <v>80.391000000000005</v>
      </c>
      <c r="BF162">
        <v>78.614999999999995</v>
      </c>
      <c r="BG162">
        <v>103.2</v>
      </c>
      <c r="BH162">
        <v>48.012999999999998</v>
      </c>
      <c r="BI162">
        <v>0.19800000000000001</v>
      </c>
    </row>
    <row r="163" spans="1:62">
      <c r="A163">
        <v>162</v>
      </c>
      <c r="B163">
        <v>3.0000000000000001E-3</v>
      </c>
      <c r="C163">
        <v>94.325999999999993</v>
      </c>
      <c r="D163">
        <v>89.581999999999994</v>
      </c>
      <c r="E163">
        <v>65.073999999999998</v>
      </c>
      <c r="F163">
        <v>206.065</v>
      </c>
      <c r="G163">
        <v>58.850999999999999</v>
      </c>
      <c r="H163">
        <v>0.52900000000000003</v>
      </c>
      <c r="Y163">
        <v>0.49399999999999999</v>
      </c>
      <c r="AA163" s="38"/>
      <c r="AG163">
        <v>0.96399999999999997</v>
      </c>
      <c r="AM163">
        <v>162</v>
      </c>
      <c r="AN163" s="39">
        <v>8.0000000000000004E-4</v>
      </c>
      <c r="AO163">
        <v>90.677999999999997</v>
      </c>
      <c r="AP163">
        <v>83.912999999999997</v>
      </c>
      <c r="AQ163">
        <v>83.444000000000003</v>
      </c>
      <c r="AR163">
        <v>110.125</v>
      </c>
      <c r="AS163">
        <v>77.275999999999996</v>
      </c>
      <c r="AT163">
        <v>0.157</v>
      </c>
      <c r="AY163">
        <v>0.76900000000000002</v>
      </c>
      <c r="BB163">
        <v>162</v>
      </c>
      <c r="BC163">
        <v>8</v>
      </c>
      <c r="BD163" s="39">
        <v>0</v>
      </c>
      <c r="BE163">
        <v>90.677999999999997</v>
      </c>
      <c r="BF163">
        <v>83.912999999999997</v>
      </c>
      <c r="BG163">
        <v>83.444000000000003</v>
      </c>
      <c r="BH163">
        <v>110.125</v>
      </c>
      <c r="BI163">
        <v>77.275999999999996</v>
      </c>
      <c r="BJ163">
        <v>0.157</v>
      </c>
    </row>
    <row r="164" spans="1:62">
      <c r="A164">
        <v>163</v>
      </c>
      <c r="B164">
        <v>2E-3</v>
      </c>
      <c r="C164">
        <v>106.21899999999999</v>
      </c>
      <c r="D164">
        <v>95.126999999999995</v>
      </c>
      <c r="E164">
        <v>92.816999999999993</v>
      </c>
      <c r="F164">
        <v>183.80500000000001</v>
      </c>
      <c r="G164">
        <v>67.108999999999995</v>
      </c>
      <c r="H164">
        <v>0.48699999999999999</v>
      </c>
      <c r="Y164">
        <v>0.496</v>
      </c>
      <c r="AA164" s="38"/>
      <c r="AG164">
        <v>0.93899999999999995</v>
      </c>
      <c r="AM164">
        <v>163</v>
      </c>
      <c r="AN164" s="39">
        <v>6.9999999999999999E-4</v>
      </c>
      <c r="AO164">
        <v>91.17</v>
      </c>
      <c r="AP164">
        <v>82.754000000000005</v>
      </c>
      <c r="AQ164">
        <v>82.123000000000005</v>
      </c>
      <c r="AR164">
        <v>128.26599999999999</v>
      </c>
      <c r="AS164">
        <v>87.796999999999997</v>
      </c>
      <c r="AT164">
        <v>0.13300000000000001</v>
      </c>
      <c r="AY164">
        <v>0.7</v>
      </c>
      <c r="BB164">
        <v>163</v>
      </c>
      <c r="BC164">
        <v>7</v>
      </c>
      <c r="BD164" s="39">
        <v>0</v>
      </c>
      <c r="BE164">
        <v>91.17</v>
      </c>
      <c r="BF164">
        <v>82.754000000000005</v>
      </c>
      <c r="BG164">
        <v>82.123000000000005</v>
      </c>
      <c r="BH164">
        <v>128.26599999999999</v>
      </c>
      <c r="BI164">
        <v>87.796999999999997</v>
      </c>
      <c r="BJ164">
        <v>0.13300000000000001</v>
      </c>
    </row>
    <row r="165" spans="1:62">
      <c r="A165">
        <v>164</v>
      </c>
      <c r="B165">
        <v>2E-3</v>
      </c>
      <c r="C165">
        <v>92.367000000000004</v>
      </c>
      <c r="D165">
        <v>93.447999999999993</v>
      </c>
      <c r="E165">
        <v>85.679000000000002</v>
      </c>
      <c r="F165">
        <v>105.667</v>
      </c>
      <c r="G165">
        <v>45.970999999999997</v>
      </c>
      <c r="H165">
        <v>0.41499999999999998</v>
      </c>
      <c r="Y165">
        <v>0.307</v>
      </c>
      <c r="AA165" s="38"/>
      <c r="AG165">
        <v>0.70799999999999996</v>
      </c>
      <c r="AM165">
        <v>164</v>
      </c>
      <c r="AN165" s="39">
        <v>5.9999999999999995E-4</v>
      </c>
      <c r="AO165">
        <v>92.816000000000003</v>
      </c>
      <c r="AP165">
        <v>82.709000000000003</v>
      </c>
      <c r="AQ165">
        <v>82.667000000000002</v>
      </c>
      <c r="AR165">
        <v>104.574</v>
      </c>
      <c r="AS165">
        <v>84.805999999999997</v>
      </c>
      <c r="AT165">
        <v>0.114</v>
      </c>
      <c r="AY165">
        <v>0.70299999999999996</v>
      </c>
      <c r="BB165">
        <v>164</v>
      </c>
      <c r="BC165">
        <v>6</v>
      </c>
      <c r="BD165" s="39">
        <v>0</v>
      </c>
      <c r="BE165">
        <v>92.816000000000003</v>
      </c>
      <c r="BF165">
        <v>82.709000000000003</v>
      </c>
      <c r="BG165">
        <v>82.667000000000002</v>
      </c>
      <c r="BH165">
        <v>104.574</v>
      </c>
      <c r="BI165">
        <v>84.805999999999997</v>
      </c>
      <c r="BJ165">
        <v>0.114</v>
      </c>
    </row>
    <row r="166" spans="1:62">
      <c r="A166">
        <v>165</v>
      </c>
      <c r="B166">
        <v>3.0000000000000001E-3</v>
      </c>
      <c r="C166">
        <v>88.606999999999999</v>
      </c>
      <c r="D166">
        <v>82.587999999999994</v>
      </c>
      <c r="E166">
        <v>79.180000000000007</v>
      </c>
      <c r="F166">
        <v>237.77799999999999</v>
      </c>
      <c r="G166">
        <v>168.518</v>
      </c>
      <c r="H166">
        <v>0.65400000000000003</v>
      </c>
      <c r="Y166">
        <v>0.32100000000000001</v>
      </c>
      <c r="AA166" s="38"/>
      <c r="AG166">
        <v>0.93400000000000005</v>
      </c>
      <c r="AM166">
        <v>165</v>
      </c>
      <c r="AN166" s="39">
        <v>5.0000000000000001E-4</v>
      </c>
      <c r="AO166">
        <v>108.9</v>
      </c>
      <c r="AP166">
        <v>95.832999999999998</v>
      </c>
      <c r="AQ166">
        <v>95.778000000000006</v>
      </c>
      <c r="AR166">
        <v>124.142</v>
      </c>
      <c r="AS166">
        <v>75.256</v>
      </c>
      <c r="AT166">
        <v>9.7000000000000003E-2</v>
      </c>
      <c r="AY166">
        <v>0.64800000000000002</v>
      </c>
      <c r="BB166">
        <v>165</v>
      </c>
      <c r="BC166">
        <v>5</v>
      </c>
      <c r="BD166" s="39">
        <v>0</v>
      </c>
      <c r="BE166">
        <v>108.9</v>
      </c>
      <c r="BF166">
        <v>95.832999999999998</v>
      </c>
      <c r="BG166">
        <v>95.778000000000006</v>
      </c>
      <c r="BH166">
        <v>124.142</v>
      </c>
      <c r="BI166">
        <v>75.256</v>
      </c>
      <c r="BJ166">
        <v>9.7000000000000003E-2</v>
      </c>
    </row>
    <row r="167" spans="1:62">
      <c r="A167">
        <v>166</v>
      </c>
      <c r="B167">
        <v>2E-3</v>
      </c>
      <c r="C167">
        <v>122.566</v>
      </c>
      <c r="D167">
        <v>93.739000000000004</v>
      </c>
      <c r="E167">
        <v>86.962999999999994</v>
      </c>
      <c r="F167">
        <v>237.81299999999999</v>
      </c>
      <c r="G167">
        <v>-5.3010000000000002</v>
      </c>
      <c r="H167">
        <v>0.48899999999999999</v>
      </c>
      <c r="Y167">
        <v>0.317</v>
      </c>
      <c r="AA167" s="38"/>
      <c r="AG167">
        <v>0.76700000000000002</v>
      </c>
      <c r="AM167">
        <v>166</v>
      </c>
      <c r="AN167" s="39">
        <v>6.2500000000000001E-4</v>
      </c>
      <c r="AO167">
        <v>91.787000000000006</v>
      </c>
      <c r="AP167">
        <v>85.617999999999995</v>
      </c>
      <c r="AQ167">
        <v>84.888999999999996</v>
      </c>
      <c r="AR167">
        <v>102.667</v>
      </c>
      <c r="AS167">
        <v>85.236000000000004</v>
      </c>
      <c r="AT167">
        <v>0.12</v>
      </c>
      <c r="AY167">
        <v>0.64400000000000002</v>
      </c>
      <c r="BB167">
        <v>166</v>
      </c>
      <c r="BC167">
        <v>6</v>
      </c>
      <c r="BD167" s="39">
        <v>2.5</v>
      </c>
      <c r="BE167">
        <v>91.787000000000006</v>
      </c>
      <c r="BF167">
        <v>85.617999999999995</v>
      </c>
      <c r="BG167">
        <v>84.888999999999996</v>
      </c>
      <c r="BH167">
        <v>102.667</v>
      </c>
      <c r="BI167">
        <v>85.236000000000004</v>
      </c>
      <c r="BJ167">
        <v>0.12</v>
      </c>
    </row>
    <row r="168" spans="1:62">
      <c r="A168">
        <v>167</v>
      </c>
      <c r="B168">
        <v>3.0000000000000001E-3</v>
      </c>
      <c r="C168">
        <v>93.381</v>
      </c>
      <c r="D168">
        <v>90.162000000000006</v>
      </c>
      <c r="E168">
        <v>87.179000000000002</v>
      </c>
      <c r="F168">
        <v>116</v>
      </c>
      <c r="G168">
        <v>-7.2939999999999996</v>
      </c>
      <c r="H168">
        <v>0.63200000000000001</v>
      </c>
      <c r="Y168">
        <v>0.28199999999999997</v>
      </c>
      <c r="AA168" s="38"/>
      <c r="AG168">
        <v>0.76300000000000001</v>
      </c>
      <c r="AM168">
        <v>167</v>
      </c>
      <c r="AN168" s="39">
        <v>5.5000000000000003E-4</v>
      </c>
      <c r="AO168">
        <v>98.233999999999995</v>
      </c>
      <c r="AP168">
        <v>83.718999999999994</v>
      </c>
      <c r="AQ168">
        <v>83.593000000000004</v>
      </c>
      <c r="AR168">
        <v>148.51400000000001</v>
      </c>
      <c r="AS168">
        <v>98.13</v>
      </c>
      <c r="AT168">
        <v>0.107</v>
      </c>
      <c r="AY168">
        <v>0.46100000000000002</v>
      </c>
      <c r="BB168">
        <v>167</v>
      </c>
      <c r="BC168">
        <v>5</v>
      </c>
      <c r="BD168" s="39">
        <v>5</v>
      </c>
      <c r="BE168">
        <v>98.233999999999995</v>
      </c>
      <c r="BF168">
        <v>83.718999999999994</v>
      </c>
      <c r="BG168">
        <v>83.593000000000004</v>
      </c>
      <c r="BH168">
        <v>148.51400000000001</v>
      </c>
      <c r="BI168">
        <v>98.13</v>
      </c>
      <c r="BJ168">
        <v>0.107</v>
      </c>
    </row>
    <row r="169" spans="1:62">
      <c r="A169">
        <v>168</v>
      </c>
      <c r="B169">
        <v>4.0000000000000001E-3</v>
      </c>
      <c r="C169">
        <v>90.552000000000007</v>
      </c>
      <c r="D169">
        <v>95.662999999999997</v>
      </c>
      <c r="E169">
        <v>85.204999999999998</v>
      </c>
      <c r="F169">
        <v>101</v>
      </c>
      <c r="G169">
        <v>0</v>
      </c>
      <c r="H169">
        <v>0.77300000000000002</v>
      </c>
      <c r="Y169">
        <v>0.34699999999999998</v>
      </c>
      <c r="AA169" s="38"/>
      <c r="AG169">
        <v>0.78100000000000003</v>
      </c>
      <c r="AM169">
        <v>168</v>
      </c>
      <c r="AN169" s="39">
        <v>5.7499999999999999E-4</v>
      </c>
      <c r="AO169">
        <v>93.608999999999995</v>
      </c>
      <c r="AP169">
        <v>89.662000000000006</v>
      </c>
      <c r="AQ169">
        <v>88.753</v>
      </c>
      <c r="AR169">
        <v>102.852</v>
      </c>
      <c r="AS169">
        <v>114.22799999999999</v>
      </c>
      <c r="AT169">
        <v>0.11</v>
      </c>
      <c r="AY169">
        <v>0.48399999999999999</v>
      </c>
      <c r="BB169">
        <v>168</v>
      </c>
      <c r="BC169">
        <v>5</v>
      </c>
      <c r="BD169" s="39">
        <v>7.5</v>
      </c>
      <c r="BE169">
        <v>93.608999999999995</v>
      </c>
      <c r="BF169">
        <v>89.662000000000006</v>
      </c>
      <c r="BG169">
        <v>88.753</v>
      </c>
      <c r="BH169">
        <v>102.852</v>
      </c>
      <c r="BI169">
        <v>114.22799999999999</v>
      </c>
      <c r="BJ169">
        <v>0.11</v>
      </c>
    </row>
    <row r="170" spans="1:62">
      <c r="A170">
        <v>169</v>
      </c>
      <c r="B170">
        <v>3.0000000000000001E-3</v>
      </c>
      <c r="C170">
        <v>100.858</v>
      </c>
      <c r="D170">
        <v>93.298000000000002</v>
      </c>
      <c r="E170">
        <v>89.555999999999997</v>
      </c>
      <c r="F170">
        <v>160.529</v>
      </c>
      <c r="G170">
        <v>14.664</v>
      </c>
      <c r="H170">
        <v>0.55100000000000005</v>
      </c>
      <c r="Y170">
        <v>0.48399999999999999</v>
      </c>
      <c r="AA170" s="38"/>
      <c r="AG170">
        <v>0.70399999999999996</v>
      </c>
      <c r="AM170">
        <v>169</v>
      </c>
      <c r="AN170" s="39">
        <v>6.2500000000000001E-4</v>
      </c>
      <c r="AO170">
        <v>90.481999999999999</v>
      </c>
      <c r="AP170">
        <v>82.063999999999993</v>
      </c>
      <c r="AQ170">
        <v>82</v>
      </c>
      <c r="AR170">
        <v>114.827</v>
      </c>
      <c r="AS170">
        <v>109.179</v>
      </c>
      <c r="AT170">
        <v>0.12</v>
      </c>
      <c r="AY170">
        <v>0.61299999999999999</v>
      </c>
      <c r="BB170">
        <v>169</v>
      </c>
      <c r="BC170">
        <v>6</v>
      </c>
      <c r="BD170" s="39">
        <v>2.5</v>
      </c>
      <c r="BE170">
        <v>90.481999999999999</v>
      </c>
      <c r="BF170">
        <v>82.063999999999993</v>
      </c>
      <c r="BG170">
        <v>82</v>
      </c>
      <c r="BH170">
        <v>114.827</v>
      </c>
      <c r="BI170">
        <v>109.179</v>
      </c>
      <c r="BJ170">
        <v>0.12</v>
      </c>
    </row>
    <row r="171" spans="1:62">
      <c r="A171">
        <v>170</v>
      </c>
      <c r="B171">
        <v>3.0000000000000001E-3</v>
      </c>
      <c r="C171">
        <v>96.531000000000006</v>
      </c>
      <c r="D171">
        <v>92.527000000000001</v>
      </c>
      <c r="E171">
        <v>73</v>
      </c>
      <c r="F171">
        <v>114.14400000000001</v>
      </c>
      <c r="G171">
        <v>46.273000000000003</v>
      </c>
      <c r="H171">
        <v>0.63700000000000001</v>
      </c>
      <c r="Y171">
        <v>0.27300000000000002</v>
      </c>
      <c r="AA171" s="38"/>
      <c r="AG171">
        <v>0.69399999999999995</v>
      </c>
      <c r="AM171">
        <v>170</v>
      </c>
      <c r="AN171" s="39">
        <v>6.2500000000000001E-4</v>
      </c>
      <c r="AO171">
        <v>90.748999999999995</v>
      </c>
      <c r="AP171">
        <v>84.085999999999999</v>
      </c>
      <c r="AQ171">
        <v>82.37</v>
      </c>
      <c r="AR171">
        <v>112.667</v>
      </c>
      <c r="AS171">
        <v>97.125</v>
      </c>
      <c r="AT171">
        <v>0.121</v>
      </c>
      <c r="AY171">
        <v>0.66100000000000003</v>
      </c>
      <c r="BB171">
        <v>170</v>
      </c>
      <c r="BC171">
        <v>6</v>
      </c>
      <c r="BD171" s="39">
        <v>2.5</v>
      </c>
      <c r="BE171">
        <v>90.748999999999995</v>
      </c>
      <c r="BF171">
        <v>84.085999999999999</v>
      </c>
      <c r="BG171">
        <v>82.37</v>
      </c>
      <c r="BH171">
        <v>112.667</v>
      </c>
      <c r="BI171">
        <v>97.125</v>
      </c>
      <c r="BJ171">
        <v>0.121</v>
      </c>
    </row>
    <row r="172" spans="1:62">
      <c r="A172">
        <v>171</v>
      </c>
      <c r="B172">
        <v>3.0000000000000001E-3</v>
      </c>
      <c r="C172">
        <v>101.54900000000001</v>
      </c>
      <c r="D172">
        <v>93.850999999999999</v>
      </c>
      <c r="E172">
        <v>89.983999999999995</v>
      </c>
      <c r="F172">
        <v>127.34399999999999</v>
      </c>
      <c r="G172">
        <v>44.676000000000002</v>
      </c>
      <c r="H172">
        <v>0.627</v>
      </c>
      <c r="Y172">
        <v>0.314</v>
      </c>
      <c r="AA172" s="38"/>
      <c r="AG172">
        <v>0.749</v>
      </c>
      <c r="AM172">
        <v>171</v>
      </c>
      <c r="AN172" s="39">
        <v>4.4999999999999999E-4</v>
      </c>
      <c r="AO172">
        <v>89.034000000000006</v>
      </c>
      <c r="AP172">
        <v>84.894999999999996</v>
      </c>
      <c r="AQ172">
        <v>83.51</v>
      </c>
      <c r="AR172">
        <v>100</v>
      </c>
      <c r="AS172">
        <v>90</v>
      </c>
      <c r="AT172">
        <v>8.6999999999999994E-2</v>
      </c>
      <c r="AY172">
        <v>0.33100000000000002</v>
      </c>
      <c r="BB172">
        <v>171</v>
      </c>
      <c r="BC172">
        <v>4</v>
      </c>
      <c r="BD172" s="39">
        <v>5</v>
      </c>
      <c r="BE172">
        <v>89.034000000000006</v>
      </c>
      <c r="BF172">
        <v>84.894999999999996</v>
      </c>
      <c r="BG172">
        <v>83.51</v>
      </c>
      <c r="BH172">
        <v>100</v>
      </c>
      <c r="BI172">
        <v>90</v>
      </c>
      <c r="BJ172">
        <v>8.6999999999999994E-2</v>
      </c>
    </row>
    <row r="173" spans="1:62">
      <c r="A173">
        <v>172</v>
      </c>
      <c r="B173">
        <v>1E-3</v>
      </c>
      <c r="C173">
        <v>98.116</v>
      </c>
      <c r="D173">
        <v>93.856999999999999</v>
      </c>
      <c r="E173">
        <v>89.272999999999996</v>
      </c>
      <c r="F173">
        <v>122.333</v>
      </c>
      <c r="G173">
        <v>20.071999999999999</v>
      </c>
      <c r="H173">
        <v>0.27600000000000002</v>
      </c>
      <c r="Y173">
        <v>0.436</v>
      </c>
      <c r="AA173" s="38"/>
      <c r="AG173">
        <v>0.86099999999999999</v>
      </c>
      <c r="AM173">
        <v>172</v>
      </c>
      <c r="AN173" s="39">
        <v>7.5000000000000002E-4</v>
      </c>
      <c r="AO173">
        <v>94.132000000000005</v>
      </c>
      <c r="AP173">
        <v>85.337000000000003</v>
      </c>
      <c r="AQ173">
        <v>83.667000000000002</v>
      </c>
      <c r="AR173">
        <v>109.574</v>
      </c>
      <c r="AS173">
        <v>-116.565</v>
      </c>
      <c r="AT173">
        <v>0.14299999999999999</v>
      </c>
      <c r="AY173">
        <v>0.63</v>
      </c>
      <c r="BB173">
        <v>172</v>
      </c>
      <c r="BC173">
        <v>7</v>
      </c>
      <c r="BD173" s="39">
        <v>5</v>
      </c>
      <c r="BE173">
        <v>94.132000000000005</v>
      </c>
      <c r="BF173">
        <v>85.337000000000003</v>
      </c>
      <c r="BG173">
        <v>83.667000000000002</v>
      </c>
      <c r="BH173">
        <v>109.574</v>
      </c>
      <c r="BI173">
        <v>-116.565</v>
      </c>
      <c r="BJ173">
        <v>0.14299999999999999</v>
      </c>
    </row>
    <row r="174" spans="1:62">
      <c r="A174">
        <v>173</v>
      </c>
      <c r="B174">
        <v>3.0000000000000001E-3</v>
      </c>
      <c r="C174">
        <v>96.664000000000001</v>
      </c>
      <c r="D174">
        <v>90.313000000000002</v>
      </c>
      <c r="E174">
        <v>85.307000000000002</v>
      </c>
      <c r="F174">
        <v>144.91300000000001</v>
      </c>
      <c r="G174">
        <v>-7.3520000000000003</v>
      </c>
      <c r="H174">
        <v>0.625</v>
      </c>
      <c r="Y174">
        <v>0.44</v>
      </c>
      <c r="AA174" s="38"/>
      <c r="AG174">
        <v>0.90600000000000003</v>
      </c>
      <c r="AM174">
        <v>173</v>
      </c>
      <c r="AN174" s="39">
        <v>6.4999999999999997E-4</v>
      </c>
      <c r="AO174">
        <v>94.076999999999998</v>
      </c>
      <c r="AP174">
        <v>95.088999999999999</v>
      </c>
      <c r="AQ174">
        <v>87.667000000000002</v>
      </c>
      <c r="AR174">
        <v>101</v>
      </c>
      <c r="AS174">
        <v>-108.435</v>
      </c>
      <c r="AT174">
        <v>0.126</v>
      </c>
      <c r="AY174">
        <v>0.64300000000000002</v>
      </c>
      <c r="BB174">
        <v>173</v>
      </c>
      <c r="BC174">
        <v>6</v>
      </c>
      <c r="BD174" s="39">
        <v>5</v>
      </c>
      <c r="BE174">
        <v>94.076999999999998</v>
      </c>
      <c r="BF174">
        <v>95.088999999999999</v>
      </c>
      <c r="BG174">
        <v>87.667000000000002</v>
      </c>
      <c r="BH174">
        <v>101</v>
      </c>
      <c r="BI174">
        <v>-108.435</v>
      </c>
      <c r="BJ174">
        <v>0.126</v>
      </c>
    </row>
    <row r="175" spans="1:62">
      <c r="A175">
        <v>174</v>
      </c>
      <c r="B175">
        <v>3.0000000000000001E-3</v>
      </c>
      <c r="C175">
        <v>89.543000000000006</v>
      </c>
      <c r="D175">
        <v>78.102000000000004</v>
      </c>
      <c r="E175">
        <v>74.034999999999997</v>
      </c>
      <c r="F175">
        <v>164.56899999999999</v>
      </c>
      <c r="G175">
        <v>-30.466000000000001</v>
      </c>
      <c r="H175">
        <v>0.58899999999999997</v>
      </c>
      <c r="Y175">
        <v>0.34</v>
      </c>
      <c r="AA175" s="38"/>
      <c r="AG175">
        <v>0.89300000000000002</v>
      </c>
      <c r="AM175">
        <v>174</v>
      </c>
      <c r="AN175">
        <v>1E-3</v>
      </c>
      <c r="AO175">
        <v>88.667000000000002</v>
      </c>
      <c r="AP175">
        <v>78.736000000000004</v>
      </c>
      <c r="AQ175">
        <v>78.668000000000006</v>
      </c>
      <c r="AR175">
        <v>113.247</v>
      </c>
      <c r="AS175">
        <v>-90</v>
      </c>
      <c r="AT175">
        <v>0.20699999999999999</v>
      </c>
      <c r="AY175">
        <v>0.57999999999999996</v>
      </c>
      <c r="BB175">
        <v>174</v>
      </c>
      <c r="BC175">
        <v>1E-3</v>
      </c>
      <c r="BD175">
        <v>88.667000000000002</v>
      </c>
      <c r="BE175">
        <v>78.736000000000004</v>
      </c>
      <c r="BF175">
        <v>78.668000000000006</v>
      </c>
      <c r="BG175">
        <v>113.247</v>
      </c>
      <c r="BH175">
        <v>-90</v>
      </c>
      <c r="BI175">
        <v>0.20699999999999999</v>
      </c>
    </row>
    <row r="176" spans="1:62">
      <c r="A176">
        <v>175</v>
      </c>
      <c r="B176">
        <v>3.0000000000000001E-3</v>
      </c>
      <c r="C176">
        <v>77.789000000000001</v>
      </c>
      <c r="D176">
        <v>76.138999999999996</v>
      </c>
      <c r="E176">
        <v>48.128</v>
      </c>
      <c r="F176">
        <v>216.851</v>
      </c>
      <c r="G176">
        <v>-14.359</v>
      </c>
      <c r="H176">
        <v>0.64700000000000002</v>
      </c>
      <c r="Y176">
        <v>0.34699999999999998</v>
      </c>
      <c r="AA176" s="38"/>
      <c r="AG176">
        <v>0.95099999999999996</v>
      </c>
      <c r="AM176">
        <v>175</v>
      </c>
      <c r="AN176">
        <v>1E-3</v>
      </c>
      <c r="AO176">
        <v>77.784000000000006</v>
      </c>
      <c r="AP176">
        <v>76.89</v>
      </c>
      <c r="AQ176">
        <v>75.004000000000005</v>
      </c>
      <c r="AR176">
        <v>81</v>
      </c>
      <c r="AS176">
        <v>-85.814999999999998</v>
      </c>
      <c r="AT176">
        <v>0.20699999999999999</v>
      </c>
      <c r="AY176">
        <v>0.27500000000000002</v>
      </c>
      <c r="BB176">
        <v>175</v>
      </c>
      <c r="BC176">
        <v>1E-3</v>
      </c>
      <c r="BD176">
        <v>77.784000000000006</v>
      </c>
      <c r="BE176">
        <v>76.89</v>
      </c>
      <c r="BF176">
        <v>75.004000000000005</v>
      </c>
      <c r="BG176">
        <v>81</v>
      </c>
      <c r="BH176">
        <v>-85.814999999999998</v>
      </c>
      <c r="BI176">
        <v>0.20699999999999999</v>
      </c>
    </row>
    <row r="177" spans="1:62">
      <c r="A177">
        <v>176</v>
      </c>
      <c r="B177">
        <v>3.0000000000000001E-3</v>
      </c>
      <c r="C177">
        <v>83.861000000000004</v>
      </c>
      <c r="D177">
        <v>79.174000000000007</v>
      </c>
      <c r="E177">
        <v>62.963000000000001</v>
      </c>
      <c r="F177">
        <v>103.06100000000001</v>
      </c>
      <c r="G177">
        <v>5.7549999999999999</v>
      </c>
      <c r="H177">
        <v>0.65</v>
      </c>
      <c r="Y177">
        <v>0.26700000000000002</v>
      </c>
      <c r="AA177" s="38"/>
      <c r="AG177">
        <v>0.65</v>
      </c>
      <c r="AM177">
        <v>176</v>
      </c>
      <c r="AN177" s="39">
        <v>9.2500000000000004E-4</v>
      </c>
      <c r="AO177">
        <v>81.113</v>
      </c>
      <c r="AP177">
        <v>76.468999999999994</v>
      </c>
      <c r="AQ177">
        <v>75.534999999999997</v>
      </c>
      <c r="AR177">
        <v>90.962999999999994</v>
      </c>
      <c r="AS177">
        <v>-85.236000000000004</v>
      </c>
      <c r="AT177">
        <v>0.18</v>
      </c>
      <c r="AY177">
        <v>0.28599999999999998</v>
      </c>
      <c r="BB177">
        <v>176</v>
      </c>
      <c r="BC177">
        <v>9</v>
      </c>
      <c r="BD177" s="39">
        <v>2.5</v>
      </c>
      <c r="BE177">
        <v>81.113</v>
      </c>
      <c r="BF177">
        <v>76.468999999999994</v>
      </c>
      <c r="BG177">
        <v>75.534999999999997</v>
      </c>
      <c r="BH177">
        <v>90.962999999999994</v>
      </c>
      <c r="BI177">
        <v>-85.236000000000004</v>
      </c>
      <c r="BJ177">
        <v>0.18</v>
      </c>
    </row>
    <row r="178" spans="1:62">
      <c r="A178">
        <v>177</v>
      </c>
      <c r="B178">
        <v>3.0000000000000001E-3</v>
      </c>
      <c r="C178">
        <v>125.196</v>
      </c>
      <c r="D178">
        <v>78.462000000000003</v>
      </c>
      <c r="E178">
        <v>75.126999999999995</v>
      </c>
      <c r="F178">
        <v>230.32400000000001</v>
      </c>
      <c r="G178">
        <v>-1.79</v>
      </c>
      <c r="H178">
        <v>0.64</v>
      </c>
      <c r="Y178">
        <v>0.36199999999999999</v>
      </c>
      <c r="AA178" s="38"/>
      <c r="AG178">
        <v>0.72399999999999998</v>
      </c>
      <c r="AM178">
        <v>177</v>
      </c>
      <c r="AN178" s="39">
        <v>9.5E-4</v>
      </c>
      <c r="AO178">
        <v>81.725999999999999</v>
      </c>
      <c r="AP178">
        <v>80.197999999999993</v>
      </c>
      <c r="AQ178">
        <v>76.37</v>
      </c>
      <c r="AR178">
        <v>87.968000000000004</v>
      </c>
      <c r="AS178">
        <v>-71.075000000000003</v>
      </c>
      <c r="AT178">
        <v>0.183</v>
      </c>
      <c r="AY178">
        <v>0.25600000000000001</v>
      </c>
      <c r="BB178">
        <v>177</v>
      </c>
      <c r="BC178">
        <v>9</v>
      </c>
      <c r="BD178" s="39">
        <v>5</v>
      </c>
      <c r="BE178">
        <v>81.725999999999999</v>
      </c>
      <c r="BF178">
        <v>80.197999999999993</v>
      </c>
      <c r="BG178">
        <v>76.37</v>
      </c>
      <c r="BH178">
        <v>87.968000000000004</v>
      </c>
      <c r="BI178">
        <v>-71.075000000000003</v>
      </c>
      <c r="BJ178">
        <v>0.183</v>
      </c>
    </row>
    <row r="179" spans="1:62">
      <c r="A179">
        <v>178</v>
      </c>
      <c r="B179">
        <v>2E-3</v>
      </c>
      <c r="C179">
        <v>86.515000000000001</v>
      </c>
      <c r="D179">
        <v>84.466999999999999</v>
      </c>
      <c r="E179">
        <v>82.037999999999997</v>
      </c>
      <c r="F179">
        <v>110.96299999999999</v>
      </c>
      <c r="G179">
        <v>157.964</v>
      </c>
      <c r="H179">
        <v>0.45400000000000001</v>
      </c>
      <c r="Y179">
        <v>0.38200000000000001</v>
      </c>
      <c r="AA179" s="38"/>
      <c r="AG179">
        <v>0.53500000000000003</v>
      </c>
      <c r="AM179">
        <v>178</v>
      </c>
      <c r="AN179" s="39">
        <v>9.5E-4</v>
      </c>
      <c r="AO179">
        <v>83.707999999999998</v>
      </c>
      <c r="AP179">
        <v>86.153000000000006</v>
      </c>
      <c r="AQ179">
        <v>78.028000000000006</v>
      </c>
      <c r="AR179">
        <v>88.667000000000002</v>
      </c>
      <c r="AS179">
        <v>-94.635000000000005</v>
      </c>
      <c r="AT179">
        <v>0.187</v>
      </c>
      <c r="AY179">
        <v>0.39100000000000001</v>
      </c>
      <c r="BB179">
        <v>178</v>
      </c>
      <c r="BC179">
        <v>9</v>
      </c>
      <c r="BD179" s="39">
        <v>5</v>
      </c>
      <c r="BE179">
        <v>83.707999999999998</v>
      </c>
      <c r="BF179">
        <v>86.153000000000006</v>
      </c>
      <c r="BG179">
        <v>78.028000000000006</v>
      </c>
      <c r="BH179">
        <v>88.667000000000002</v>
      </c>
      <c r="BI179">
        <v>-94.635000000000005</v>
      </c>
      <c r="BJ179">
        <v>0.187</v>
      </c>
    </row>
    <row r="180" spans="1:62">
      <c r="A180">
        <v>179</v>
      </c>
      <c r="B180">
        <v>3.0000000000000001E-3</v>
      </c>
      <c r="C180">
        <v>88.304000000000002</v>
      </c>
      <c r="D180">
        <v>85.796999999999997</v>
      </c>
      <c r="E180">
        <v>80.430999999999997</v>
      </c>
      <c r="F180">
        <v>116.111</v>
      </c>
      <c r="G180">
        <v>162.77699999999999</v>
      </c>
      <c r="H180">
        <v>0.52300000000000002</v>
      </c>
      <c r="Y180">
        <v>0.23799999999999999</v>
      </c>
      <c r="AA180" s="38"/>
      <c r="AG180">
        <v>0.621</v>
      </c>
      <c r="AM180">
        <v>179</v>
      </c>
      <c r="AN180">
        <v>1E-3</v>
      </c>
      <c r="AO180">
        <v>90.822999999999993</v>
      </c>
      <c r="AP180">
        <v>79.563999999999993</v>
      </c>
      <c r="AQ180">
        <v>78.555999999999997</v>
      </c>
      <c r="AR180">
        <v>108.91500000000001</v>
      </c>
      <c r="AS180">
        <v>-74.055000000000007</v>
      </c>
      <c r="AT180">
        <v>0.29099999999999998</v>
      </c>
      <c r="AY180">
        <v>0.3</v>
      </c>
      <c r="BB180">
        <v>179</v>
      </c>
      <c r="BC180">
        <v>1E-3</v>
      </c>
      <c r="BD180">
        <v>90.822999999999993</v>
      </c>
      <c r="BE180">
        <v>79.563999999999993</v>
      </c>
      <c r="BF180">
        <v>78.555999999999997</v>
      </c>
      <c r="BG180">
        <v>108.91500000000001</v>
      </c>
      <c r="BH180">
        <v>-74.055000000000007</v>
      </c>
      <c r="BI180">
        <v>0.29099999999999998</v>
      </c>
    </row>
    <row r="181" spans="1:62">
      <c r="A181">
        <v>180</v>
      </c>
      <c r="B181">
        <v>2E-3</v>
      </c>
      <c r="C181">
        <v>92.614999999999995</v>
      </c>
      <c r="D181">
        <v>81.307000000000002</v>
      </c>
      <c r="E181">
        <v>66.241</v>
      </c>
      <c r="F181">
        <v>166.41900000000001</v>
      </c>
      <c r="G181">
        <v>1.169</v>
      </c>
      <c r="H181">
        <v>0.48699999999999999</v>
      </c>
      <c r="Y181">
        <v>0.379</v>
      </c>
      <c r="AA181" s="38"/>
      <c r="AG181">
        <v>0.54700000000000004</v>
      </c>
      <c r="AM181">
        <v>180</v>
      </c>
      <c r="AN181">
        <v>1E-3</v>
      </c>
      <c r="AO181">
        <v>82.352999999999994</v>
      </c>
      <c r="AP181">
        <v>78.653999999999996</v>
      </c>
      <c r="AQ181">
        <v>78.628</v>
      </c>
      <c r="AR181">
        <v>91.93</v>
      </c>
      <c r="AS181">
        <v>120.57899999999999</v>
      </c>
      <c r="AT181">
        <v>0.25700000000000001</v>
      </c>
      <c r="AY181">
        <v>0.218</v>
      </c>
      <c r="BB181">
        <v>180</v>
      </c>
      <c r="BC181">
        <v>1E-3</v>
      </c>
      <c r="BD181">
        <v>82.352999999999994</v>
      </c>
      <c r="BE181">
        <v>78.653999999999996</v>
      </c>
      <c r="BF181">
        <v>78.628</v>
      </c>
      <c r="BG181">
        <v>91.93</v>
      </c>
      <c r="BH181">
        <v>120.57899999999999</v>
      </c>
      <c r="BI181">
        <v>0.25700000000000001</v>
      </c>
    </row>
    <row r="182" spans="1:62">
      <c r="A182">
        <v>181</v>
      </c>
      <c r="B182">
        <v>3.0000000000000001E-3</v>
      </c>
      <c r="C182">
        <v>100.05</v>
      </c>
      <c r="D182">
        <v>89.085999999999999</v>
      </c>
      <c r="E182">
        <v>71.575999999999993</v>
      </c>
      <c r="F182">
        <v>188.00700000000001</v>
      </c>
      <c r="G182">
        <v>15.819000000000001</v>
      </c>
      <c r="H182">
        <v>0.623</v>
      </c>
      <c r="Y182">
        <v>0.307</v>
      </c>
      <c r="AA182" s="38"/>
      <c r="AG182">
        <v>0.42599999999999999</v>
      </c>
      <c r="AM182">
        <v>181</v>
      </c>
      <c r="AN182" s="39">
        <v>8.4999999999999995E-4</v>
      </c>
      <c r="AO182">
        <v>86.174000000000007</v>
      </c>
      <c r="AP182">
        <v>77.424000000000007</v>
      </c>
      <c r="AQ182">
        <v>76.891999999999996</v>
      </c>
      <c r="AR182">
        <v>115.77800000000001</v>
      </c>
      <c r="AS182">
        <v>-79.38</v>
      </c>
      <c r="AT182">
        <v>0.16300000000000001</v>
      </c>
      <c r="AY182">
        <v>0.28499999999999998</v>
      </c>
      <c r="BB182">
        <v>181</v>
      </c>
      <c r="BC182">
        <v>8</v>
      </c>
      <c r="BD182" s="39">
        <v>5</v>
      </c>
      <c r="BE182">
        <v>86.174000000000007</v>
      </c>
      <c r="BF182">
        <v>77.424000000000007</v>
      </c>
      <c r="BG182">
        <v>76.891999999999996</v>
      </c>
      <c r="BH182">
        <v>115.77800000000001</v>
      </c>
      <c r="BI182">
        <v>-79.38</v>
      </c>
      <c r="BJ182">
        <v>0.16300000000000001</v>
      </c>
    </row>
    <row r="183" spans="1:62">
      <c r="A183">
        <v>182</v>
      </c>
      <c r="B183">
        <v>2E-3</v>
      </c>
      <c r="C183">
        <v>95.587000000000003</v>
      </c>
      <c r="D183">
        <v>86.641000000000005</v>
      </c>
      <c r="E183">
        <v>83.221999999999994</v>
      </c>
      <c r="F183">
        <v>120.468</v>
      </c>
      <c r="G183">
        <v>38.558</v>
      </c>
      <c r="H183">
        <v>0.441</v>
      </c>
      <c r="Y183">
        <v>0.32</v>
      </c>
      <c r="AA183" s="38"/>
      <c r="AG183">
        <v>0.56699999999999995</v>
      </c>
      <c r="AM183">
        <v>182</v>
      </c>
      <c r="AN183">
        <v>2E-3</v>
      </c>
      <c r="AO183">
        <v>84.983000000000004</v>
      </c>
      <c r="AP183">
        <v>82.192999999999998</v>
      </c>
      <c r="AQ183">
        <v>77.221999999999994</v>
      </c>
      <c r="AR183">
        <v>114.11</v>
      </c>
      <c r="AS183">
        <v>-78.024000000000001</v>
      </c>
      <c r="AT183">
        <v>0.34100000000000003</v>
      </c>
      <c r="AY183">
        <v>0.51400000000000001</v>
      </c>
      <c r="BB183">
        <v>182</v>
      </c>
      <c r="BC183">
        <v>2E-3</v>
      </c>
      <c r="BD183">
        <v>84.983000000000004</v>
      </c>
      <c r="BE183">
        <v>82.192999999999998</v>
      </c>
      <c r="BF183">
        <v>77.221999999999994</v>
      </c>
      <c r="BG183">
        <v>114.11</v>
      </c>
      <c r="BH183">
        <v>-78.024000000000001</v>
      </c>
      <c r="BI183">
        <v>0.34100000000000003</v>
      </c>
    </row>
    <row r="184" spans="1:62">
      <c r="A184">
        <v>183</v>
      </c>
      <c r="B184">
        <v>3.0000000000000001E-3</v>
      </c>
      <c r="C184">
        <v>85.807000000000002</v>
      </c>
      <c r="D184">
        <v>81.721999999999994</v>
      </c>
      <c r="E184">
        <v>68.941000000000003</v>
      </c>
      <c r="F184">
        <v>153.92500000000001</v>
      </c>
      <c r="G184">
        <v>40.600999999999999</v>
      </c>
      <c r="H184">
        <v>0.64800000000000002</v>
      </c>
      <c r="Y184">
        <v>0.31</v>
      </c>
      <c r="AA184" s="38"/>
      <c r="AG184">
        <v>0.876</v>
      </c>
      <c r="AM184">
        <v>183</v>
      </c>
      <c r="AN184">
        <v>2E-3</v>
      </c>
      <c r="AO184">
        <v>83.694000000000003</v>
      </c>
      <c r="AP184">
        <v>81.965000000000003</v>
      </c>
      <c r="AQ184">
        <v>80.087000000000003</v>
      </c>
      <c r="AR184">
        <v>89.244</v>
      </c>
      <c r="AS184">
        <v>-75.963999999999999</v>
      </c>
      <c r="AT184">
        <v>0.35099999999999998</v>
      </c>
      <c r="AY184">
        <v>0.39200000000000002</v>
      </c>
      <c r="BB184">
        <v>183</v>
      </c>
      <c r="BC184">
        <v>2E-3</v>
      </c>
      <c r="BD184">
        <v>83.694000000000003</v>
      </c>
      <c r="BE184">
        <v>81.965000000000003</v>
      </c>
      <c r="BF184">
        <v>80.087000000000003</v>
      </c>
      <c r="BG184">
        <v>89.244</v>
      </c>
      <c r="BH184">
        <v>-75.963999999999999</v>
      </c>
      <c r="BI184">
        <v>0.35099999999999998</v>
      </c>
    </row>
    <row r="185" spans="1:62">
      <c r="A185">
        <v>184</v>
      </c>
      <c r="B185">
        <v>3.0000000000000001E-3</v>
      </c>
      <c r="C185">
        <v>87.891999999999996</v>
      </c>
      <c r="D185">
        <v>86.021000000000001</v>
      </c>
      <c r="E185">
        <v>83.138999999999996</v>
      </c>
      <c r="F185">
        <v>115.926</v>
      </c>
      <c r="G185">
        <v>173.089</v>
      </c>
      <c r="H185">
        <v>0.66500000000000004</v>
      </c>
      <c r="Y185">
        <v>0.28699999999999998</v>
      </c>
      <c r="AA185" s="38"/>
      <c r="AG185">
        <v>0.97299999999999998</v>
      </c>
      <c r="AM185">
        <v>184</v>
      </c>
      <c r="AN185">
        <v>1E-3</v>
      </c>
      <c r="AO185">
        <v>83.313999999999993</v>
      </c>
      <c r="AP185">
        <v>82.721000000000004</v>
      </c>
      <c r="AQ185">
        <v>78.313000000000002</v>
      </c>
      <c r="AR185">
        <v>93.667000000000002</v>
      </c>
      <c r="AS185">
        <v>-85.486000000000004</v>
      </c>
      <c r="AT185">
        <v>0.19400000000000001</v>
      </c>
      <c r="AY185">
        <v>0.438</v>
      </c>
      <c r="BB185">
        <v>184</v>
      </c>
      <c r="BC185">
        <v>1E-3</v>
      </c>
      <c r="BD185">
        <v>83.313999999999993</v>
      </c>
      <c r="BE185">
        <v>82.721000000000004</v>
      </c>
      <c r="BF185">
        <v>78.313000000000002</v>
      </c>
      <c r="BG185">
        <v>93.667000000000002</v>
      </c>
      <c r="BH185">
        <v>-85.486000000000004</v>
      </c>
      <c r="BI185">
        <v>0.19400000000000001</v>
      </c>
    </row>
    <row r="186" spans="1:62">
      <c r="A186">
        <v>185</v>
      </c>
      <c r="B186">
        <v>2E-3</v>
      </c>
      <c r="C186">
        <v>92.644000000000005</v>
      </c>
      <c r="D186">
        <v>89.417000000000002</v>
      </c>
      <c r="E186">
        <v>84.486999999999995</v>
      </c>
      <c r="F186">
        <v>217.333</v>
      </c>
      <c r="G186">
        <v>166.40899999999999</v>
      </c>
      <c r="H186">
        <v>0.46600000000000003</v>
      </c>
      <c r="Y186">
        <v>0.19</v>
      </c>
      <c r="AA186" s="38"/>
      <c r="AG186">
        <v>1.22</v>
      </c>
      <c r="AM186">
        <v>185</v>
      </c>
      <c r="AN186">
        <v>2E-3</v>
      </c>
      <c r="AO186">
        <v>85.930999999999997</v>
      </c>
      <c r="AP186">
        <v>82.483000000000004</v>
      </c>
      <c r="AQ186">
        <v>80.472999999999999</v>
      </c>
      <c r="AR186">
        <v>95.828999999999994</v>
      </c>
      <c r="AS186">
        <v>-83.156999999999996</v>
      </c>
      <c r="AT186">
        <v>0.376</v>
      </c>
      <c r="AY186">
        <v>0.435</v>
      </c>
      <c r="BB186">
        <v>185</v>
      </c>
      <c r="BC186">
        <v>2E-3</v>
      </c>
      <c r="BD186">
        <v>85.930999999999997</v>
      </c>
      <c r="BE186">
        <v>82.483000000000004</v>
      </c>
      <c r="BF186">
        <v>80.472999999999999</v>
      </c>
      <c r="BG186">
        <v>95.828999999999994</v>
      </c>
      <c r="BH186">
        <v>-83.156999999999996</v>
      </c>
      <c r="BI186">
        <v>0.376</v>
      </c>
    </row>
    <row r="187" spans="1:62">
      <c r="A187">
        <v>186</v>
      </c>
      <c r="B187">
        <v>2E-3</v>
      </c>
      <c r="C187">
        <v>153.13800000000001</v>
      </c>
      <c r="D187">
        <v>101.889</v>
      </c>
      <c r="E187">
        <v>78.463999999999999</v>
      </c>
      <c r="F187">
        <v>234.22399999999999</v>
      </c>
      <c r="G187">
        <v>4.5999999999999996</v>
      </c>
      <c r="H187">
        <v>0.435</v>
      </c>
      <c r="Y187">
        <v>0.23699999999999999</v>
      </c>
      <c r="AA187" s="38"/>
      <c r="AG187">
        <v>0.80100000000000005</v>
      </c>
      <c r="AM187">
        <v>186</v>
      </c>
      <c r="AN187" s="39">
        <v>9.5E-4</v>
      </c>
      <c r="AO187">
        <v>85.825999999999993</v>
      </c>
      <c r="AP187">
        <v>83.856999999999999</v>
      </c>
      <c r="AQ187">
        <v>81.3</v>
      </c>
      <c r="AR187">
        <v>94.793000000000006</v>
      </c>
      <c r="AS187">
        <v>108.925</v>
      </c>
      <c r="AT187">
        <v>0.183</v>
      </c>
      <c r="AY187">
        <v>0.63300000000000001</v>
      </c>
      <c r="BB187">
        <v>186</v>
      </c>
      <c r="BC187">
        <v>9</v>
      </c>
      <c r="BD187" s="39">
        <v>5</v>
      </c>
      <c r="BE187">
        <v>85.825999999999993</v>
      </c>
      <c r="BF187">
        <v>83.856999999999999</v>
      </c>
      <c r="BG187">
        <v>81.3</v>
      </c>
      <c r="BH187">
        <v>94.793000000000006</v>
      </c>
      <c r="BI187">
        <v>108.925</v>
      </c>
      <c r="BJ187">
        <v>0.183</v>
      </c>
    </row>
    <row r="188" spans="1:62">
      <c r="A188">
        <v>187</v>
      </c>
      <c r="B188">
        <v>2E-3</v>
      </c>
      <c r="C188">
        <v>87.744</v>
      </c>
      <c r="D188">
        <v>85.286000000000001</v>
      </c>
      <c r="E188">
        <v>80.619</v>
      </c>
      <c r="F188">
        <v>111.651</v>
      </c>
      <c r="G188">
        <v>163.96</v>
      </c>
      <c r="H188">
        <v>0.41599999999999998</v>
      </c>
      <c r="Y188">
        <v>0.33300000000000002</v>
      </c>
      <c r="AA188" s="38"/>
      <c r="AG188">
        <v>0.84</v>
      </c>
      <c r="AM188">
        <v>187</v>
      </c>
      <c r="AN188" s="39">
        <v>9.7499999999999996E-4</v>
      </c>
      <c r="AO188">
        <v>87.658000000000001</v>
      </c>
      <c r="AP188">
        <v>82.418000000000006</v>
      </c>
      <c r="AQ188">
        <v>82.373999999999995</v>
      </c>
      <c r="AR188">
        <v>104.667</v>
      </c>
      <c r="AS188">
        <v>104.744</v>
      </c>
      <c r="AT188">
        <v>0.192</v>
      </c>
      <c r="AY188">
        <v>0.47299999999999998</v>
      </c>
      <c r="BB188">
        <v>187</v>
      </c>
      <c r="BC188">
        <v>9</v>
      </c>
      <c r="BD188" s="39">
        <v>7.5</v>
      </c>
      <c r="BE188">
        <v>87.658000000000001</v>
      </c>
      <c r="BF188">
        <v>82.418000000000006</v>
      </c>
      <c r="BG188">
        <v>82.373999999999995</v>
      </c>
      <c r="BH188">
        <v>104.667</v>
      </c>
      <c r="BI188">
        <v>104.744</v>
      </c>
      <c r="BJ188">
        <v>0.192</v>
      </c>
    </row>
    <row r="189" spans="1:62">
      <c r="A189">
        <v>188</v>
      </c>
      <c r="B189">
        <v>2E-3</v>
      </c>
      <c r="C189">
        <v>107.839</v>
      </c>
      <c r="D189">
        <v>84.570999999999998</v>
      </c>
      <c r="E189">
        <v>49.555</v>
      </c>
      <c r="F189">
        <v>214.03299999999999</v>
      </c>
      <c r="G189">
        <v>15.038</v>
      </c>
      <c r="H189">
        <v>0.34399999999999997</v>
      </c>
      <c r="Y189">
        <v>0.247</v>
      </c>
      <c r="AA189" s="38"/>
      <c r="AG189">
        <v>1.0009999999999999</v>
      </c>
      <c r="AM189">
        <v>188</v>
      </c>
      <c r="AN189" s="39">
        <v>7.5000000000000002E-4</v>
      </c>
      <c r="AO189">
        <v>91.263999999999996</v>
      </c>
      <c r="AP189">
        <v>80.350999999999999</v>
      </c>
      <c r="AQ189">
        <v>78.805000000000007</v>
      </c>
      <c r="AR189">
        <v>150.76599999999999</v>
      </c>
      <c r="AS189">
        <v>90</v>
      </c>
      <c r="AT189">
        <v>0.14699999999999999</v>
      </c>
      <c r="AY189">
        <v>0.59699999999999998</v>
      </c>
      <c r="BB189">
        <v>188</v>
      </c>
      <c r="BC189">
        <v>7</v>
      </c>
      <c r="BD189" s="39">
        <v>5</v>
      </c>
      <c r="BE189">
        <v>91.263999999999996</v>
      </c>
      <c r="BF189">
        <v>80.350999999999999</v>
      </c>
      <c r="BG189">
        <v>78.805000000000007</v>
      </c>
      <c r="BH189">
        <v>150.76599999999999</v>
      </c>
      <c r="BI189">
        <v>90</v>
      </c>
      <c r="BJ189">
        <v>0.14699999999999999</v>
      </c>
    </row>
    <row r="190" spans="1:62">
      <c r="A190">
        <v>189</v>
      </c>
      <c r="B190">
        <v>4.0000000000000001E-3</v>
      </c>
      <c r="C190">
        <v>79.587999999999994</v>
      </c>
      <c r="D190">
        <v>77.963999999999999</v>
      </c>
      <c r="E190">
        <v>73.811000000000007</v>
      </c>
      <c r="F190">
        <v>88.474000000000004</v>
      </c>
      <c r="G190">
        <v>-42.898000000000003</v>
      </c>
      <c r="H190">
        <v>0.77400000000000002</v>
      </c>
      <c r="Y190">
        <v>0.215</v>
      </c>
      <c r="AA190" s="38"/>
      <c r="AG190">
        <v>0.92700000000000005</v>
      </c>
      <c r="AM190">
        <v>189</v>
      </c>
      <c r="AN190" s="39">
        <v>7.7499999999999997E-4</v>
      </c>
      <c r="AO190">
        <v>80.623999999999995</v>
      </c>
      <c r="AP190">
        <v>74.058000000000007</v>
      </c>
      <c r="AQ190">
        <v>74.03</v>
      </c>
      <c r="AR190">
        <v>88.531999999999996</v>
      </c>
      <c r="AS190">
        <v>104.931</v>
      </c>
      <c r="AT190">
        <v>0.152</v>
      </c>
      <c r="AY190">
        <v>0.68799999999999994</v>
      </c>
      <c r="BB190">
        <v>189</v>
      </c>
      <c r="BC190">
        <v>7</v>
      </c>
      <c r="BD190" s="39">
        <v>7.5</v>
      </c>
      <c r="BE190">
        <v>80.623999999999995</v>
      </c>
      <c r="BF190">
        <v>74.058000000000007</v>
      </c>
      <c r="BG190">
        <v>74.03</v>
      </c>
      <c r="BH190">
        <v>88.531999999999996</v>
      </c>
      <c r="BI190">
        <v>104.931</v>
      </c>
      <c r="BJ190">
        <v>0.152</v>
      </c>
    </row>
    <row r="191" spans="1:62">
      <c r="A191">
        <v>190</v>
      </c>
      <c r="B191">
        <v>2E-3</v>
      </c>
      <c r="C191">
        <v>87.619</v>
      </c>
      <c r="D191">
        <v>86.271000000000001</v>
      </c>
      <c r="E191">
        <v>83.522999999999996</v>
      </c>
      <c r="F191">
        <v>107.37</v>
      </c>
      <c r="G191">
        <v>129.333</v>
      </c>
      <c r="H191">
        <v>0.46400000000000002</v>
      </c>
      <c r="Y191">
        <v>0.20699999999999999</v>
      </c>
      <c r="AA191" s="38"/>
      <c r="AG191">
        <v>1.3879999999999999</v>
      </c>
      <c r="AM191">
        <v>190</v>
      </c>
      <c r="AN191" s="39">
        <v>8.4999999999999995E-4</v>
      </c>
      <c r="AO191">
        <v>77.597999999999999</v>
      </c>
      <c r="AP191">
        <v>76.292000000000002</v>
      </c>
      <c r="AQ191">
        <v>74.161000000000001</v>
      </c>
      <c r="AR191">
        <v>81.790999999999997</v>
      </c>
      <c r="AS191">
        <v>91.736000000000004</v>
      </c>
      <c r="AT191">
        <v>0.16700000000000001</v>
      </c>
      <c r="AY191">
        <v>0.59</v>
      </c>
      <c r="BB191">
        <v>190</v>
      </c>
      <c r="BC191">
        <v>8</v>
      </c>
      <c r="BD191" s="39">
        <v>5</v>
      </c>
      <c r="BE191">
        <v>77.597999999999999</v>
      </c>
      <c r="BF191">
        <v>76.292000000000002</v>
      </c>
      <c r="BG191">
        <v>74.161000000000001</v>
      </c>
      <c r="BH191">
        <v>81.790999999999997</v>
      </c>
      <c r="BI191">
        <v>91.736000000000004</v>
      </c>
      <c r="BJ191">
        <v>0.16700000000000001</v>
      </c>
    </row>
    <row r="192" spans="1:62">
      <c r="A192">
        <v>191</v>
      </c>
      <c r="B192">
        <v>3.0000000000000001E-3</v>
      </c>
      <c r="C192">
        <v>87.542000000000002</v>
      </c>
      <c r="D192">
        <v>82.802999999999997</v>
      </c>
      <c r="E192">
        <v>80.632000000000005</v>
      </c>
      <c r="F192">
        <v>146.01599999999999</v>
      </c>
      <c r="G192">
        <v>138.28100000000001</v>
      </c>
      <c r="H192">
        <v>0.55700000000000005</v>
      </c>
      <c r="Y192">
        <v>0.30099999999999999</v>
      </c>
      <c r="AA192" s="38"/>
      <c r="AG192">
        <v>0.96799999999999997</v>
      </c>
      <c r="AM192">
        <v>191</v>
      </c>
      <c r="AN192" s="39">
        <v>7.2499999999999995E-4</v>
      </c>
      <c r="AO192">
        <v>98.962999999999994</v>
      </c>
      <c r="AP192">
        <v>94.144999999999996</v>
      </c>
      <c r="AQ192">
        <v>85.406999999999996</v>
      </c>
      <c r="AR192">
        <v>146.68799999999999</v>
      </c>
      <c r="AS192">
        <v>81.87</v>
      </c>
      <c r="AT192">
        <v>0.14099999999999999</v>
      </c>
      <c r="AY192">
        <v>0.63200000000000001</v>
      </c>
      <c r="BB192">
        <v>191</v>
      </c>
      <c r="BC192">
        <v>7</v>
      </c>
      <c r="BD192" s="39">
        <v>2.5</v>
      </c>
      <c r="BE192">
        <v>98.962999999999994</v>
      </c>
      <c r="BF192">
        <v>94.144999999999996</v>
      </c>
      <c r="BG192">
        <v>85.406999999999996</v>
      </c>
      <c r="BH192">
        <v>146.68799999999999</v>
      </c>
      <c r="BI192">
        <v>81.87</v>
      </c>
      <c r="BJ192">
        <v>0.14099999999999999</v>
      </c>
    </row>
    <row r="193" spans="1:62">
      <c r="A193">
        <v>192</v>
      </c>
      <c r="B193">
        <v>2E-3</v>
      </c>
      <c r="C193">
        <v>87.108000000000004</v>
      </c>
      <c r="D193">
        <v>85.063000000000002</v>
      </c>
      <c r="E193">
        <v>51.389000000000003</v>
      </c>
      <c r="F193">
        <v>153.40700000000001</v>
      </c>
      <c r="G193">
        <v>-19.373999999999999</v>
      </c>
      <c r="H193">
        <v>0.48099999999999998</v>
      </c>
      <c r="Y193">
        <v>0.33500000000000002</v>
      </c>
      <c r="AA193" s="38"/>
      <c r="AG193">
        <v>0.97499999999999998</v>
      </c>
      <c r="AM193">
        <v>192</v>
      </c>
      <c r="AN193" s="39">
        <v>8.25E-4</v>
      </c>
      <c r="AO193">
        <v>86.268000000000001</v>
      </c>
      <c r="AP193">
        <v>78.460999999999999</v>
      </c>
      <c r="AQ193">
        <v>77.230999999999995</v>
      </c>
      <c r="AR193">
        <v>95.221999999999994</v>
      </c>
      <c r="AS193">
        <v>84.644000000000005</v>
      </c>
      <c r="AT193">
        <v>0.161</v>
      </c>
      <c r="AY193">
        <v>0.68</v>
      </c>
      <c r="BB193">
        <v>192</v>
      </c>
      <c r="BC193">
        <v>8</v>
      </c>
      <c r="BD193" s="39">
        <v>2.5</v>
      </c>
      <c r="BE193">
        <v>86.268000000000001</v>
      </c>
      <c r="BF193">
        <v>78.460999999999999</v>
      </c>
      <c r="BG193">
        <v>77.230999999999995</v>
      </c>
      <c r="BH193">
        <v>95.221999999999994</v>
      </c>
      <c r="BI193">
        <v>84.644000000000005</v>
      </c>
      <c r="BJ193">
        <v>0.161</v>
      </c>
    </row>
    <row r="194" spans="1:62">
      <c r="A194">
        <v>193</v>
      </c>
      <c r="B194">
        <v>3.0000000000000001E-3</v>
      </c>
      <c r="C194">
        <v>80.472999999999999</v>
      </c>
      <c r="D194">
        <v>89.664000000000001</v>
      </c>
      <c r="E194">
        <v>61.314999999999998</v>
      </c>
      <c r="F194">
        <v>111.889</v>
      </c>
      <c r="G194">
        <v>142.167</v>
      </c>
      <c r="H194">
        <v>0.59899999999999998</v>
      </c>
      <c r="Y194">
        <v>0.39700000000000002</v>
      </c>
      <c r="AA194" s="38"/>
      <c r="AG194">
        <v>1.0249999999999999</v>
      </c>
      <c r="AM194">
        <v>193</v>
      </c>
      <c r="AN194" s="39">
        <v>6.9999999999999999E-4</v>
      </c>
      <c r="AO194">
        <v>83.257999999999996</v>
      </c>
      <c r="AP194">
        <v>81.453999999999994</v>
      </c>
      <c r="AQ194">
        <v>81.436000000000007</v>
      </c>
      <c r="AR194">
        <v>90.778000000000006</v>
      </c>
      <c r="AS194">
        <v>111.801</v>
      </c>
      <c r="AT194">
        <v>0.13500000000000001</v>
      </c>
      <c r="AY194">
        <v>0.47399999999999998</v>
      </c>
      <c r="BB194">
        <v>193</v>
      </c>
      <c r="BC194">
        <v>7</v>
      </c>
      <c r="BD194" s="39">
        <v>0</v>
      </c>
      <c r="BE194">
        <v>83.257999999999996</v>
      </c>
      <c r="BF194">
        <v>81.453999999999994</v>
      </c>
      <c r="BG194">
        <v>81.436000000000007</v>
      </c>
      <c r="BH194">
        <v>90.778000000000006</v>
      </c>
      <c r="BI194">
        <v>111.801</v>
      </c>
      <c r="BJ194">
        <v>0.13500000000000001</v>
      </c>
    </row>
    <row r="195" spans="1:62">
      <c r="A195">
        <v>194</v>
      </c>
      <c r="B195">
        <v>2E-3</v>
      </c>
      <c r="C195">
        <v>95.570999999999998</v>
      </c>
      <c r="D195">
        <v>88.052999999999997</v>
      </c>
      <c r="E195">
        <v>86.932000000000002</v>
      </c>
      <c r="F195">
        <v>150.667</v>
      </c>
      <c r="G195">
        <v>154.44</v>
      </c>
      <c r="H195">
        <v>0.38500000000000001</v>
      </c>
      <c r="Y195">
        <v>0.437</v>
      </c>
      <c r="AA195" s="38"/>
      <c r="AG195">
        <v>0.86899999999999999</v>
      </c>
      <c r="AM195">
        <v>194</v>
      </c>
      <c r="AN195">
        <v>1E-3</v>
      </c>
      <c r="AO195">
        <v>85.751000000000005</v>
      </c>
      <c r="AP195">
        <v>81.998000000000005</v>
      </c>
      <c r="AQ195">
        <v>80.962999999999994</v>
      </c>
      <c r="AR195">
        <v>108.852</v>
      </c>
      <c r="AS195">
        <v>112.62</v>
      </c>
      <c r="AT195">
        <v>0.19400000000000001</v>
      </c>
      <c r="AY195">
        <v>0.308</v>
      </c>
      <c r="BB195">
        <v>194</v>
      </c>
      <c r="BC195">
        <v>1E-3</v>
      </c>
      <c r="BD195">
        <v>85.751000000000005</v>
      </c>
      <c r="BE195">
        <v>81.998000000000005</v>
      </c>
      <c r="BF195">
        <v>80.962999999999994</v>
      </c>
      <c r="BG195">
        <v>108.852</v>
      </c>
      <c r="BH195">
        <v>112.62</v>
      </c>
      <c r="BI195">
        <v>0.19400000000000001</v>
      </c>
    </row>
    <row r="196" spans="1:62">
      <c r="A196">
        <v>195</v>
      </c>
      <c r="B196">
        <v>2E-3</v>
      </c>
      <c r="C196">
        <v>115.621</v>
      </c>
      <c r="D196">
        <v>100.979</v>
      </c>
      <c r="E196">
        <v>55.345999999999997</v>
      </c>
      <c r="F196">
        <v>218.732</v>
      </c>
      <c r="G196">
        <v>-12.051</v>
      </c>
      <c r="H196">
        <v>0.45600000000000002</v>
      </c>
      <c r="Y196">
        <v>0.36199999999999999</v>
      </c>
      <c r="AA196" s="38"/>
      <c r="AG196">
        <v>0.82899999999999996</v>
      </c>
      <c r="AM196">
        <v>195</v>
      </c>
      <c r="AN196" s="39">
        <v>8.4999999999999995E-4</v>
      </c>
      <c r="AO196">
        <v>89.478999999999999</v>
      </c>
      <c r="AP196">
        <v>84.647000000000006</v>
      </c>
      <c r="AQ196">
        <v>83.555999999999997</v>
      </c>
      <c r="AR196">
        <v>120.81100000000001</v>
      </c>
      <c r="AS196">
        <v>117.35</v>
      </c>
      <c r="AT196">
        <v>0.16400000000000001</v>
      </c>
      <c r="AY196">
        <v>0.498</v>
      </c>
      <c r="BB196">
        <v>195</v>
      </c>
      <c r="BC196">
        <v>8</v>
      </c>
      <c r="BD196" s="39">
        <v>5</v>
      </c>
      <c r="BE196">
        <v>89.478999999999999</v>
      </c>
      <c r="BF196">
        <v>84.647000000000006</v>
      </c>
      <c r="BG196">
        <v>83.555999999999997</v>
      </c>
      <c r="BH196">
        <v>120.81100000000001</v>
      </c>
      <c r="BI196">
        <v>117.35</v>
      </c>
      <c r="BJ196">
        <v>0.16400000000000001</v>
      </c>
    </row>
    <row r="197" spans="1:62">
      <c r="A197">
        <v>196</v>
      </c>
      <c r="B197">
        <v>2E-3</v>
      </c>
      <c r="C197">
        <v>111.849</v>
      </c>
      <c r="D197">
        <v>100.413</v>
      </c>
      <c r="E197">
        <v>96.302999999999997</v>
      </c>
      <c r="F197">
        <v>164.18199999999999</v>
      </c>
      <c r="G197">
        <v>-15.945</v>
      </c>
      <c r="H197">
        <v>0.40300000000000002</v>
      </c>
      <c r="Y197">
        <v>0.372</v>
      </c>
      <c r="AA197" s="38"/>
      <c r="AG197">
        <v>0.96</v>
      </c>
      <c r="AM197">
        <v>196</v>
      </c>
      <c r="AN197" s="39">
        <v>7.5000000000000002E-4</v>
      </c>
      <c r="AO197">
        <v>87.614000000000004</v>
      </c>
      <c r="AP197">
        <v>91.709000000000003</v>
      </c>
      <c r="AQ197">
        <v>81.08</v>
      </c>
      <c r="AR197">
        <v>95.593000000000004</v>
      </c>
      <c r="AS197">
        <v>100.125</v>
      </c>
      <c r="AT197">
        <v>0.14299999999999999</v>
      </c>
      <c r="AY197">
        <v>0.32200000000000001</v>
      </c>
      <c r="BB197">
        <v>196</v>
      </c>
      <c r="BC197">
        <v>7</v>
      </c>
      <c r="BD197" s="39">
        <v>5</v>
      </c>
      <c r="BE197">
        <v>87.614000000000004</v>
      </c>
      <c r="BF197">
        <v>91.709000000000003</v>
      </c>
      <c r="BG197">
        <v>81.08</v>
      </c>
      <c r="BH197">
        <v>95.593000000000004</v>
      </c>
      <c r="BI197">
        <v>100.125</v>
      </c>
      <c r="BJ197">
        <v>0.14299999999999999</v>
      </c>
    </row>
    <row r="198" spans="1:62">
      <c r="A198">
        <v>197</v>
      </c>
      <c r="B198">
        <v>3.0000000000000001E-3</v>
      </c>
      <c r="C198">
        <v>104.617</v>
      </c>
      <c r="D198">
        <v>87.603999999999999</v>
      </c>
      <c r="E198">
        <v>80.432000000000002</v>
      </c>
      <c r="F198">
        <v>165.82900000000001</v>
      </c>
      <c r="G198">
        <v>6.71</v>
      </c>
      <c r="H198">
        <v>0.51700000000000002</v>
      </c>
      <c r="Y198">
        <v>0.377</v>
      </c>
      <c r="AA198" s="38"/>
      <c r="AG198">
        <v>1.018</v>
      </c>
      <c r="AM198">
        <v>197</v>
      </c>
      <c r="AN198">
        <v>1E-3</v>
      </c>
      <c r="AO198">
        <v>91.394999999999996</v>
      </c>
      <c r="AP198">
        <v>89.742999999999995</v>
      </c>
      <c r="AQ198">
        <v>85.692999999999998</v>
      </c>
      <c r="AR198">
        <v>103.727</v>
      </c>
      <c r="AS198">
        <v>106.557</v>
      </c>
      <c r="AT198">
        <v>0.19400000000000001</v>
      </c>
      <c r="AY198">
        <v>0.49</v>
      </c>
      <c r="BB198">
        <v>197</v>
      </c>
      <c r="BC198">
        <v>1E-3</v>
      </c>
      <c r="BD198">
        <v>91.394999999999996</v>
      </c>
      <c r="BE198">
        <v>89.742999999999995</v>
      </c>
      <c r="BF198">
        <v>85.692999999999998</v>
      </c>
      <c r="BG198">
        <v>103.727</v>
      </c>
      <c r="BH198">
        <v>106.557</v>
      </c>
      <c r="BI198">
        <v>0.19400000000000001</v>
      </c>
    </row>
    <row r="199" spans="1:62">
      <c r="A199">
        <v>198</v>
      </c>
      <c r="B199">
        <v>3.0000000000000001E-3</v>
      </c>
      <c r="C199">
        <v>95.290999999999997</v>
      </c>
      <c r="D199">
        <v>89.921999999999997</v>
      </c>
      <c r="E199">
        <v>85.337000000000003</v>
      </c>
      <c r="F199">
        <v>133.249</v>
      </c>
      <c r="G199">
        <v>-0.98799999999999999</v>
      </c>
      <c r="H199">
        <v>0.57999999999999996</v>
      </c>
      <c r="Y199">
        <v>0.376</v>
      </c>
      <c r="AA199" s="38"/>
      <c r="AG199">
        <v>1.0149999999999999</v>
      </c>
      <c r="AM199">
        <v>198</v>
      </c>
      <c r="AN199" s="39">
        <v>6.9999999999999999E-4</v>
      </c>
      <c r="AO199">
        <v>87.986000000000004</v>
      </c>
      <c r="AP199">
        <v>82.835999999999999</v>
      </c>
      <c r="AQ199">
        <v>78.587999999999994</v>
      </c>
      <c r="AR199">
        <v>104.791</v>
      </c>
      <c r="AS199">
        <v>111.801</v>
      </c>
      <c r="AT199">
        <v>0.13500000000000001</v>
      </c>
      <c r="AY199">
        <v>0.30199999999999999</v>
      </c>
      <c r="BB199">
        <v>198</v>
      </c>
      <c r="BC199">
        <v>7</v>
      </c>
      <c r="BD199" s="39">
        <v>0</v>
      </c>
      <c r="BE199">
        <v>87.986000000000004</v>
      </c>
      <c r="BF199">
        <v>82.835999999999999</v>
      </c>
      <c r="BG199">
        <v>78.587999999999994</v>
      </c>
      <c r="BH199">
        <v>104.791</v>
      </c>
      <c r="BI199">
        <v>111.801</v>
      </c>
      <c r="BJ199">
        <v>0.13500000000000001</v>
      </c>
    </row>
    <row r="200" spans="1:62">
      <c r="A200">
        <v>199</v>
      </c>
      <c r="B200">
        <v>2E-3</v>
      </c>
      <c r="C200">
        <v>97.438000000000002</v>
      </c>
      <c r="D200">
        <v>90.305999999999997</v>
      </c>
      <c r="E200">
        <v>85.049000000000007</v>
      </c>
      <c r="F200">
        <v>135.827</v>
      </c>
      <c r="G200">
        <v>-178.21</v>
      </c>
      <c r="H200">
        <v>0.48</v>
      </c>
      <c r="Y200">
        <v>0.35399999999999998</v>
      </c>
      <c r="AA200" s="38"/>
      <c r="AG200">
        <v>0.79400000000000004</v>
      </c>
      <c r="AM200">
        <v>199</v>
      </c>
      <c r="AN200">
        <v>1E-3</v>
      </c>
      <c r="AO200">
        <v>95.358999999999995</v>
      </c>
      <c r="AP200">
        <v>93.533000000000001</v>
      </c>
      <c r="AQ200">
        <v>89.47</v>
      </c>
      <c r="AR200">
        <v>124.726</v>
      </c>
      <c r="AS200">
        <v>-77.004999999999995</v>
      </c>
      <c r="AT200">
        <v>0.26700000000000002</v>
      </c>
      <c r="AY200">
        <v>0.33600000000000002</v>
      </c>
      <c r="BB200">
        <v>199</v>
      </c>
      <c r="BC200">
        <v>1E-3</v>
      </c>
      <c r="BD200">
        <v>95.358999999999995</v>
      </c>
      <c r="BE200">
        <v>93.533000000000001</v>
      </c>
      <c r="BF200">
        <v>89.47</v>
      </c>
      <c r="BG200">
        <v>124.726</v>
      </c>
      <c r="BH200">
        <v>-77.004999999999995</v>
      </c>
      <c r="BI200">
        <v>0.26700000000000002</v>
      </c>
    </row>
    <row r="201" spans="1:62">
      <c r="A201">
        <v>200</v>
      </c>
      <c r="B201">
        <v>3.0000000000000001E-3</v>
      </c>
      <c r="C201">
        <v>93.373000000000005</v>
      </c>
      <c r="D201">
        <v>85.584999999999994</v>
      </c>
      <c r="E201">
        <v>84.47</v>
      </c>
      <c r="F201">
        <v>136.40700000000001</v>
      </c>
      <c r="G201">
        <v>177.75399999999999</v>
      </c>
      <c r="H201">
        <v>0.51400000000000001</v>
      </c>
      <c r="Y201">
        <v>0.39100000000000001</v>
      </c>
      <c r="AA201" s="38"/>
      <c r="AG201">
        <v>1.091</v>
      </c>
      <c r="AM201">
        <v>200</v>
      </c>
      <c r="AN201" s="39">
        <v>6.2500000000000001E-4</v>
      </c>
      <c r="AO201">
        <v>100.934</v>
      </c>
      <c r="AP201">
        <v>81.793999999999997</v>
      </c>
      <c r="AQ201">
        <v>81.667000000000002</v>
      </c>
      <c r="AR201">
        <v>146.821</v>
      </c>
      <c r="AS201">
        <v>109.179</v>
      </c>
      <c r="AT201">
        <v>0.12</v>
      </c>
      <c r="AY201">
        <v>0.625</v>
      </c>
      <c r="BB201">
        <v>200</v>
      </c>
      <c r="BC201">
        <v>6</v>
      </c>
      <c r="BD201" s="39">
        <v>2.5</v>
      </c>
      <c r="BE201">
        <v>100.934</v>
      </c>
      <c r="BF201">
        <v>81.793999999999997</v>
      </c>
      <c r="BG201">
        <v>81.667000000000002</v>
      </c>
      <c r="BH201">
        <v>146.821</v>
      </c>
      <c r="BI201">
        <v>109.179</v>
      </c>
      <c r="BJ201">
        <v>0.12</v>
      </c>
    </row>
    <row r="202" spans="1:62">
      <c r="A202">
        <v>201</v>
      </c>
      <c r="B202">
        <v>2E-3</v>
      </c>
      <c r="C202">
        <v>96.918999999999997</v>
      </c>
      <c r="D202">
        <v>88.519000000000005</v>
      </c>
      <c r="E202">
        <v>83.569000000000003</v>
      </c>
      <c r="F202">
        <v>152.06800000000001</v>
      </c>
      <c r="G202">
        <v>18.434999999999999</v>
      </c>
      <c r="H202">
        <v>0.45700000000000002</v>
      </c>
      <c r="Y202">
        <v>0.20300000000000001</v>
      </c>
      <c r="AA202" s="38"/>
      <c r="AG202">
        <v>0.879</v>
      </c>
      <c r="AM202">
        <v>201</v>
      </c>
      <c r="AN202">
        <v>1E-3</v>
      </c>
      <c r="AO202">
        <v>100.727</v>
      </c>
      <c r="AP202">
        <v>95.641000000000005</v>
      </c>
      <c r="AQ202">
        <v>86.88</v>
      </c>
      <c r="AR202">
        <v>125.88500000000001</v>
      </c>
      <c r="AS202">
        <v>-69.305000000000007</v>
      </c>
      <c r="AT202">
        <v>0.24299999999999999</v>
      </c>
      <c r="AY202">
        <v>0.247</v>
      </c>
      <c r="BB202">
        <v>201</v>
      </c>
      <c r="BC202">
        <v>1E-3</v>
      </c>
      <c r="BD202">
        <v>100.727</v>
      </c>
      <c r="BE202">
        <v>95.641000000000005</v>
      </c>
      <c r="BF202">
        <v>86.88</v>
      </c>
      <c r="BG202">
        <v>125.88500000000001</v>
      </c>
      <c r="BH202">
        <v>-69.305000000000007</v>
      </c>
      <c r="BI202">
        <v>0.24299999999999999</v>
      </c>
    </row>
    <row r="203" spans="1:62">
      <c r="A203">
        <v>202</v>
      </c>
      <c r="B203">
        <v>3.0000000000000001E-3</v>
      </c>
      <c r="C203">
        <v>97.325999999999993</v>
      </c>
      <c r="D203">
        <v>88.888000000000005</v>
      </c>
      <c r="E203">
        <v>86.518000000000001</v>
      </c>
      <c r="F203">
        <v>121.18300000000001</v>
      </c>
      <c r="G203">
        <v>-165.31100000000001</v>
      </c>
      <c r="H203">
        <v>0.53</v>
      </c>
      <c r="Y203">
        <v>0.30099999999999999</v>
      </c>
      <c r="AA203" s="38"/>
      <c r="AG203">
        <v>0.92200000000000004</v>
      </c>
      <c r="AM203">
        <v>202</v>
      </c>
      <c r="AN203">
        <v>1E-3</v>
      </c>
      <c r="AO203">
        <v>93.456999999999994</v>
      </c>
      <c r="AP203">
        <v>90.484999999999999</v>
      </c>
      <c r="AQ203">
        <v>85.778000000000006</v>
      </c>
      <c r="AR203">
        <v>109.639</v>
      </c>
      <c r="AS203">
        <v>-59.47</v>
      </c>
      <c r="AT203">
        <v>0.224</v>
      </c>
      <c r="AY203">
        <v>0.67100000000000004</v>
      </c>
      <c r="BB203">
        <v>202</v>
      </c>
      <c r="BC203">
        <v>1E-3</v>
      </c>
      <c r="BD203">
        <v>93.456999999999994</v>
      </c>
      <c r="BE203">
        <v>90.484999999999999</v>
      </c>
      <c r="BF203">
        <v>85.778000000000006</v>
      </c>
      <c r="BG203">
        <v>109.639</v>
      </c>
      <c r="BH203">
        <v>-59.47</v>
      </c>
      <c r="BI203">
        <v>0.224</v>
      </c>
    </row>
    <row r="204" spans="1:62">
      <c r="A204">
        <v>203</v>
      </c>
      <c r="B204">
        <v>2E-3</v>
      </c>
      <c r="C204">
        <v>93.846999999999994</v>
      </c>
      <c r="D204">
        <v>87.27</v>
      </c>
      <c r="E204">
        <v>86.412999999999997</v>
      </c>
      <c r="F204">
        <v>115.667</v>
      </c>
      <c r="G204">
        <v>168.14699999999999</v>
      </c>
      <c r="H204">
        <v>0.41599999999999998</v>
      </c>
      <c r="Y204">
        <v>0.27500000000000002</v>
      </c>
      <c r="AA204" s="38"/>
      <c r="AG204">
        <v>0.90800000000000003</v>
      </c>
      <c r="AM204">
        <v>203</v>
      </c>
      <c r="AN204">
        <v>1E-3</v>
      </c>
      <c r="AO204">
        <v>89.537000000000006</v>
      </c>
      <c r="AP204">
        <v>85.873999999999995</v>
      </c>
      <c r="AQ204">
        <v>85.146000000000001</v>
      </c>
      <c r="AR204">
        <v>98</v>
      </c>
      <c r="AS204">
        <v>-67.963999999999999</v>
      </c>
      <c r="AT204">
        <v>0.23</v>
      </c>
      <c r="AY204">
        <v>0.59099999999999997</v>
      </c>
      <c r="BB204">
        <v>203</v>
      </c>
      <c r="BC204">
        <v>1E-3</v>
      </c>
      <c r="BD204">
        <v>89.537000000000006</v>
      </c>
      <c r="BE204">
        <v>85.873999999999995</v>
      </c>
      <c r="BF204">
        <v>85.146000000000001</v>
      </c>
      <c r="BG204">
        <v>98</v>
      </c>
      <c r="BH204">
        <v>-67.963999999999999</v>
      </c>
      <c r="BI204">
        <v>0.23</v>
      </c>
    </row>
    <row r="205" spans="1:62">
      <c r="A205">
        <v>204</v>
      </c>
      <c r="B205">
        <v>2E-3</v>
      </c>
      <c r="C205">
        <v>106.896</v>
      </c>
      <c r="D205">
        <v>90.629000000000005</v>
      </c>
      <c r="E205">
        <v>85.861000000000004</v>
      </c>
      <c r="F205">
        <v>140.10499999999999</v>
      </c>
      <c r="G205">
        <v>36.869999999999997</v>
      </c>
      <c r="H205">
        <v>0.34799999999999998</v>
      </c>
      <c r="Y205">
        <v>0.254</v>
      </c>
      <c r="AA205" s="38"/>
      <c r="AG205">
        <v>0.76900000000000002</v>
      </c>
      <c r="AM205">
        <v>204</v>
      </c>
      <c r="AN205" s="39">
        <v>7.2499999999999995E-4</v>
      </c>
      <c r="AO205">
        <v>90.966999999999999</v>
      </c>
      <c r="AP205">
        <v>85.703000000000003</v>
      </c>
      <c r="AQ205">
        <v>85.667000000000002</v>
      </c>
      <c r="AR205">
        <v>104.333</v>
      </c>
      <c r="AS205">
        <v>115.64100000000001</v>
      </c>
      <c r="AT205">
        <v>0.14000000000000001</v>
      </c>
      <c r="AY205">
        <v>0.43099999999999999</v>
      </c>
      <c r="BB205">
        <v>204</v>
      </c>
      <c r="BC205">
        <v>7</v>
      </c>
      <c r="BD205" s="39">
        <v>2.5</v>
      </c>
      <c r="BE205">
        <v>90.966999999999999</v>
      </c>
      <c r="BF205">
        <v>85.703000000000003</v>
      </c>
      <c r="BG205">
        <v>85.667000000000002</v>
      </c>
      <c r="BH205">
        <v>104.333</v>
      </c>
      <c r="BI205">
        <v>115.64100000000001</v>
      </c>
      <c r="BJ205">
        <v>0.14000000000000001</v>
      </c>
    </row>
    <row r="206" spans="1:62">
      <c r="A206">
        <v>205</v>
      </c>
      <c r="B206">
        <v>2E-3</v>
      </c>
      <c r="C206">
        <v>86.745999999999995</v>
      </c>
      <c r="D206">
        <v>84.572000000000003</v>
      </c>
      <c r="E206">
        <v>70.475999999999999</v>
      </c>
      <c r="F206">
        <v>110.794</v>
      </c>
      <c r="G206">
        <v>-13.045999999999999</v>
      </c>
      <c r="H206">
        <v>0.41699999999999998</v>
      </c>
      <c r="Y206">
        <v>0.248</v>
      </c>
      <c r="AA206" s="38"/>
      <c r="AG206">
        <v>0.76300000000000001</v>
      </c>
      <c r="AM206">
        <v>205</v>
      </c>
      <c r="AN206">
        <v>1E-3</v>
      </c>
      <c r="AO206">
        <v>94.296000000000006</v>
      </c>
      <c r="AP206">
        <v>88.027000000000001</v>
      </c>
      <c r="AQ206">
        <v>85.12</v>
      </c>
      <c r="AR206">
        <v>113.203</v>
      </c>
      <c r="AS206">
        <v>108.8</v>
      </c>
      <c r="AT206">
        <v>0.247</v>
      </c>
      <c r="AY206">
        <v>0.34399999999999997</v>
      </c>
      <c r="BB206">
        <v>205</v>
      </c>
      <c r="BC206">
        <v>1E-3</v>
      </c>
      <c r="BD206">
        <v>94.296000000000006</v>
      </c>
      <c r="BE206">
        <v>88.027000000000001</v>
      </c>
      <c r="BF206">
        <v>85.12</v>
      </c>
      <c r="BG206">
        <v>113.203</v>
      </c>
      <c r="BH206">
        <v>108.8</v>
      </c>
      <c r="BI206">
        <v>0.247</v>
      </c>
    </row>
    <row r="207" spans="1:62">
      <c r="A207">
        <v>206</v>
      </c>
      <c r="B207">
        <v>3.0000000000000001E-3</v>
      </c>
      <c r="C207">
        <v>99.965999999999994</v>
      </c>
      <c r="D207">
        <v>94.974000000000004</v>
      </c>
      <c r="E207">
        <v>61.906999999999996</v>
      </c>
      <c r="F207">
        <v>150.547</v>
      </c>
      <c r="G207">
        <v>7.8920000000000003</v>
      </c>
      <c r="H207">
        <v>0.51100000000000001</v>
      </c>
      <c r="Y207">
        <v>0.26300000000000001</v>
      </c>
      <c r="AA207" s="38"/>
      <c r="AG207">
        <v>0.60899999999999999</v>
      </c>
      <c r="AM207">
        <v>206</v>
      </c>
      <c r="AN207">
        <v>1E-3</v>
      </c>
      <c r="AO207">
        <v>102.093</v>
      </c>
      <c r="AP207">
        <v>85.953999999999994</v>
      </c>
      <c r="AQ207">
        <v>85.888999999999996</v>
      </c>
      <c r="AR207">
        <v>119.449</v>
      </c>
      <c r="AS207">
        <v>-75.619</v>
      </c>
      <c r="AT207">
        <v>0.20100000000000001</v>
      </c>
      <c r="AY207">
        <v>0.46</v>
      </c>
      <c r="BB207">
        <v>206</v>
      </c>
      <c r="BC207">
        <v>1E-3</v>
      </c>
      <c r="BD207">
        <v>102.093</v>
      </c>
      <c r="BE207">
        <v>85.953999999999994</v>
      </c>
      <c r="BF207">
        <v>85.888999999999996</v>
      </c>
      <c r="BG207">
        <v>119.449</v>
      </c>
      <c r="BH207">
        <v>-75.619</v>
      </c>
      <c r="BI207">
        <v>0.20100000000000001</v>
      </c>
    </row>
    <row r="208" spans="1:62">
      <c r="A208">
        <v>207</v>
      </c>
      <c r="B208">
        <v>2E-3</v>
      </c>
      <c r="C208">
        <v>91.328999999999994</v>
      </c>
      <c r="D208">
        <v>86.087000000000003</v>
      </c>
      <c r="E208">
        <v>85.03</v>
      </c>
      <c r="F208">
        <v>108.556</v>
      </c>
      <c r="G208">
        <v>176.923</v>
      </c>
      <c r="H208">
        <v>0.46700000000000003</v>
      </c>
      <c r="Y208">
        <v>0.28100000000000003</v>
      </c>
      <c r="AA208" s="38"/>
      <c r="AG208">
        <v>0.57799999999999996</v>
      </c>
      <c r="AM208">
        <v>207</v>
      </c>
      <c r="AN208">
        <v>1E-3</v>
      </c>
      <c r="AO208">
        <v>87.319000000000003</v>
      </c>
      <c r="AP208">
        <v>87.483000000000004</v>
      </c>
      <c r="AQ208">
        <v>84.355000000000004</v>
      </c>
      <c r="AR208">
        <v>92.738</v>
      </c>
      <c r="AS208">
        <v>-65.462000000000003</v>
      </c>
      <c r="AT208">
        <v>0.25700000000000001</v>
      </c>
      <c r="AY208">
        <v>0.74399999999999999</v>
      </c>
      <c r="BB208">
        <v>207</v>
      </c>
      <c r="BC208">
        <v>1E-3</v>
      </c>
      <c r="BD208">
        <v>87.319000000000003</v>
      </c>
      <c r="BE208">
        <v>87.483000000000004</v>
      </c>
      <c r="BF208">
        <v>84.355000000000004</v>
      </c>
      <c r="BG208">
        <v>92.738</v>
      </c>
      <c r="BH208">
        <v>-65.462000000000003</v>
      </c>
      <c r="BI208">
        <v>0.25700000000000001</v>
      </c>
    </row>
    <row r="209" spans="7:62">
      <c r="G209" s="40" t="s">
        <v>69</v>
      </c>
      <c r="H209" s="40">
        <v>0.46058937198067634</v>
      </c>
      <c r="Y209">
        <v>0.32500000000000001</v>
      </c>
      <c r="AA209" s="38"/>
      <c r="AG209">
        <v>0.73599999999999999</v>
      </c>
      <c r="AM209">
        <v>208</v>
      </c>
      <c r="AN209">
        <v>1E-3</v>
      </c>
      <c r="AO209">
        <v>89.738</v>
      </c>
      <c r="AP209">
        <v>84.909000000000006</v>
      </c>
      <c r="AQ209">
        <v>84.087000000000003</v>
      </c>
      <c r="AR209">
        <v>112.133</v>
      </c>
      <c r="AS209">
        <v>-85.763999999999996</v>
      </c>
      <c r="AT209">
        <v>0.27400000000000002</v>
      </c>
      <c r="AY209">
        <v>0.66</v>
      </c>
      <c r="BB209">
        <v>208</v>
      </c>
      <c r="BC209">
        <v>1E-3</v>
      </c>
      <c r="BD209">
        <v>89.738</v>
      </c>
      <c r="BE209">
        <v>84.909000000000006</v>
      </c>
      <c r="BF209">
        <v>84.087000000000003</v>
      </c>
      <c r="BG209">
        <v>112.133</v>
      </c>
      <c r="BH209">
        <v>-85.763999999999996</v>
      </c>
      <c r="BI209">
        <v>0.27400000000000002</v>
      </c>
    </row>
    <row r="210" spans="7:62">
      <c r="G210" s="40" t="s">
        <v>70</v>
      </c>
      <c r="H210" s="40">
        <f>STDEV(H2:H208)</f>
        <v>0.13007574523387277</v>
      </c>
      <c r="Y210">
        <v>0.35799999999999998</v>
      </c>
      <c r="AA210" s="38"/>
      <c r="AG210">
        <v>0.64500000000000002</v>
      </c>
      <c r="AM210">
        <v>209</v>
      </c>
      <c r="AN210">
        <v>1E-3</v>
      </c>
      <c r="AO210">
        <v>86.718000000000004</v>
      </c>
      <c r="AP210">
        <v>86.459000000000003</v>
      </c>
      <c r="AQ210">
        <v>83.992000000000004</v>
      </c>
      <c r="AR210">
        <v>89.555999999999997</v>
      </c>
      <c r="AS210">
        <v>-79.694999999999993</v>
      </c>
      <c r="AT210">
        <v>0.224</v>
      </c>
      <c r="AY210">
        <v>0.28799999999999998</v>
      </c>
      <c r="BB210">
        <v>209</v>
      </c>
      <c r="BC210">
        <v>1E-3</v>
      </c>
      <c r="BD210">
        <v>86.718000000000004</v>
      </c>
      <c r="BE210">
        <v>86.459000000000003</v>
      </c>
      <c r="BF210">
        <v>83.992000000000004</v>
      </c>
      <c r="BG210">
        <v>89.555999999999997</v>
      </c>
      <c r="BH210">
        <v>-79.694999999999993</v>
      </c>
      <c r="BI210">
        <v>0.224</v>
      </c>
    </row>
    <row r="211" spans="7:62">
      <c r="G211" s="40" t="s">
        <v>72</v>
      </c>
      <c r="H211" s="40">
        <f>H210/207^1/2</f>
        <v>3.1419262133785696E-4</v>
      </c>
      <c r="Y211">
        <v>0.30199999999999999</v>
      </c>
      <c r="AA211" s="38"/>
      <c r="AG211">
        <v>0.63200000000000001</v>
      </c>
      <c r="AM211">
        <v>210</v>
      </c>
      <c r="AN211">
        <v>1E-3</v>
      </c>
      <c r="AO211">
        <v>86.308000000000007</v>
      </c>
      <c r="AP211">
        <v>84.293999999999997</v>
      </c>
      <c r="AQ211">
        <v>83.054000000000002</v>
      </c>
      <c r="AR211">
        <v>93.813999999999993</v>
      </c>
      <c r="AS211">
        <v>-66.930000000000007</v>
      </c>
      <c r="AT211">
        <v>0.28999999999999998</v>
      </c>
      <c r="AY211">
        <v>0.755</v>
      </c>
      <c r="BB211">
        <v>210</v>
      </c>
      <c r="BC211">
        <v>1E-3</v>
      </c>
      <c r="BD211">
        <v>86.308000000000007</v>
      </c>
      <c r="BE211">
        <v>84.293999999999997</v>
      </c>
      <c r="BF211">
        <v>83.054000000000002</v>
      </c>
      <c r="BG211">
        <v>93.813999999999993</v>
      </c>
      <c r="BH211">
        <v>-66.930000000000007</v>
      </c>
      <c r="BI211">
        <v>0.28999999999999998</v>
      </c>
    </row>
    <row r="212" spans="7:62">
      <c r="Y212">
        <v>0.28599999999999998</v>
      </c>
      <c r="AA212" s="38"/>
      <c r="AG212">
        <v>0.6</v>
      </c>
      <c r="AM212">
        <v>211</v>
      </c>
      <c r="AN212">
        <v>1E-3</v>
      </c>
      <c r="AO212">
        <v>87.665000000000006</v>
      </c>
      <c r="AP212">
        <v>84.614999999999995</v>
      </c>
      <c r="AQ212">
        <v>83.799000000000007</v>
      </c>
      <c r="AR212">
        <v>100.51900000000001</v>
      </c>
      <c r="AS212">
        <v>-75.379000000000005</v>
      </c>
      <c r="AT212">
        <v>0.23400000000000001</v>
      </c>
      <c r="AY212">
        <v>0.67100000000000004</v>
      </c>
      <c r="BB212">
        <v>211</v>
      </c>
      <c r="BC212">
        <v>1E-3</v>
      </c>
      <c r="BD212">
        <v>87.665000000000006</v>
      </c>
      <c r="BE212">
        <v>84.614999999999995</v>
      </c>
      <c r="BF212">
        <v>83.799000000000007</v>
      </c>
      <c r="BG212">
        <v>100.51900000000001</v>
      </c>
      <c r="BH212">
        <v>-75.379000000000005</v>
      </c>
      <c r="BI212">
        <v>0.23400000000000001</v>
      </c>
    </row>
    <row r="213" spans="7:62">
      <c r="Y213">
        <v>0.26600000000000001</v>
      </c>
      <c r="AA213" s="38"/>
      <c r="AG213">
        <v>1.39</v>
      </c>
      <c r="AM213">
        <v>212</v>
      </c>
      <c r="AN213">
        <v>1E-3</v>
      </c>
      <c r="AO213">
        <v>92.838999999999999</v>
      </c>
      <c r="AP213">
        <v>83.197000000000003</v>
      </c>
      <c r="AQ213">
        <v>83.078000000000003</v>
      </c>
      <c r="AR213">
        <v>144.11099999999999</v>
      </c>
      <c r="AS213">
        <v>155.376</v>
      </c>
      <c r="AT213">
        <v>0.26300000000000001</v>
      </c>
      <c r="AY213">
        <v>0.32900000000000001</v>
      </c>
      <c r="BB213">
        <v>212</v>
      </c>
      <c r="BC213">
        <v>1E-3</v>
      </c>
      <c r="BD213">
        <v>92.838999999999999</v>
      </c>
      <c r="BE213">
        <v>83.197000000000003</v>
      </c>
      <c r="BF213">
        <v>83.078000000000003</v>
      </c>
      <c r="BG213">
        <v>144.11099999999999</v>
      </c>
      <c r="BH213">
        <v>155.376</v>
      </c>
      <c r="BI213">
        <v>0.26300000000000001</v>
      </c>
    </row>
    <row r="214" spans="7:62">
      <c r="Y214">
        <v>0.23599999999999999</v>
      </c>
      <c r="AA214" s="38"/>
      <c r="AG214">
        <v>1.107</v>
      </c>
      <c r="AM214">
        <v>213</v>
      </c>
      <c r="AN214">
        <v>2E-3</v>
      </c>
      <c r="AO214">
        <v>100.273</v>
      </c>
      <c r="AP214">
        <v>100.32</v>
      </c>
      <c r="AQ214">
        <v>91.963999999999999</v>
      </c>
      <c r="AR214">
        <v>138.97900000000001</v>
      </c>
      <c r="AS214">
        <v>-48.215000000000003</v>
      </c>
      <c r="AT214">
        <v>0.312</v>
      </c>
      <c r="AY214">
        <v>0.40400000000000003</v>
      </c>
      <c r="BB214">
        <v>213</v>
      </c>
      <c r="BC214">
        <v>2E-3</v>
      </c>
      <c r="BD214">
        <v>100.273</v>
      </c>
      <c r="BE214">
        <v>100.32</v>
      </c>
      <c r="BF214">
        <v>91.963999999999999</v>
      </c>
      <c r="BG214">
        <v>138.97900000000001</v>
      </c>
      <c r="BH214">
        <v>-48.215000000000003</v>
      </c>
      <c r="BI214">
        <v>0.312</v>
      </c>
    </row>
    <row r="215" spans="7:62">
      <c r="Y215">
        <v>0.25600000000000001</v>
      </c>
      <c r="AA215" s="38"/>
      <c r="AG215">
        <v>1.0820000000000001</v>
      </c>
      <c r="AM215">
        <v>214</v>
      </c>
      <c r="AN215" s="39">
        <v>8.0000000000000004E-4</v>
      </c>
      <c r="AO215">
        <v>84.944000000000003</v>
      </c>
      <c r="AP215">
        <v>76.168000000000006</v>
      </c>
      <c r="AQ215">
        <v>76.084999999999994</v>
      </c>
      <c r="AR215">
        <v>118.499</v>
      </c>
      <c r="AS215">
        <v>100.95399999999999</v>
      </c>
      <c r="AT215">
        <v>0.157</v>
      </c>
      <c r="AY215">
        <v>0.59399999999999997</v>
      </c>
      <c r="BB215">
        <v>214</v>
      </c>
      <c r="BC215">
        <v>8</v>
      </c>
      <c r="BD215" s="39">
        <v>0</v>
      </c>
      <c r="BE215">
        <v>84.944000000000003</v>
      </c>
      <c r="BF215">
        <v>76.168000000000006</v>
      </c>
      <c r="BG215">
        <v>76.084999999999994</v>
      </c>
      <c r="BH215">
        <v>118.499</v>
      </c>
      <c r="BI215">
        <v>100.95399999999999</v>
      </c>
      <c r="BJ215">
        <v>0.157</v>
      </c>
    </row>
    <row r="216" spans="7:62">
      <c r="Y216">
        <v>0.26800000000000002</v>
      </c>
      <c r="AA216" s="38"/>
      <c r="AG216">
        <v>1.1970000000000001</v>
      </c>
      <c r="AM216">
        <v>215</v>
      </c>
      <c r="AN216" s="39">
        <v>5.9999999999999995E-4</v>
      </c>
      <c r="AO216">
        <v>87.177000000000007</v>
      </c>
      <c r="AP216">
        <v>81.361000000000004</v>
      </c>
      <c r="AQ216">
        <v>81.332999999999998</v>
      </c>
      <c r="AR216">
        <v>95.466999999999999</v>
      </c>
      <c r="AS216">
        <v>82.234999999999999</v>
      </c>
      <c r="AT216">
        <v>0.114</v>
      </c>
      <c r="AY216">
        <v>0.68100000000000005</v>
      </c>
      <c r="BB216">
        <v>215</v>
      </c>
      <c r="BC216">
        <v>6</v>
      </c>
      <c r="BD216" s="39">
        <v>0</v>
      </c>
      <c r="BE216">
        <v>87.177000000000007</v>
      </c>
      <c r="BF216">
        <v>81.361000000000004</v>
      </c>
      <c r="BG216">
        <v>81.332999999999998</v>
      </c>
      <c r="BH216">
        <v>95.466999999999999</v>
      </c>
      <c r="BI216">
        <v>82.234999999999999</v>
      </c>
      <c r="BJ216">
        <v>0.114</v>
      </c>
    </row>
    <row r="217" spans="7:62">
      <c r="Y217">
        <v>0.28899999999999998</v>
      </c>
      <c r="AA217" s="38"/>
      <c r="AG217">
        <v>1.1220000000000001</v>
      </c>
      <c r="AM217">
        <v>216</v>
      </c>
      <c r="AN217" s="39">
        <v>6.9999999999999999E-4</v>
      </c>
      <c r="AO217">
        <v>92.548000000000002</v>
      </c>
      <c r="AP217">
        <v>90.02</v>
      </c>
      <c r="AQ217">
        <v>83</v>
      </c>
      <c r="AR217">
        <v>110.024</v>
      </c>
      <c r="AS217">
        <v>98.745999999999995</v>
      </c>
      <c r="AT217">
        <v>0.13500000000000001</v>
      </c>
      <c r="AY217">
        <v>0.59299999999999997</v>
      </c>
      <c r="BB217">
        <v>216</v>
      </c>
      <c r="BC217">
        <v>7</v>
      </c>
      <c r="BD217" s="39">
        <v>0</v>
      </c>
      <c r="BE217">
        <v>92.548000000000002</v>
      </c>
      <c r="BF217">
        <v>90.02</v>
      </c>
      <c r="BG217">
        <v>83</v>
      </c>
      <c r="BH217">
        <v>110.024</v>
      </c>
      <c r="BI217">
        <v>98.745999999999995</v>
      </c>
      <c r="BJ217">
        <v>0.13500000000000001</v>
      </c>
    </row>
    <row r="218" spans="7:62">
      <c r="Y218">
        <v>0.32200000000000001</v>
      </c>
      <c r="AA218" s="38"/>
      <c r="AG218">
        <v>1.2310000000000001</v>
      </c>
      <c r="AM218">
        <v>217</v>
      </c>
      <c r="AN218" s="39">
        <v>8.9999999999999998E-4</v>
      </c>
      <c r="AO218">
        <v>84.805999999999997</v>
      </c>
      <c r="AP218">
        <v>82.99</v>
      </c>
      <c r="AQ218">
        <v>81.533000000000001</v>
      </c>
      <c r="AR218">
        <v>91.221999999999994</v>
      </c>
      <c r="AS218">
        <v>-90</v>
      </c>
      <c r="AT218">
        <v>0.17299999999999999</v>
      </c>
      <c r="AY218">
        <v>0.53300000000000003</v>
      </c>
      <c r="BB218">
        <v>217</v>
      </c>
      <c r="BC218">
        <v>9</v>
      </c>
      <c r="BD218" s="39">
        <v>0</v>
      </c>
      <c r="BE218">
        <v>84.805999999999997</v>
      </c>
      <c r="BF218">
        <v>82.99</v>
      </c>
      <c r="BG218">
        <v>81.533000000000001</v>
      </c>
      <c r="BH218">
        <v>91.221999999999994</v>
      </c>
      <c r="BI218">
        <v>-90</v>
      </c>
      <c r="BJ218">
        <v>0.17299999999999999</v>
      </c>
    </row>
    <row r="219" spans="7:62">
      <c r="Y219">
        <v>0.22500000000000001</v>
      </c>
      <c r="AA219" s="38"/>
      <c r="AG219">
        <v>1.036</v>
      </c>
      <c r="AM219">
        <v>218</v>
      </c>
      <c r="AN219" s="39">
        <v>7.2499999999999995E-4</v>
      </c>
      <c r="AO219">
        <v>83.126000000000005</v>
      </c>
      <c r="AP219">
        <v>85.528999999999996</v>
      </c>
      <c r="AQ219">
        <v>78.581999999999994</v>
      </c>
      <c r="AR219">
        <v>87.111000000000004</v>
      </c>
      <c r="AS219">
        <v>-96.116</v>
      </c>
      <c r="AT219">
        <v>0.14099999999999999</v>
      </c>
      <c r="AY219">
        <v>0.63200000000000001</v>
      </c>
      <c r="BB219">
        <v>218</v>
      </c>
      <c r="BC219">
        <v>7</v>
      </c>
      <c r="BD219" s="39">
        <v>2.5</v>
      </c>
      <c r="BE219">
        <v>83.126000000000005</v>
      </c>
      <c r="BF219">
        <v>85.528999999999996</v>
      </c>
      <c r="BG219">
        <v>78.581999999999994</v>
      </c>
      <c r="BH219">
        <v>87.111000000000004</v>
      </c>
      <c r="BI219">
        <v>-96.116</v>
      </c>
      <c r="BJ219">
        <v>0.14099999999999999</v>
      </c>
    </row>
    <row r="220" spans="7:62">
      <c r="Y220">
        <v>0.308</v>
      </c>
      <c r="AA220" s="38"/>
      <c r="AG220">
        <v>0.94399999999999995</v>
      </c>
      <c r="AM220">
        <v>219</v>
      </c>
      <c r="AN220">
        <v>1E-3</v>
      </c>
      <c r="AO220">
        <v>82.551000000000002</v>
      </c>
      <c r="AP220">
        <v>81.436000000000007</v>
      </c>
      <c r="AQ220">
        <v>80.206000000000003</v>
      </c>
      <c r="AR220">
        <v>89.073999999999998</v>
      </c>
      <c r="AS220">
        <v>-60.945</v>
      </c>
      <c r="AT220">
        <v>0.20599999999999999</v>
      </c>
      <c r="AY220">
        <v>0.54900000000000004</v>
      </c>
      <c r="BB220">
        <v>219</v>
      </c>
      <c r="BC220">
        <v>1E-3</v>
      </c>
      <c r="BD220">
        <v>82.551000000000002</v>
      </c>
      <c r="BE220">
        <v>81.436000000000007</v>
      </c>
      <c r="BF220">
        <v>80.206000000000003</v>
      </c>
      <c r="BG220">
        <v>89.073999999999998</v>
      </c>
      <c r="BH220">
        <v>-60.945</v>
      </c>
      <c r="BI220">
        <v>0.20599999999999999</v>
      </c>
    </row>
    <row r="221" spans="7:62">
      <c r="Y221">
        <v>0.215</v>
      </c>
      <c r="AA221" s="38"/>
      <c r="AG221">
        <v>1.018</v>
      </c>
      <c r="AM221">
        <v>220</v>
      </c>
      <c r="AN221">
        <v>1E-3</v>
      </c>
      <c r="AO221">
        <v>85.394000000000005</v>
      </c>
      <c r="AP221">
        <v>88.352999999999994</v>
      </c>
      <c r="AQ221">
        <v>80.706999999999994</v>
      </c>
      <c r="AR221">
        <v>93.888999999999996</v>
      </c>
      <c r="AS221">
        <v>-73.301000000000002</v>
      </c>
      <c r="AT221">
        <v>0.20899999999999999</v>
      </c>
      <c r="AY221">
        <v>0.35599999999999998</v>
      </c>
      <c r="BB221">
        <v>220</v>
      </c>
      <c r="BC221">
        <v>1E-3</v>
      </c>
      <c r="BD221">
        <v>85.394000000000005</v>
      </c>
      <c r="BE221">
        <v>88.352999999999994</v>
      </c>
      <c r="BF221">
        <v>80.706999999999994</v>
      </c>
      <c r="BG221">
        <v>93.888999999999996</v>
      </c>
      <c r="BH221">
        <v>-73.301000000000002</v>
      </c>
      <c r="BI221">
        <v>0.20899999999999999</v>
      </c>
    </row>
    <row r="222" spans="7:62">
      <c r="Y222">
        <v>0.34899999999999998</v>
      </c>
      <c r="AA222" s="38"/>
      <c r="AG222">
        <v>0.82899999999999996</v>
      </c>
      <c r="AM222">
        <v>221</v>
      </c>
      <c r="AN222">
        <v>1E-3</v>
      </c>
      <c r="AO222">
        <v>86.774000000000001</v>
      </c>
      <c r="AP222">
        <v>80.284000000000006</v>
      </c>
      <c r="AQ222">
        <v>80.231999999999999</v>
      </c>
      <c r="AR222">
        <v>106.586</v>
      </c>
      <c r="AS222">
        <v>96.483000000000004</v>
      </c>
      <c r="AT222">
        <v>0.222</v>
      </c>
      <c r="AY222">
        <v>0.69299999999999995</v>
      </c>
      <c r="BB222">
        <v>221</v>
      </c>
      <c r="BC222">
        <v>1E-3</v>
      </c>
      <c r="BD222">
        <v>86.774000000000001</v>
      </c>
      <c r="BE222">
        <v>80.284000000000006</v>
      </c>
      <c r="BF222">
        <v>80.231999999999999</v>
      </c>
      <c r="BG222">
        <v>106.586</v>
      </c>
      <c r="BH222">
        <v>96.483000000000004</v>
      </c>
      <c r="BI222">
        <v>0.222</v>
      </c>
    </row>
    <row r="223" spans="7:62">
      <c r="Y223">
        <v>0.32</v>
      </c>
      <c r="AA223" s="38"/>
      <c r="AG223">
        <v>0.88300000000000001</v>
      </c>
      <c r="AM223">
        <v>222</v>
      </c>
      <c r="AN223">
        <v>1E-3</v>
      </c>
      <c r="AO223">
        <v>83.566999999999993</v>
      </c>
      <c r="AP223">
        <v>80.262</v>
      </c>
      <c r="AQ223">
        <v>78.007000000000005</v>
      </c>
      <c r="AR223">
        <v>99</v>
      </c>
      <c r="AS223">
        <v>107.10299999999999</v>
      </c>
      <c r="AT223">
        <v>0.20200000000000001</v>
      </c>
      <c r="AY223">
        <v>0.53100000000000003</v>
      </c>
      <c r="BB223">
        <v>222</v>
      </c>
      <c r="BC223">
        <v>1E-3</v>
      </c>
      <c r="BD223">
        <v>83.566999999999993</v>
      </c>
      <c r="BE223">
        <v>80.262</v>
      </c>
      <c r="BF223">
        <v>78.007000000000005</v>
      </c>
      <c r="BG223">
        <v>99</v>
      </c>
      <c r="BH223">
        <v>107.10299999999999</v>
      </c>
      <c r="BI223">
        <v>0.20200000000000001</v>
      </c>
    </row>
    <row r="224" spans="7:62">
      <c r="Y224">
        <v>0.34799999999999998</v>
      </c>
      <c r="AA224" s="38"/>
      <c r="AG224">
        <v>0.995</v>
      </c>
      <c r="AM224">
        <v>223</v>
      </c>
      <c r="AN224">
        <v>1E-3</v>
      </c>
      <c r="AO224">
        <v>85.257999999999996</v>
      </c>
      <c r="AP224">
        <v>81.975999999999999</v>
      </c>
      <c r="AQ224">
        <v>80.668000000000006</v>
      </c>
      <c r="AR224">
        <v>97</v>
      </c>
      <c r="AS224">
        <v>109.983</v>
      </c>
      <c r="AT224">
        <v>0.23400000000000001</v>
      </c>
      <c r="AY224">
        <v>0.29499999999999998</v>
      </c>
      <c r="BB224">
        <v>223</v>
      </c>
      <c r="BC224">
        <v>1E-3</v>
      </c>
      <c r="BD224">
        <v>85.257999999999996</v>
      </c>
      <c r="BE224">
        <v>81.975999999999999</v>
      </c>
      <c r="BF224">
        <v>80.668000000000006</v>
      </c>
      <c r="BG224">
        <v>97</v>
      </c>
      <c r="BH224">
        <v>109.983</v>
      </c>
      <c r="BI224">
        <v>0.23400000000000001</v>
      </c>
    </row>
    <row r="225" spans="25:62">
      <c r="Y225">
        <v>0.38</v>
      </c>
      <c r="AA225" s="38"/>
      <c r="AG225">
        <v>1.002</v>
      </c>
      <c r="AM225">
        <v>224</v>
      </c>
      <c r="AN225">
        <v>1E-3</v>
      </c>
      <c r="AO225">
        <v>88.436999999999998</v>
      </c>
      <c r="AP225">
        <v>84.103999999999999</v>
      </c>
      <c r="AQ225">
        <v>82.037000000000006</v>
      </c>
      <c r="AR225">
        <v>102</v>
      </c>
      <c r="AS225">
        <v>106.26</v>
      </c>
      <c r="AT225">
        <v>0.249</v>
      </c>
      <c r="AY225">
        <v>0.752</v>
      </c>
      <c r="BB225">
        <v>224</v>
      </c>
      <c r="BC225">
        <v>1E-3</v>
      </c>
      <c r="BD225">
        <v>88.436999999999998</v>
      </c>
      <c r="BE225">
        <v>84.103999999999999</v>
      </c>
      <c r="BF225">
        <v>82.037000000000006</v>
      </c>
      <c r="BG225">
        <v>102</v>
      </c>
      <c r="BH225">
        <v>106.26</v>
      </c>
      <c r="BI225">
        <v>0.249</v>
      </c>
    </row>
    <row r="226" spans="25:62">
      <c r="Y226">
        <v>0.40100000000000002</v>
      </c>
      <c r="AA226" s="38"/>
      <c r="AG226">
        <v>0.66900000000000004</v>
      </c>
      <c r="AM226">
        <v>225</v>
      </c>
      <c r="AN226">
        <v>1E-3</v>
      </c>
      <c r="AO226">
        <v>84.88</v>
      </c>
      <c r="AP226">
        <v>80.447000000000003</v>
      </c>
      <c r="AQ226">
        <v>79.667000000000002</v>
      </c>
      <c r="AR226">
        <v>93.447000000000003</v>
      </c>
      <c r="AS226">
        <v>114.444</v>
      </c>
      <c r="AT226">
        <v>0.24199999999999999</v>
      </c>
      <c r="AY226">
        <v>0.74099999999999999</v>
      </c>
      <c r="BB226">
        <v>225</v>
      </c>
      <c r="BC226">
        <v>1E-3</v>
      </c>
      <c r="BD226">
        <v>84.88</v>
      </c>
      <c r="BE226">
        <v>80.447000000000003</v>
      </c>
      <c r="BF226">
        <v>79.667000000000002</v>
      </c>
      <c r="BG226">
        <v>93.447000000000003</v>
      </c>
      <c r="BH226">
        <v>114.444</v>
      </c>
      <c r="BI226">
        <v>0.24199999999999999</v>
      </c>
    </row>
    <row r="227" spans="25:62">
      <c r="Y227">
        <v>0.38100000000000001</v>
      </c>
      <c r="AA227" s="38"/>
      <c r="AG227">
        <v>0.90300000000000002</v>
      </c>
      <c r="AM227">
        <v>226</v>
      </c>
      <c r="AN227">
        <v>1E-3</v>
      </c>
      <c r="AO227">
        <v>90.978999999999999</v>
      </c>
      <c r="AP227">
        <v>85.722999999999999</v>
      </c>
      <c r="AQ227">
        <v>84.593000000000004</v>
      </c>
      <c r="AR227">
        <v>102.128</v>
      </c>
      <c r="AS227">
        <v>97.305999999999997</v>
      </c>
      <c r="AT227">
        <v>0.19500000000000001</v>
      </c>
      <c r="AY227">
        <v>0.68100000000000005</v>
      </c>
      <c r="BB227">
        <v>226</v>
      </c>
      <c r="BC227">
        <v>1E-3</v>
      </c>
      <c r="BD227">
        <v>90.978999999999999</v>
      </c>
      <c r="BE227">
        <v>85.722999999999999</v>
      </c>
      <c r="BF227">
        <v>84.593000000000004</v>
      </c>
      <c r="BG227">
        <v>102.128</v>
      </c>
      <c r="BH227">
        <v>97.305999999999997</v>
      </c>
      <c r="BI227">
        <v>0.19500000000000001</v>
      </c>
    </row>
    <row r="228" spans="25:62">
      <c r="Y228">
        <v>0.45800000000000002</v>
      </c>
      <c r="AA228" s="38"/>
      <c r="AG228">
        <v>0.97199999999999998</v>
      </c>
      <c r="AM228">
        <v>227</v>
      </c>
      <c r="AN228">
        <v>2E-3</v>
      </c>
      <c r="AO228">
        <v>85.082999999999998</v>
      </c>
      <c r="AP228">
        <v>84.313999999999993</v>
      </c>
      <c r="AQ228">
        <v>82.518000000000001</v>
      </c>
      <c r="AR228">
        <v>92</v>
      </c>
      <c r="AS228">
        <v>-78.518000000000001</v>
      </c>
      <c r="AT228">
        <v>0.32700000000000001</v>
      </c>
      <c r="AY228">
        <v>0.73199999999999998</v>
      </c>
      <c r="BB228">
        <v>227</v>
      </c>
      <c r="BC228">
        <v>2E-3</v>
      </c>
      <c r="BD228">
        <v>85.082999999999998</v>
      </c>
      <c r="BE228">
        <v>84.313999999999993</v>
      </c>
      <c r="BF228">
        <v>82.518000000000001</v>
      </c>
      <c r="BG228">
        <v>92</v>
      </c>
      <c r="BH228">
        <v>-78.518000000000001</v>
      </c>
      <c r="BI228">
        <v>0.32700000000000001</v>
      </c>
    </row>
    <row r="229" spans="25:62">
      <c r="Y229">
        <v>0.49</v>
      </c>
      <c r="AA229" s="38"/>
      <c r="AG229">
        <v>1.044</v>
      </c>
      <c r="AM229">
        <v>228</v>
      </c>
      <c r="AN229">
        <v>2E-3</v>
      </c>
      <c r="AO229">
        <v>86.024000000000001</v>
      </c>
      <c r="AP229">
        <v>84.305000000000007</v>
      </c>
      <c r="AQ229">
        <v>82.706999999999994</v>
      </c>
      <c r="AR229">
        <v>95.694999999999993</v>
      </c>
      <c r="AS229">
        <v>-90</v>
      </c>
      <c r="AT229">
        <v>0.307</v>
      </c>
      <c r="AY229">
        <v>0.66800000000000004</v>
      </c>
      <c r="BB229">
        <v>228</v>
      </c>
      <c r="BC229">
        <v>2E-3</v>
      </c>
      <c r="BD229">
        <v>86.024000000000001</v>
      </c>
      <c r="BE229">
        <v>84.305000000000007</v>
      </c>
      <c r="BF229">
        <v>82.706999999999994</v>
      </c>
      <c r="BG229">
        <v>95.694999999999993</v>
      </c>
      <c r="BH229">
        <v>-90</v>
      </c>
      <c r="BI229">
        <v>0.307</v>
      </c>
    </row>
    <row r="230" spans="25:62">
      <c r="Y230">
        <v>0.40799999999999997</v>
      </c>
      <c r="AA230" s="38"/>
      <c r="AG230">
        <v>1.1240000000000001</v>
      </c>
      <c r="AM230">
        <v>229</v>
      </c>
      <c r="AN230" s="39">
        <v>9.2500000000000004E-4</v>
      </c>
      <c r="AO230">
        <v>93.337000000000003</v>
      </c>
      <c r="AP230">
        <v>85.668000000000006</v>
      </c>
      <c r="AQ230">
        <v>84.332999999999998</v>
      </c>
      <c r="AR230">
        <v>116.877</v>
      </c>
      <c r="AS230">
        <v>88.409000000000006</v>
      </c>
      <c r="AT230">
        <v>0.18</v>
      </c>
      <c r="AY230">
        <v>0.59199999999999997</v>
      </c>
      <c r="BB230">
        <v>229</v>
      </c>
      <c r="BC230">
        <v>9</v>
      </c>
      <c r="BD230" s="39">
        <v>2.5</v>
      </c>
      <c r="BE230">
        <v>93.337000000000003</v>
      </c>
      <c r="BF230">
        <v>85.668000000000006</v>
      </c>
      <c r="BG230">
        <v>84.332999999999998</v>
      </c>
      <c r="BH230">
        <v>116.877</v>
      </c>
      <c r="BI230">
        <v>88.409000000000006</v>
      </c>
      <c r="BJ230">
        <v>0.18</v>
      </c>
    </row>
    <row r="231" spans="25:62">
      <c r="Y231">
        <v>0.38100000000000001</v>
      </c>
      <c r="AA231" s="38"/>
      <c r="AG231">
        <v>1.262</v>
      </c>
      <c r="AM231">
        <v>230</v>
      </c>
      <c r="AN231">
        <v>1E-3</v>
      </c>
      <c r="AO231">
        <v>87.117000000000004</v>
      </c>
      <c r="AP231">
        <v>83.974999999999994</v>
      </c>
      <c r="AQ231">
        <v>81.239000000000004</v>
      </c>
      <c r="AR231">
        <v>107.667</v>
      </c>
      <c r="AS231">
        <v>88.897999999999996</v>
      </c>
      <c r="AT231">
        <v>0.26</v>
      </c>
      <c r="AY231">
        <v>0.68</v>
      </c>
      <c r="BB231">
        <v>230</v>
      </c>
      <c r="BC231">
        <v>1E-3</v>
      </c>
      <c r="BD231">
        <v>87.117000000000004</v>
      </c>
      <c r="BE231">
        <v>83.974999999999994</v>
      </c>
      <c r="BF231">
        <v>81.239000000000004</v>
      </c>
      <c r="BG231">
        <v>107.667</v>
      </c>
      <c r="BH231">
        <v>88.897999999999996</v>
      </c>
      <c r="BI231">
        <v>0.26</v>
      </c>
    </row>
    <row r="232" spans="25:62">
      <c r="Y232">
        <v>0.38700000000000001</v>
      </c>
      <c r="AA232" s="38"/>
      <c r="AG232">
        <v>1.1910000000000001</v>
      </c>
      <c r="AM232">
        <v>231</v>
      </c>
      <c r="AN232">
        <v>1E-3</v>
      </c>
      <c r="AO232">
        <v>88.131</v>
      </c>
      <c r="AP232">
        <v>86.891999999999996</v>
      </c>
      <c r="AQ232">
        <v>83.887</v>
      </c>
      <c r="AR232">
        <v>96.814999999999998</v>
      </c>
      <c r="AS232">
        <v>103.782</v>
      </c>
      <c r="AT232">
        <v>0.27500000000000002</v>
      </c>
      <c r="AY232">
        <v>0.57399999999999995</v>
      </c>
      <c r="BB232">
        <v>231</v>
      </c>
      <c r="BC232">
        <v>1E-3</v>
      </c>
      <c r="BD232">
        <v>88.131</v>
      </c>
      <c r="BE232">
        <v>86.891999999999996</v>
      </c>
      <c r="BF232">
        <v>83.887</v>
      </c>
      <c r="BG232">
        <v>96.814999999999998</v>
      </c>
      <c r="BH232">
        <v>103.782</v>
      </c>
      <c r="BI232">
        <v>0.27500000000000002</v>
      </c>
    </row>
    <row r="233" spans="25:62">
      <c r="Y233">
        <v>0.38800000000000001</v>
      </c>
      <c r="AA233" s="38"/>
      <c r="AG233">
        <v>1.0820000000000001</v>
      </c>
      <c r="AM233">
        <v>232</v>
      </c>
      <c r="AN233">
        <v>1E-3</v>
      </c>
      <c r="AO233">
        <v>88.414000000000001</v>
      </c>
      <c r="AP233">
        <v>83.144999999999996</v>
      </c>
      <c r="AQ233">
        <v>82.778000000000006</v>
      </c>
      <c r="AR233">
        <v>103.667</v>
      </c>
      <c r="AS233">
        <v>83.210999999999999</v>
      </c>
      <c r="AT233">
        <v>0.20799999999999999</v>
      </c>
      <c r="AY233">
        <v>0.53500000000000003</v>
      </c>
      <c r="BB233">
        <v>232</v>
      </c>
      <c r="BC233">
        <v>1E-3</v>
      </c>
      <c r="BD233">
        <v>88.414000000000001</v>
      </c>
      <c r="BE233">
        <v>83.144999999999996</v>
      </c>
      <c r="BF233">
        <v>82.778000000000006</v>
      </c>
      <c r="BG233">
        <v>103.667</v>
      </c>
      <c r="BH233">
        <v>83.210999999999999</v>
      </c>
      <c r="BI233">
        <v>0.20799999999999999</v>
      </c>
    </row>
    <row r="234" spans="25:62">
      <c r="Y234">
        <v>0.36899999999999999</v>
      </c>
      <c r="AA234" s="38"/>
      <c r="AG234">
        <v>1.1759999999999999</v>
      </c>
      <c r="AM234">
        <v>233</v>
      </c>
      <c r="AN234">
        <v>1E-3</v>
      </c>
      <c r="AO234">
        <v>94.147999999999996</v>
      </c>
      <c r="AP234">
        <v>87.835999999999999</v>
      </c>
      <c r="AQ234">
        <v>85.332999999999998</v>
      </c>
      <c r="AR234">
        <v>118.19</v>
      </c>
      <c r="AS234">
        <v>-105.124</v>
      </c>
      <c r="AT234">
        <v>0.19400000000000001</v>
      </c>
      <c r="AY234">
        <v>0.67200000000000004</v>
      </c>
      <c r="BB234">
        <v>233</v>
      </c>
      <c r="BC234">
        <v>1E-3</v>
      </c>
      <c r="BD234">
        <v>94.147999999999996</v>
      </c>
      <c r="BE234">
        <v>87.835999999999999</v>
      </c>
      <c r="BF234">
        <v>85.332999999999998</v>
      </c>
      <c r="BG234">
        <v>118.19</v>
      </c>
      <c r="BH234">
        <v>-105.124</v>
      </c>
      <c r="BI234">
        <v>0.19400000000000001</v>
      </c>
    </row>
    <row r="235" spans="25:62">
      <c r="Y235">
        <v>0.377</v>
      </c>
      <c r="AA235" s="38"/>
      <c r="AG235">
        <v>1.1180000000000001</v>
      </c>
      <c r="AM235">
        <v>234</v>
      </c>
      <c r="AN235" s="39">
        <v>8.0000000000000004E-4</v>
      </c>
      <c r="AO235">
        <v>92.698999999999998</v>
      </c>
      <c r="AP235">
        <v>89.048000000000002</v>
      </c>
      <c r="AQ235">
        <v>86.176000000000002</v>
      </c>
      <c r="AR235">
        <v>106.889</v>
      </c>
      <c r="AS235">
        <v>86.308999999999997</v>
      </c>
      <c r="AT235">
        <v>0.153</v>
      </c>
      <c r="AY235">
        <v>0.59199999999999997</v>
      </c>
      <c r="BB235">
        <v>234</v>
      </c>
      <c r="BC235">
        <v>8</v>
      </c>
      <c r="BD235" s="39">
        <v>0</v>
      </c>
      <c r="BE235">
        <v>92.698999999999998</v>
      </c>
      <c r="BF235">
        <v>89.048000000000002</v>
      </c>
      <c r="BG235">
        <v>86.176000000000002</v>
      </c>
      <c r="BH235">
        <v>106.889</v>
      </c>
      <c r="BI235">
        <v>86.308999999999997</v>
      </c>
      <c r="BJ235">
        <v>0.153</v>
      </c>
    </row>
    <row r="236" spans="25:62">
      <c r="Y236">
        <v>0.373</v>
      </c>
      <c r="AA236" s="38"/>
      <c r="AG236">
        <v>0.88600000000000001</v>
      </c>
      <c r="AM236">
        <v>235</v>
      </c>
      <c r="AN236">
        <v>1E-3</v>
      </c>
      <c r="AO236">
        <v>89.795000000000002</v>
      </c>
      <c r="AP236">
        <v>85.564999999999998</v>
      </c>
      <c r="AQ236">
        <v>83.956999999999994</v>
      </c>
      <c r="AR236">
        <v>100.76</v>
      </c>
      <c r="AS236">
        <v>101.944</v>
      </c>
      <c r="AT236">
        <v>0.26500000000000001</v>
      </c>
      <c r="AY236">
        <v>0.54900000000000004</v>
      </c>
      <c r="BB236">
        <v>235</v>
      </c>
      <c r="BC236">
        <v>1E-3</v>
      </c>
      <c r="BD236">
        <v>89.795000000000002</v>
      </c>
      <c r="BE236">
        <v>85.564999999999998</v>
      </c>
      <c r="BF236">
        <v>83.956999999999994</v>
      </c>
      <c r="BG236">
        <v>100.76</v>
      </c>
      <c r="BH236">
        <v>101.944</v>
      </c>
      <c r="BI236">
        <v>0.26500000000000001</v>
      </c>
    </row>
    <row r="237" spans="25:62">
      <c r="Y237">
        <v>0.36299999999999999</v>
      </c>
      <c r="AA237" s="38"/>
      <c r="AG237">
        <v>1.347</v>
      </c>
      <c r="AM237">
        <v>236</v>
      </c>
      <c r="AN237">
        <v>1E-3</v>
      </c>
      <c r="AO237">
        <v>92.421999999999997</v>
      </c>
      <c r="AP237">
        <v>92.051000000000002</v>
      </c>
      <c r="AQ237">
        <v>87.332999999999998</v>
      </c>
      <c r="AR237">
        <v>103.33</v>
      </c>
      <c r="AS237">
        <v>-83.516999999999996</v>
      </c>
      <c r="AT237">
        <v>0.222</v>
      </c>
      <c r="AY237">
        <v>0.626</v>
      </c>
      <c r="BB237">
        <v>236</v>
      </c>
      <c r="BC237">
        <v>1E-3</v>
      </c>
      <c r="BD237">
        <v>92.421999999999997</v>
      </c>
      <c r="BE237">
        <v>92.051000000000002</v>
      </c>
      <c r="BF237">
        <v>87.332999999999998</v>
      </c>
      <c r="BG237">
        <v>103.33</v>
      </c>
      <c r="BH237">
        <v>-83.516999999999996</v>
      </c>
      <c r="BI237">
        <v>0.222</v>
      </c>
    </row>
    <row r="238" spans="25:62">
      <c r="Y238">
        <v>0.39900000000000002</v>
      </c>
      <c r="AA238" s="38"/>
      <c r="AG238">
        <v>0.94</v>
      </c>
      <c r="AM238">
        <v>237</v>
      </c>
      <c r="AN238" s="39">
        <v>8.0000000000000004E-4</v>
      </c>
      <c r="AO238">
        <v>93.015000000000001</v>
      </c>
      <c r="AP238">
        <v>96.626999999999995</v>
      </c>
      <c r="AQ238">
        <v>86.667000000000002</v>
      </c>
      <c r="AR238">
        <v>99.073999999999998</v>
      </c>
      <c r="AS238">
        <v>90</v>
      </c>
      <c r="AT238">
        <v>0.153</v>
      </c>
      <c r="AY238">
        <v>0.67900000000000005</v>
      </c>
      <c r="BB238">
        <v>237</v>
      </c>
      <c r="BC238">
        <v>8</v>
      </c>
      <c r="BD238" s="39">
        <v>0</v>
      </c>
      <c r="BE238">
        <v>93.015000000000001</v>
      </c>
      <c r="BF238">
        <v>96.626999999999995</v>
      </c>
      <c r="BG238">
        <v>86.667000000000002</v>
      </c>
      <c r="BH238">
        <v>99.073999999999998</v>
      </c>
      <c r="BI238">
        <v>90</v>
      </c>
      <c r="BJ238">
        <v>0.153</v>
      </c>
    </row>
    <row r="239" spans="25:62">
      <c r="Y239">
        <v>0.42</v>
      </c>
      <c r="AA239" s="38"/>
      <c r="AG239">
        <v>0.91900000000000004</v>
      </c>
      <c r="AM239">
        <v>238</v>
      </c>
      <c r="AN239">
        <v>1E-3</v>
      </c>
      <c r="AO239">
        <v>95.052000000000007</v>
      </c>
      <c r="AP239">
        <v>90.531999999999996</v>
      </c>
      <c r="AQ239">
        <v>90.44</v>
      </c>
      <c r="AR239">
        <v>106.01300000000001</v>
      </c>
      <c r="AS239">
        <v>-92.161000000000001</v>
      </c>
      <c r="AT239">
        <v>0.26700000000000002</v>
      </c>
      <c r="AY239">
        <v>0.57299999999999995</v>
      </c>
      <c r="BB239">
        <v>238</v>
      </c>
      <c r="BC239">
        <v>1E-3</v>
      </c>
      <c r="BD239">
        <v>95.052000000000007</v>
      </c>
      <c r="BE239">
        <v>90.531999999999996</v>
      </c>
      <c r="BF239">
        <v>90.44</v>
      </c>
      <c r="BG239">
        <v>106.01300000000001</v>
      </c>
      <c r="BH239">
        <v>-92.161000000000001</v>
      </c>
      <c r="BI239">
        <v>0.26700000000000002</v>
      </c>
    </row>
    <row r="240" spans="25:62">
      <c r="Y240">
        <v>0.39800000000000002</v>
      </c>
      <c r="AA240" s="38"/>
      <c r="AG240">
        <v>0.76400000000000001</v>
      </c>
      <c r="AM240">
        <v>239</v>
      </c>
      <c r="AN240" s="39">
        <v>8.7500000000000002E-4</v>
      </c>
      <c r="AO240">
        <v>88.563999999999993</v>
      </c>
      <c r="AP240">
        <v>84.747</v>
      </c>
      <c r="AQ240">
        <v>83.254999999999995</v>
      </c>
      <c r="AR240">
        <v>101.026</v>
      </c>
      <c r="AS240">
        <v>81.634</v>
      </c>
      <c r="AT240">
        <v>0.16900000000000001</v>
      </c>
      <c r="AY240">
        <v>0.58099999999999996</v>
      </c>
      <c r="BB240">
        <v>239</v>
      </c>
      <c r="BC240">
        <v>8</v>
      </c>
      <c r="BD240" s="39">
        <v>7.5</v>
      </c>
      <c r="BE240">
        <v>88.563999999999993</v>
      </c>
      <c r="BF240">
        <v>84.747</v>
      </c>
      <c r="BG240">
        <v>83.254999999999995</v>
      </c>
      <c r="BH240">
        <v>101.026</v>
      </c>
      <c r="BI240">
        <v>81.634</v>
      </c>
      <c r="BJ240">
        <v>0.16900000000000001</v>
      </c>
    </row>
    <row r="241" spans="24:62">
      <c r="Y241">
        <v>0.32700000000000001</v>
      </c>
      <c r="AA241" s="38"/>
      <c r="AG241">
        <v>1.004</v>
      </c>
      <c r="AM241">
        <v>240</v>
      </c>
      <c r="AN241">
        <v>1E-3</v>
      </c>
      <c r="AO241">
        <v>90.489000000000004</v>
      </c>
      <c r="AP241">
        <v>89.546999999999997</v>
      </c>
      <c r="AQ241">
        <v>85.593000000000004</v>
      </c>
      <c r="AR241">
        <v>99</v>
      </c>
      <c r="AS241">
        <v>81.254000000000005</v>
      </c>
      <c r="AT241">
        <v>0.19600000000000001</v>
      </c>
      <c r="AY241">
        <v>0.58199999999999996</v>
      </c>
      <c r="BB241">
        <v>240</v>
      </c>
      <c r="BC241">
        <v>1E-3</v>
      </c>
      <c r="BD241">
        <v>90.489000000000004</v>
      </c>
      <c r="BE241">
        <v>89.546999999999997</v>
      </c>
      <c r="BF241">
        <v>85.593000000000004</v>
      </c>
      <c r="BG241">
        <v>99</v>
      </c>
      <c r="BH241">
        <v>81.254000000000005</v>
      </c>
      <c r="BI241">
        <v>0.19600000000000001</v>
      </c>
    </row>
    <row r="242" spans="24:62">
      <c r="Y242">
        <v>0.4</v>
      </c>
      <c r="AA242" s="38"/>
      <c r="AG242">
        <v>0.96299999999999997</v>
      </c>
      <c r="AM242">
        <v>241</v>
      </c>
      <c r="AN242" s="39">
        <v>6.7500000000000004E-4</v>
      </c>
      <c r="AO242">
        <v>101.827</v>
      </c>
      <c r="AP242">
        <v>101.087</v>
      </c>
      <c r="AQ242">
        <v>92.444000000000003</v>
      </c>
      <c r="AR242">
        <v>122.14100000000001</v>
      </c>
      <c r="AS242">
        <v>-98.745999999999995</v>
      </c>
      <c r="AT242">
        <v>0.128</v>
      </c>
      <c r="AY242">
        <v>0.33500000000000002</v>
      </c>
      <c r="BB242">
        <v>241</v>
      </c>
      <c r="BC242">
        <v>6</v>
      </c>
      <c r="BD242" s="39">
        <v>7.5</v>
      </c>
      <c r="BE242">
        <v>101.827</v>
      </c>
      <c r="BF242">
        <v>101.087</v>
      </c>
      <c r="BG242">
        <v>92.444000000000003</v>
      </c>
      <c r="BH242">
        <v>122.14100000000001</v>
      </c>
      <c r="BI242">
        <v>-98.745999999999995</v>
      </c>
      <c r="BJ242">
        <v>0.128</v>
      </c>
    </row>
    <row r="243" spans="24:62">
      <c r="Y243">
        <v>0.25600000000000001</v>
      </c>
      <c r="AA243" s="38"/>
      <c r="AG243">
        <v>0.91500000000000004</v>
      </c>
      <c r="AM243">
        <v>242</v>
      </c>
      <c r="AN243">
        <v>1E-3</v>
      </c>
      <c r="AO243">
        <v>98.549000000000007</v>
      </c>
      <c r="AP243">
        <v>104.569</v>
      </c>
      <c r="AQ243">
        <v>86.766000000000005</v>
      </c>
      <c r="AR243">
        <v>119.205</v>
      </c>
      <c r="AS243">
        <v>-93.652000000000001</v>
      </c>
      <c r="AT243">
        <v>0.23400000000000001</v>
      </c>
      <c r="AY243">
        <v>0.371</v>
      </c>
      <c r="BB243">
        <v>242</v>
      </c>
      <c r="BC243">
        <v>1E-3</v>
      </c>
      <c r="BD243">
        <v>98.549000000000007</v>
      </c>
      <c r="BE243">
        <v>104.569</v>
      </c>
      <c r="BF243">
        <v>86.766000000000005</v>
      </c>
      <c r="BG243">
        <v>119.205</v>
      </c>
      <c r="BH243">
        <v>-93.652000000000001</v>
      </c>
      <c r="BI243">
        <v>0.23400000000000001</v>
      </c>
    </row>
    <row r="244" spans="24:62">
      <c r="Y244">
        <v>0.374</v>
      </c>
      <c r="AA244" s="38"/>
      <c r="AG244">
        <v>0.88</v>
      </c>
      <c r="AM244">
        <v>243</v>
      </c>
      <c r="AN244">
        <v>1E-3</v>
      </c>
      <c r="AO244">
        <v>91.902000000000001</v>
      </c>
      <c r="AP244">
        <v>86.016000000000005</v>
      </c>
      <c r="AQ244">
        <v>85.141000000000005</v>
      </c>
      <c r="AR244">
        <v>115</v>
      </c>
      <c r="AS244">
        <v>-104.621</v>
      </c>
      <c r="AT244">
        <v>0.24099999999999999</v>
      </c>
      <c r="AY244">
        <v>0.433</v>
      </c>
      <c r="BB244">
        <v>243</v>
      </c>
      <c r="BC244">
        <v>1E-3</v>
      </c>
      <c r="BD244">
        <v>91.902000000000001</v>
      </c>
      <c r="BE244">
        <v>86.016000000000005</v>
      </c>
      <c r="BF244">
        <v>85.141000000000005</v>
      </c>
      <c r="BG244">
        <v>115</v>
      </c>
      <c r="BH244">
        <v>-104.621</v>
      </c>
      <c r="BI244">
        <v>0.24099999999999999</v>
      </c>
    </row>
    <row r="245" spans="24:62">
      <c r="Y245">
        <v>0.36599999999999999</v>
      </c>
      <c r="AA245" s="38"/>
      <c r="AG245">
        <v>0.86699999999999999</v>
      </c>
      <c r="AM245">
        <v>244</v>
      </c>
      <c r="AN245" s="39">
        <v>4.2499999999999998E-4</v>
      </c>
      <c r="AO245">
        <v>96.507000000000005</v>
      </c>
      <c r="AP245">
        <v>90.25</v>
      </c>
      <c r="AQ245">
        <v>90.221999999999994</v>
      </c>
      <c r="AR245">
        <v>104.361</v>
      </c>
      <c r="AS245">
        <v>75.963999999999999</v>
      </c>
      <c r="AT245">
        <v>8.2000000000000003E-2</v>
      </c>
      <c r="AX245" s="40" t="s">
        <v>73</v>
      </c>
      <c r="AY245" s="40">
        <f>AVERAGE(AY1:AY244)</f>
        <v>0.47728688524590174</v>
      </c>
      <c r="BB245">
        <v>244</v>
      </c>
      <c r="BC245">
        <v>4</v>
      </c>
      <c r="BD245" s="39">
        <v>2.5</v>
      </c>
      <c r="BE245">
        <v>96.507000000000005</v>
      </c>
      <c r="BF245">
        <v>90.25</v>
      </c>
      <c r="BG245">
        <v>90.221999999999994</v>
      </c>
      <c r="BH245">
        <v>104.361</v>
      </c>
      <c r="BI245">
        <v>75.963999999999999</v>
      </c>
      <c r="BJ245">
        <v>8.2000000000000003E-2</v>
      </c>
    </row>
    <row r="246" spans="24:62">
      <c r="Y246">
        <v>0.33700000000000002</v>
      </c>
      <c r="AA246" s="38"/>
      <c r="AG246">
        <v>0.85399999999999998</v>
      </c>
      <c r="AM246">
        <v>245</v>
      </c>
      <c r="AN246">
        <v>1E-3</v>
      </c>
      <c r="AO246">
        <v>89.655000000000001</v>
      </c>
      <c r="AP246">
        <v>87.081999999999994</v>
      </c>
      <c r="AQ246">
        <v>83.667000000000002</v>
      </c>
      <c r="AR246">
        <v>97.655000000000001</v>
      </c>
      <c r="AS246">
        <v>77.619</v>
      </c>
      <c r="AT246">
        <v>0.21199999999999999</v>
      </c>
      <c r="AX246" s="40" t="s">
        <v>70</v>
      </c>
      <c r="AY246" s="40">
        <f>STDEV(AY1:AY244)</f>
        <v>0.16099794132611139</v>
      </c>
      <c r="BB246">
        <v>245</v>
      </c>
      <c r="BC246">
        <v>1E-3</v>
      </c>
      <c r="BD246">
        <v>89.655000000000001</v>
      </c>
      <c r="BE246">
        <v>87.081999999999994</v>
      </c>
      <c r="BF246">
        <v>83.667000000000002</v>
      </c>
      <c r="BG246">
        <v>97.655000000000001</v>
      </c>
      <c r="BH246">
        <v>77.619</v>
      </c>
      <c r="BI246">
        <v>0.21199999999999999</v>
      </c>
    </row>
    <row r="247" spans="24:62">
      <c r="Y247">
        <v>0.317</v>
      </c>
      <c r="AA247" s="38"/>
      <c r="AG247">
        <v>0.89400000000000002</v>
      </c>
      <c r="AM247">
        <v>246</v>
      </c>
      <c r="AN247" s="39">
        <v>3.5E-4</v>
      </c>
      <c r="AO247">
        <v>84.397999999999996</v>
      </c>
      <c r="AP247">
        <v>82.07</v>
      </c>
      <c r="AQ247">
        <v>82.061999999999998</v>
      </c>
      <c r="AR247">
        <v>86.358999999999995</v>
      </c>
      <c r="AS247">
        <v>-108.435</v>
      </c>
      <c r="AT247">
        <v>6.3E-2</v>
      </c>
      <c r="AX247" s="40" t="s">
        <v>72</v>
      </c>
      <c r="AY247" s="40">
        <f>AY246/243^0.5</f>
        <v>1.0328022751511776E-2</v>
      </c>
      <c r="BB247">
        <v>246</v>
      </c>
      <c r="BC247">
        <v>3</v>
      </c>
      <c r="BD247" s="39">
        <v>5</v>
      </c>
      <c r="BE247">
        <v>84.397999999999996</v>
      </c>
      <c r="BF247">
        <v>82.07</v>
      </c>
      <c r="BG247">
        <v>82.061999999999998</v>
      </c>
      <c r="BH247">
        <v>86.358999999999995</v>
      </c>
      <c r="BI247">
        <v>-108.435</v>
      </c>
      <c r="BJ247">
        <v>6.3E-2</v>
      </c>
    </row>
    <row r="248" spans="24:62">
      <c r="Y248">
        <v>0.27900000000000003</v>
      </c>
      <c r="AA248" s="38"/>
      <c r="AG248">
        <v>0.92</v>
      </c>
      <c r="AM248">
        <v>247</v>
      </c>
      <c r="AN248" s="39">
        <v>8.9999999999999998E-4</v>
      </c>
      <c r="AO248">
        <v>86.155000000000001</v>
      </c>
      <c r="AP248">
        <v>84.097999999999999</v>
      </c>
      <c r="AQ248">
        <v>80.332999999999998</v>
      </c>
      <c r="AR248">
        <v>93.444000000000003</v>
      </c>
      <c r="AS248">
        <v>106.858</v>
      </c>
      <c r="AT248">
        <v>0.17299999999999999</v>
      </c>
      <c r="BB248">
        <v>247</v>
      </c>
      <c r="BC248">
        <v>9</v>
      </c>
      <c r="BD248" s="39">
        <v>0</v>
      </c>
      <c r="BE248">
        <v>86.155000000000001</v>
      </c>
      <c r="BF248">
        <v>84.097999999999999</v>
      </c>
      <c r="BG248">
        <v>80.332999999999998</v>
      </c>
      <c r="BH248">
        <v>93.444000000000003</v>
      </c>
      <c r="BI248">
        <v>106.858</v>
      </c>
      <c r="BJ248">
        <v>0.17299999999999999</v>
      </c>
    </row>
    <row r="249" spans="24:62">
      <c r="Y249">
        <v>0.33800000000000002</v>
      </c>
      <c r="AA249" s="38"/>
      <c r="AG249">
        <v>0.85299999999999998</v>
      </c>
      <c r="AM249">
        <v>248</v>
      </c>
      <c r="AN249" s="39">
        <v>7.7499999999999997E-4</v>
      </c>
      <c r="AO249">
        <v>84.724999999999994</v>
      </c>
      <c r="AP249">
        <v>78.730999999999995</v>
      </c>
      <c r="AQ249">
        <v>78.694999999999993</v>
      </c>
      <c r="AR249">
        <v>97</v>
      </c>
      <c r="AS249">
        <v>115.71</v>
      </c>
      <c r="AT249">
        <v>0.14899999999999999</v>
      </c>
      <c r="BB249">
        <v>248</v>
      </c>
      <c r="BC249">
        <v>7</v>
      </c>
      <c r="BD249" s="39">
        <v>7.5</v>
      </c>
      <c r="BE249">
        <v>84.724999999999994</v>
      </c>
      <c r="BF249">
        <v>78.730999999999995</v>
      </c>
      <c r="BG249">
        <v>78.694999999999993</v>
      </c>
      <c r="BH249">
        <v>97</v>
      </c>
      <c r="BI249">
        <v>115.71</v>
      </c>
      <c r="BJ249">
        <v>0.14899999999999999</v>
      </c>
    </row>
    <row r="250" spans="24:62">
      <c r="Y250">
        <v>0.315</v>
      </c>
      <c r="AA250" s="38"/>
      <c r="AG250">
        <v>0.877</v>
      </c>
      <c r="AM250">
        <v>249</v>
      </c>
      <c r="AN250" s="39">
        <v>8.25E-4</v>
      </c>
      <c r="AO250">
        <v>86.858999999999995</v>
      </c>
      <c r="AP250">
        <v>81.400999999999996</v>
      </c>
      <c r="AQ250">
        <v>79.593000000000004</v>
      </c>
      <c r="AR250">
        <v>103.336</v>
      </c>
      <c r="AS250">
        <v>122.196</v>
      </c>
      <c r="AT250">
        <v>0.159</v>
      </c>
      <c r="BB250">
        <v>249</v>
      </c>
      <c r="BC250">
        <v>8</v>
      </c>
      <c r="BD250" s="39">
        <v>2.5</v>
      </c>
      <c r="BE250">
        <v>86.858999999999995</v>
      </c>
      <c r="BF250">
        <v>81.400999999999996</v>
      </c>
      <c r="BG250">
        <v>79.593000000000004</v>
      </c>
      <c r="BH250">
        <v>103.336</v>
      </c>
      <c r="BI250">
        <v>122.196</v>
      </c>
      <c r="BJ250">
        <v>0.159</v>
      </c>
    </row>
    <row r="251" spans="24:62">
      <c r="Y251">
        <v>0.32200000000000001</v>
      </c>
      <c r="AA251" s="38"/>
      <c r="AG251">
        <v>0.79600000000000004</v>
      </c>
      <c r="AM251">
        <v>250</v>
      </c>
      <c r="AN251">
        <v>1E-3</v>
      </c>
      <c r="AO251">
        <v>79.516999999999996</v>
      </c>
      <c r="AP251">
        <v>78.052999999999997</v>
      </c>
      <c r="AQ251">
        <v>76.722999999999999</v>
      </c>
      <c r="AR251">
        <v>83.888999999999996</v>
      </c>
      <c r="AS251">
        <v>-67.796999999999997</v>
      </c>
      <c r="AT251">
        <v>0.26600000000000001</v>
      </c>
      <c r="BB251">
        <v>250</v>
      </c>
      <c r="BC251">
        <v>1E-3</v>
      </c>
      <c r="BD251">
        <v>79.516999999999996</v>
      </c>
      <c r="BE251">
        <v>78.052999999999997</v>
      </c>
      <c r="BF251">
        <v>76.722999999999999</v>
      </c>
      <c r="BG251">
        <v>83.888999999999996</v>
      </c>
      <c r="BH251">
        <v>-67.796999999999997</v>
      </c>
      <c r="BI251">
        <v>0.26600000000000001</v>
      </c>
    </row>
    <row r="252" spans="24:62">
      <c r="X252" s="40" t="s">
        <v>69</v>
      </c>
      <c r="Y252" s="40">
        <f>AVERAGE(Y2:Y251)</f>
        <v>0.33462800000000026</v>
      </c>
      <c r="AG252">
        <v>0.61</v>
      </c>
      <c r="AM252">
        <v>251</v>
      </c>
      <c r="AN252" s="39">
        <v>7.2499999999999995E-4</v>
      </c>
      <c r="AO252">
        <v>93.956999999999994</v>
      </c>
      <c r="AP252">
        <v>84.510999999999996</v>
      </c>
      <c r="AQ252">
        <v>83.111000000000004</v>
      </c>
      <c r="AR252">
        <v>117.233</v>
      </c>
      <c r="AS252">
        <v>96.116</v>
      </c>
      <c r="AT252">
        <v>0.14099999999999999</v>
      </c>
      <c r="BB252">
        <v>251</v>
      </c>
      <c r="BC252">
        <v>7</v>
      </c>
      <c r="BD252" s="39">
        <v>2.5</v>
      </c>
      <c r="BE252">
        <v>93.956999999999994</v>
      </c>
      <c r="BF252">
        <v>84.510999999999996</v>
      </c>
      <c r="BG252">
        <v>83.111000000000004</v>
      </c>
      <c r="BH252">
        <v>117.233</v>
      </c>
      <c r="BI252">
        <v>96.116</v>
      </c>
      <c r="BJ252">
        <v>0.14099999999999999</v>
      </c>
    </row>
    <row r="253" spans="24:62">
      <c r="X253" s="40" t="s">
        <v>70</v>
      </c>
      <c r="Y253" s="40">
        <f>STDEV(Y2:Y251)</f>
        <v>7.3339240470371325E-2</v>
      </c>
      <c r="AG253">
        <v>0.61899999999999999</v>
      </c>
      <c r="AM253">
        <v>252</v>
      </c>
      <c r="AN253" s="39">
        <v>8.7500000000000002E-4</v>
      </c>
      <c r="AO253">
        <v>88.286000000000001</v>
      </c>
      <c r="AP253">
        <v>80.793000000000006</v>
      </c>
      <c r="AQ253">
        <v>78.888999999999996</v>
      </c>
      <c r="AR253">
        <v>110.333</v>
      </c>
      <c r="AS253">
        <v>110.556</v>
      </c>
      <c r="AT253">
        <v>0.17100000000000001</v>
      </c>
      <c r="BB253">
        <v>252</v>
      </c>
      <c r="BC253">
        <v>8</v>
      </c>
      <c r="BD253" s="39">
        <v>7.5</v>
      </c>
      <c r="BE253">
        <v>88.286000000000001</v>
      </c>
      <c r="BF253">
        <v>80.793000000000006</v>
      </c>
      <c r="BG253">
        <v>78.888999999999996</v>
      </c>
      <c r="BH253">
        <v>110.333</v>
      </c>
      <c r="BI253">
        <v>110.556</v>
      </c>
      <c r="BJ253">
        <v>0.17100000000000001</v>
      </c>
    </row>
    <row r="254" spans="24:62">
      <c r="X254" s="40" t="s">
        <v>72</v>
      </c>
      <c r="Y254" s="40">
        <f>Y253/251^0.5</f>
        <v>4.6291318112342281E-3</v>
      </c>
      <c r="AG254">
        <v>0.57399999999999995</v>
      </c>
      <c r="AM254">
        <v>253</v>
      </c>
      <c r="AN254" s="39">
        <v>7.5000000000000002E-4</v>
      </c>
      <c r="AO254">
        <v>86.209000000000003</v>
      </c>
      <c r="AP254">
        <v>80.152000000000001</v>
      </c>
      <c r="AQ254">
        <v>80.091999999999999</v>
      </c>
      <c r="AR254">
        <v>110.932</v>
      </c>
      <c r="AS254">
        <v>126.46899999999999</v>
      </c>
      <c r="AT254">
        <v>0.14299999999999999</v>
      </c>
      <c r="BB254">
        <v>253</v>
      </c>
      <c r="BC254">
        <v>7</v>
      </c>
      <c r="BD254" s="39">
        <v>5</v>
      </c>
      <c r="BE254">
        <v>86.209000000000003</v>
      </c>
      <c r="BF254">
        <v>80.152000000000001</v>
      </c>
      <c r="BG254">
        <v>80.091999999999999</v>
      </c>
      <c r="BH254">
        <v>110.932</v>
      </c>
      <c r="BI254">
        <v>126.46899999999999</v>
      </c>
      <c r="BJ254">
        <v>0.14299999999999999</v>
      </c>
    </row>
    <row r="255" spans="24:62">
      <c r="AG255">
        <v>0.59899999999999998</v>
      </c>
      <c r="AM255">
        <v>254</v>
      </c>
      <c r="AN255" s="39">
        <v>5.9999999999999995E-4</v>
      </c>
      <c r="AO255">
        <v>88.554000000000002</v>
      </c>
      <c r="AP255">
        <v>85.492000000000004</v>
      </c>
      <c r="AQ255">
        <v>83.221999999999994</v>
      </c>
      <c r="AR255">
        <v>114.63</v>
      </c>
      <c r="AS255">
        <v>-85.03</v>
      </c>
      <c r="AT255">
        <v>0.114</v>
      </c>
      <c r="BB255">
        <v>254</v>
      </c>
      <c r="BC255">
        <v>6</v>
      </c>
      <c r="BD255" s="39">
        <v>0</v>
      </c>
      <c r="BE255">
        <v>88.554000000000002</v>
      </c>
      <c r="BF255">
        <v>85.492000000000004</v>
      </c>
      <c r="BG255">
        <v>83.221999999999994</v>
      </c>
      <c r="BH255">
        <v>114.63</v>
      </c>
      <c r="BI255">
        <v>-85.03</v>
      </c>
      <c r="BJ255">
        <v>0.114</v>
      </c>
    </row>
    <row r="256" spans="24:62">
      <c r="AG256">
        <v>0.67400000000000004</v>
      </c>
      <c r="AM256">
        <v>255</v>
      </c>
      <c r="AN256" s="39">
        <v>6.4999999999999997E-4</v>
      </c>
      <c r="AO256">
        <v>86.018000000000001</v>
      </c>
      <c r="AP256">
        <v>84.555000000000007</v>
      </c>
      <c r="AQ256">
        <v>83.332999999999998</v>
      </c>
      <c r="AR256">
        <v>92.667000000000002</v>
      </c>
      <c r="AS256">
        <v>120.57899999999999</v>
      </c>
      <c r="AT256">
        <v>0.126</v>
      </c>
      <c r="BB256">
        <v>255</v>
      </c>
      <c r="BC256">
        <v>6</v>
      </c>
      <c r="BD256" s="39">
        <v>5</v>
      </c>
      <c r="BE256">
        <v>86.018000000000001</v>
      </c>
      <c r="BF256">
        <v>84.555000000000007</v>
      </c>
      <c r="BG256">
        <v>83.332999999999998</v>
      </c>
      <c r="BH256">
        <v>92.667000000000002</v>
      </c>
      <c r="BI256">
        <v>120.57899999999999</v>
      </c>
      <c r="BJ256">
        <v>0.126</v>
      </c>
    </row>
    <row r="257" spans="33:62">
      <c r="AG257">
        <v>0.79400000000000004</v>
      </c>
      <c r="AM257">
        <v>256</v>
      </c>
      <c r="AN257" s="39">
        <v>8.9999999999999998E-4</v>
      </c>
      <c r="AO257">
        <v>85.55</v>
      </c>
      <c r="AP257">
        <v>83.501000000000005</v>
      </c>
      <c r="AQ257">
        <v>81.638000000000005</v>
      </c>
      <c r="AR257">
        <v>95.876000000000005</v>
      </c>
      <c r="AS257">
        <v>-90</v>
      </c>
      <c r="AT257">
        <v>0.17299999999999999</v>
      </c>
      <c r="BB257">
        <v>256</v>
      </c>
      <c r="BC257">
        <v>9</v>
      </c>
      <c r="BD257" s="39">
        <v>0</v>
      </c>
      <c r="BE257">
        <v>85.55</v>
      </c>
      <c r="BF257">
        <v>83.501000000000005</v>
      </c>
      <c r="BG257">
        <v>81.638000000000005</v>
      </c>
      <c r="BH257">
        <v>95.876000000000005</v>
      </c>
      <c r="BI257">
        <v>-90</v>
      </c>
      <c r="BJ257">
        <v>0.17299999999999999</v>
      </c>
    </row>
    <row r="258" spans="33:62">
      <c r="AG258">
        <v>0.88300000000000001</v>
      </c>
      <c r="AM258">
        <v>257</v>
      </c>
      <c r="AN258" s="39">
        <v>8.25E-4</v>
      </c>
      <c r="AO258">
        <v>94.977000000000004</v>
      </c>
      <c r="AP258">
        <v>86.432000000000002</v>
      </c>
      <c r="AQ258">
        <v>86.37</v>
      </c>
      <c r="AR258">
        <v>117.917</v>
      </c>
      <c r="AS258">
        <v>95.355999999999995</v>
      </c>
      <c r="AT258">
        <v>0.161</v>
      </c>
      <c r="BB258">
        <v>257</v>
      </c>
      <c r="BC258">
        <v>8</v>
      </c>
      <c r="BD258" s="39">
        <v>2.5</v>
      </c>
      <c r="BE258">
        <v>94.977000000000004</v>
      </c>
      <c r="BF258">
        <v>86.432000000000002</v>
      </c>
      <c r="BG258">
        <v>86.37</v>
      </c>
      <c r="BH258">
        <v>117.917</v>
      </c>
      <c r="BI258">
        <v>95.355999999999995</v>
      </c>
      <c r="BJ258">
        <v>0.161</v>
      </c>
    </row>
    <row r="259" spans="33:62">
      <c r="AG259">
        <v>0.78300000000000003</v>
      </c>
      <c r="AM259">
        <v>258</v>
      </c>
      <c r="AN259" s="39">
        <v>8.0000000000000004E-4</v>
      </c>
      <c r="AO259">
        <v>88.037999999999997</v>
      </c>
      <c r="AP259">
        <v>84.272999999999996</v>
      </c>
      <c r="AQ259">
        <v>73.724999999999994</v>
      </c>
      <c r="AR259">
        <v>94.259</v>
      </c>
      <c r="AS259">
        <v>107.241</v>
      </c>
      <c r="AT259">
        <v>0.154</v>
      </c>
      <c r="BB259">
        <v>258</v>
      </c>
      <c r="BC259">
        <v>8</v>
      </c>
      <c r="BD259" s="39">
        <v>0</v>
      </c>
      <c r="BE259">
        <v>88.037999999999997</v>
      </c>
      <c r="BF259">
        <v>84.272999999999996</v>
      </c>
      <c r="BG259">
        <v>73.724999999999994</v>
      </c>
      <c r="BH259">
        <v>94.259</v>
      </c>
      <c r="BI259">
        <v>107.241</v>
      </c>
      <c r="BJ259">
        <v>0.154</v>
      </c>
    </row>
    <row r="260" spans="33:62">
      <c r="AG260">
        <v>0.63900000000000001</v>
      </c>
      <c r="AM260">
        <v>259</v>
      </c>
      <c r="AN260" s="39">
        <v>8.9999999999999998E-4</v>
      </c>
      <c r="AO260">
        <v>82.617000000000004</v>
      </c>
      <c r="AP260">
        <v>81.995000000000005</v>
      </c>
      <c r="AQ260">
        <v>80.667000000000002</v>
      </c>
      <c r="AR260">
        <v>88.667000000000002</v>
      </c>
      <c r="AS260">
        <v>-90</v>
      </c>
      <c r="AT260">
        <v>0.17299999999999999</v>
      </c>
      <c r="BB260">
        <v>259</v>
      </c>
      <c r="BC260">
        <v>9</v>
      </c>
      <c r="BD260" s="39">
        <v>0</v>
      </c>
      <c r="BE260">
        <v>82.617000000000004</v>
      </c>
      <c r="BF260">
        <v>81.995000000000005</v>
      </c>
      <c r="BG260">
        <v>80.667000000000002</v>
      </c>
      <c r="BH260">
        <v>88.667000000000002</v>
      </c>
      <c r="BI260">
        <v>-90</v>
      </c>
      <c r="BJ260">
        <v>0.17299999999999999</v>
      </c>
    </row>
    <row r="261" spans="33:62">
      <c r="AG261">
        <v>0.92400000000000004</v>
      </c>
      <c r="AM261">
        <v>260</v>
      </c>
      <c r="AN261">
        <v>1E-3</v>
      </c>
      <c r="AO261">
        <v>86.158000000000001</v>
      </c>
      <c r="AP261">
        <v>85.543000000000006</v>
      </c>
      <c r="AQ261">
        <v>82.332999999999998</v>
      </c>
      <c r="AR261">
        <v>93.073999999999998</v>
      </c>
      <c r="AS261">
        <v>-84.56</v>
      </c>
      <c r="AT261">
        <v>0.20799999999999999</v>
      </c>
      <c r="BB261">
        <v>260</v>
      </c>
      <c r="BC261">
        <v>1E-3</v>
      </c>
      <c r="BD261">
        <v>86.158000000000001</v>
      </c>
      <c r="BE261">
        <v>85.543000000000006</v>
      </c>
      <c r="BF261">
        <v>82.332999999999998</v>
      </c>
      <c r="BG261">
        <v>93.073999999999998</v>
      </c>
      <c r="BH261">
        <v>-84.56</v>
      </c>
      <c r="BI261">
        <v>0.20799999999999999</v>
      </c>
    </row>
    <row r="262" spans="33:62">
      <c r="AG262">
        <v>0.99299999999999999</v>
      </c>
      <c r="AM262">
        <v>261</v>
      </c>
      <c r="AN262">
        <v>1E-3</v>
      </c>
      <c r="AO262">
        <v>80.646000000000001</v>
      </c>
      <c r="AP262">
        <v>80.263999999999996</v>
      </c>
      <c r="AQ262">
        <v>72.111000000000004</v>
      </c>
      <c r="AR262">
        <v>88.480999999999995</v>
      </c>
      <c r="AS262">
        <v>72.031000000000006</v>
      </c>
      <c r="AT262">
        <v>0.19600000000000001</v>
      </c>
      <c r="BB262">
        <v>261</v>
      </c>
      <c r="BC262">
        <v>1E-3</v>
      </c>
      <c r="BD262">
        <v>80.646000000000001</v>
      </c>
      <c r="BE262">
        <v>80.263999999999996</v>
      </c>
      <c r="BF262">
        <v>72.111000000000004</v>
      </c>
      <c r="BG262">
        <v>88.480999999999995</v>
      </c>
      <c r="BH262">
        <v>72.031000000000006</v>
      </c>
      <c r="BI262">
        <v>0.19600000000000001</v>
      </c>
    </row>
    <row r="263" spans="33:62">
      <c r="AG263">
        <v>0.77100000000000002</v>
      </c>
      <c r="AS263" s="40" t="s">
        <v>73</v>
      </c>
      <c r="AT263" s="40">
        <f>AVERAGE(AT2:AT262)</f>
        <v>0.17436781609195401</v>
      </c>
    </row>
    <row r="264" spans="33:62">
      <c r="AG264">
        <v>1.2629999999999999</v>
      </c>
      <c r="AS264" s="40" t="s">
        <v>70</v>
      </c>
      <c r="AT264" s="40">
        <f>STDEV(AT2:AT262)</f>
        <v>6.3454183642614695E-2</v>
      </c>
    </row>
    <row r="265" spans="33:62">
      <c r="AG265">
        <v>1.3720000000000001</v>
      </c>
      <c r="AS265" s="40" t="s">
        <v>72</v>
      </c>
      <c r="AT265" s="40">
        <f>AT264/260^0.5</f>
        <v>3.9352614133433038E-3</v>
      </c>
    </row>
    <row r="266" spans="33:62">
      <c r="AG266">
        <v>1.0269999999999999</v>
      </c>
    </row>
    <row r="267" spans="33:62">
      <c r="AG267">
        <v>1.2989999999999999</v>
      </c>
    </row>
    <row r="268" spans="33:62" ht="17" thickBot="1">
      <c r="AG268">
        <v>1.159</v>
      </c>
    </row>
    <row r="269" spans="33:62">
      <c r="AG269">
        <v>1.1000000000000001</v>
      </c>
      <c r="AI269" s="7"/>
      <c r="AJ269" s="41" t="s">
        <v>26</v>
      </c>
      <c r="AK269" s="41" t="s">
        <v>27</v>
      </c>
      <c r="AL269" s="9" t="s">
        <v>74</v>
      </c>
    </row>
    <row r="270" spans="33:62">
      <c r="AG270">
        <v>1.0329999999999999</v>
      </c>
      <c r="AI270" s="42" t="s">
        <v>75</v>
      </c>
      <c r="AJ270" s="43">
        <v>0.24820661157024801</v>
      </c>
      <c r="AK270" s="43">
        <v>0.33462800000000026</v>
      </c>
      <c r="AL270" s="44">
        <v>0.17436781609195401</v>
      </c>
    </row>
    <row r="271" spans="33:62">
      <c r="AG271">
        <v>1.0680000000000001</v>
      </c>
      <c r="AI271" s="42"/>
      <c r="AJ271" s="43">
        <v>7.5811269759775868E-2</v>
      </c>
      <c r="AK271" s="43">
        <v>7.3339240470371325E-2</v>
      </c>
      <c r="AL271" s="44">
        <v>6.3454183642614695E-2</v>
      </c>
    </row>
    <row r="272" spans="33:62">
      <c r="AG272">
        <v>0.98599999999999999</v>
      </c>
      <c r="AI272" s="42"/>
      <c r="AJ272" s="43">
        <v>3.1326970975113994E-4</v>
      </c>
      <c r="AK272" s="43">
        <v>4.6291318112342281E-3</v>
      </c>
      <c r="AL272" s="44">
        <v>3.9352614133433038E-3</v>
      </c>
    </row>
    <row r="273" spans="32:38">
      <c r="AG273">
        <v>1.2370000000000001</v>
      </c>
      <c r="AI273" s="42" t="s">
        <v>76</v>
      </c>
      <c r="AJ273" s="43">
        <v>0.46058937198067634</v>
      </c>
      <c r="AK273" s="43">
        <v>0.90844404332129991</v>
      </c>
      <c r="AL273" s="44">
        <v>0.47728688524590174</v>
      </c>
    </row>
    <row r="274" spans="32:38">
      <c r="AG274">
        <v>1.2969999999999999</v>
      </c>
      <c r="AI274" s="42"/>
      <c r="AJ274" s="43">
        <v>0.13007574523387277</v>
      </c>
      <c r="AK274" s="43">
        <v>0.20893399539081556</v>
      </c>
      <c r="AL274" s="44">
        <v>0.16099794132611139</v>
      </c>
    </row>
    <row r="275" spans="32:38" ht="17" thickBot="1">
      <c r="AG275">
        <v>1.1160000000000001</v>
      </c>
      <c r="AI275" s="45"/>
      <c r="AJ275" s="46">
        <v>3.1419262133785696E-4</v>
      </c>
      <c r="AK275" s="46">
        <v>1.2553627121227007E-2</v>
      </c>
      <c r="AL275" s="47">
        <v>1.0328022751511776E-2</v>
      </c>
    </row>
    <row r="276" spans="32:38">
      <c r="AG276">
        <v>1.079</v>
      </c>
    </row>
    <row r="277" spans="32:38">
      <c r="AG277">
        <v>1.2549999999999999</v>
      </c>
    </row>
    <row r="278" spans="32:38">
      <c r="AG278">
        <v>0.97299999999999998</v>
      </c>
    </row>
    <row r="279" spans="32:38">
      <c r="AF279" s="40" t="s">
        <v>73</v>
      </c>
      <c r="AG279" s="40">
        <f>AVERAGE(AG2:AG278)</f>
        <v>0.90844404332129991</v>
      </c>
    </row>
    <row r="280" spans="32:38">
      <c r="AF280" s="40" t="s">
        <v>70</v>
      </c>
      <c r="AG280" s="40">
        <f>STDEV(AG2:AG278)</f>
        <v>0.20893399539081556</v>
      </c>
    </row>
    <row r="281" spans="32:38">
      <c r="AF281" s="40" t="s">
        <v>72</v>
      </c>
      <c r="AG281" s="40">
        <f>AG280/277^0.5</f>
        <v>1.255362712122700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0E691-9745-9E4B-85A0-1FA3D670ABFF}">
  <dimension ref="A1:AB81"/>
  <sheetViews>
    <sheetView topLeftCell="A68" zoomScale="89" zoomScaleNormal="89" workbookViewId="0">
      <selection activeCell="I116" sqref="I116"/>
    </sheetView>
  </sheetViews>
  <sheetFormatPr baseColWidth="10" defaultColWidth="11" defaultRowHeight="16"/>
  <sheetData>
    <row r="1" spans="1:28">
      <c r="A1" t="s">
        <v>84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K1" t="s">
        <v>85</v>
      </c>
      <c r="L1">
        <v>1.153</v>
      </c>
      <c r="O1" t="s">
        <v>65</v>
      </c>
      <c r="P1" t="s">
        <v>63</v>
      </c>
      <c r="S1" t="s">
        <v>86</v>
      </c>
      <c r="T1" t="s">
        <v>63</v>
      </c>
      <c r="W1" t="s">
        <v>87</v>
      </c>
      <c r="X1" t="s">
        <v>63</v>
      </c>
      <c r="AA1" t="s">
        <v>88</v>
      </c>
      <c r="AB1" t="s">
        <v>63</v>
      </c>
    </row>
    <row r="2" spans="1:28">
      <c r="A2">
        <v>1</v>
      </c>
      <c r="B2">
        <v>6.0000000000000001E-3</v>
      </c>
      <c r="C2">
        <v>68.914000000000001</v>
      </c>
      <c r="D2">
        <v>38.192999999999998</v>
      </c>
      <c r="E2">
        <v>19.547999999999998</v>
      </c>
      <c r="F2">
        <v>231.68600000000001</v>
      </c>
      <c r="G2">
        <v>3.3660000000000001</v>
      </c>
      <c r="H2">
        <v>1.2749999999999999</v>
      </c>
      <c r="L2">
        <v>1.0720000000000001</v>
      </c>
      <c r="P2">
        <v>1.3069999999999999</v>
      </c>
      <c r="T2">
        <v>1.3080000000000001</v>
      </c>
      <c r="X2">
        <v>0.96699999999999997</v>
      </c>
      <c r="AB2">
        <v>1.3959999999999999</v>
      </c>
    </row>
    <row r="3" spans="1:28">
      <c r="A3">
        <v>2</v>
      </c>
      <c r="B3">
        <v>7.0000000000000001E-3</v>
      </c>
      <c r="C3">
        <v>124.794</v>
      </c>
      <c r="D3">
        <v>143.98599999999999</v>
      </c>
      <c r="E3">
        <v>21.404</v>
      </c>
      <c r="F3">
        <v>209.87899999999999</v>
      </c>
      <c r="G3">
        <v>5.625</v>
      </c>
      <c r="H3">
        <v>1.3260000000000001</v>
      </c>
      <c r="L3">
        <v>0.64100000000000001</v>
      </c>
      <c r="P3">
        <v>1.5329999999999999</v>
      </c>
      <c r="T3">
        <v>1.6319999999999999</v>
      </c>
      <c r="X3">
        <v>0.82</v>
      </c>
      <c r="AB3">
        <v>1.075</v>
      </c>
    </row>
    <row r="4" spans="1:28">
      <c r="A4">
        <v>3</v>
      </c>
      <c r="B4">
        <v>6.0000000000000001E-3</v>
      </c>
      <c r="C4">
        <v>157.959</v>
      </c>
      <c r="D4">
        <v>154.94800000000001</v>
      </c>
      <c r="E4">
        <v>92.444000000000003</v>
      </c>
      <c r="F4">
        <v>200.92599999999999</v>
      </c>
      <c r="G4">
        <v>6.0620000000000003</v>
      </c>
      <c r="H4">
        <v>1.133</v>
      </c>
      <c r="L4">
        <v>0.65500000000000003</v>
      </c>
      <c r="P4">
        <v>1.3759999999999999</v>
      </c>
      <c r="T4">
        <v>1.7</v>
      </c>
      <c r="X4">
        <v>1.034</v>
      </c>
      <c r="AB4">
        <v>1.1930000000000001</v>
      </c>
    </row>
    <row r="5" spans="1:28">
      <c r="A5">
        <v>4</v>
      </c>
      <c r="B5">
        <v>7.0000000000000001E-3</v>
      </c>
      <c r="C5">
        <v>129.97399999999999</v>
      </c>
      <c r="D5">
        <v>160.51300000000001</v>
      </c>
      <c r="E5">
        <v>49.137999999999998</v>
      </c>
      <c r="F5">
        <v>255</v>
      </c>
      <c r="G5">
        <v>2.3530000000000002</v>
      </c>
      <c r="H5">
        <v>1.4610000000000001</v>
      </c>
      <c r="L5">
        <v>0.60699999999999998</v>
      </c>
      <c r="P5">
        <v>1.5960000000000001</v>
      </c>
      <c r="T5">
        <v>2.097</v>
      </c>
      <c r="X5">
        <v>0.874</v>
      </c>
      <c r="AB5">
        <v>0.94799999999999995</v>
      </c>
    </row>
    <row r="6" spans="1:28">
      <c r="A6">
        <v>5</v>
      </c>
      <c r="B6">
        <v>6.0000000000000001E-3</v>
      </c>
      <c r="C6">
        <v>173.47300000000001</v>
      </c>
      <c r="D6">
        <v>204.28399999999999</v>
      </c>
      <c r="E6">
        <v>98.129000000000005</v>
      </c>
      <c r="F6">
        <v>219.179</v>
      </c>
      <c r="G6">
        <v>-15.91</v>
      </c>
      <c r="H6">
        <v>1.1100000000000001</v>
      </c>
      <c r="L6">
        <v>0.80700000000000005</v>
      </c>
      <c r="P6">
        <v>1.32</v>
      </c>
      <c r="T6">
        <v>1.25</v>
      </c>
      <c r="X6">
        <v>0.82499999999999996</v>
      </c>
      <c r="AB6">
        <v>0.78200000000000003</v>
      </c>
    </row>
    <row r="7" spans="1:28">
      <c r="A7">
        <v>6</v>
      </c>
      <c r="B7">
        <v>6.0000000000000001E-3</v>
      </c>
      <c r="C7">
        <v>76.869</v>
      </c>
      <c r="D7">
        <v>70.239000000000004</v>
      </c>
      <c r="E7">
        <v>60.222000000000001</v>
      </c>
      <c r="F7">
        <v>105.60899999999999</v>
      </c>
      <c r="G7">
        <v>-13.476000000000001</v>
      </c>
      <c r="H7">
        <v>1.117</v>
      </c>
      <c r="L7">
        <v>1.3180000000000001</v>
      </c>
      <c r="P7">
        <v>1.8340000000000001</v>
      </c>
      <c r="T7">
        <v>1.5049999999999999</v>
      </c>
      <c r="X7">
        <v>1.206</v>
      </c>
      <c r="AB7">
        <v>0.83199999999999996</v>
      </c>
    </row>
    <row r="8" spans="1:28">
      <c r="A8">
        <v>7</v>
      </c>
      <c r="B8">
        <v>7.0000000000000001E-3</v>
      </c>
      <c r="C8">
        <v>69.548000000000002</v>
      </c>
      <c r="D8">
        <v>73.488</v>
      </c>
      <c r="E8">
        <v>44.877000000000002</v>
      </c>
      <c r="F8">
        <v>91.978999999999999</v>
      </c>
      <c r="G8">
        <v>164.40700000000001</v>
      </c>
      <c r="H8">
        <v>1.343</v>
      </c>
      <c r="L8">
        <v>0.754</v>
      </c>
      <c r="P8">
        <v>1.72</v>
      </c>
      <c r="T8">
        <v>1.325</v>
      </c>
      <c r="X8">
        <v>1.1339999999999999</v>
      </c>
      <c r="AB8">
        <v>0.82</v>
      </c>
    </row>
    <row r="9" spans="1:28">
      <c r="A9">
        <v>8</v>
      </c>
      <c r="B9">
        <v>6.0000000000000001E-3</v>
      </c>
      <c r="C9">
        <v>70.716999999999999</v>
      </c>
      <c r="D9">
        <v>76.858999999999995</v>
      </c>
      <c r="E9">
        <v>57.332999999999998</v>
      </c>
      <c r="F9">
        <v>82.771000000000001</v>
      </c>
      <c r="G9">
        <v>169.114</v>
      </c>
      <c r="H9">
        <v>1.1879999999999999</v>
      </c>
      <c r="L9">
        <v>1</v>
      </c>
      <c r="P9">
        <v>1.179</v>
      </c>
      <c r="T9">
        <v>1.611</v>
      </c>
      <c r="X9">
        <v>0.9</v>
      </c>
      <c r="AB9">
        <v>1.222</v>
      </c>
    </row>
    <row r="10" spans="1:28">
      <c r="A10">
        <v>9</v>
      </c>
      <c r="B10">
        <v>7.0000000000000001E-3</v>
      </c>
      <c r="C10">
        <v>73.183999999999997</v>
      </c>
      <c r="D10">
        <v>67.828000000000003</v>
      </c>
      <c r="E10">
        <v>57.555999999999997</v>
      </c>
      <c r="F10">
        <v>98.328000000000003</v>
      </c>
      <c r="G10">
        <v>-0.64600000000000002</v>
      </c>
      <c r="H10">
        <v>1.327</v>
      </c>
      <c r="L10">
        <v>1.2270000000000001</v>
      </c>
      <c r="P10">
        <v>0.89</v>
      </c>
      <c r="T10">
        <v>1.538</v>
      </c>
      <c r="X10">
        <v>1.0289999999999999</v>
      </c>
      <c r="AB10">
        <v>0.95299999999999996</v>
      </c>
    </row>
    <row r="11" spans="1:28">
      <c r="A11">
        <v>10</v>
      </c>
      <c r="B11">
        <v>5.0000000000000001E-3</v>
      </c>
      <c r="C11">
        <v>67.007999999999996</v>
      </c>
      <c r="D11">
        <v>60.262999999999998</v>
      </c>
      <c r="E11">
        <v>50.481000000000002</v>
      </c>
      <c r="F11">
        <v>91.869</v>
      </c>
      <c r="G11">
        <v>-3.0289999999999999</v>
      </c>
      <c r="H11">
        <v>0.94799999999999995</v>
      </c>
      <c r="L11">
        <v>1.048</v>
      </c>
      <c r="P11">
        <v>0.97899999999999998</v>
      </c>
      <c r="T11">
        <v>1.615</v>
      </c>
      <c r="X11">
        <v>0.76500000000000001</v>
      </c>
      <c r="AB11">
        <v>0.99399999999999999</v>
      </c>
    </row>
    <row r="12" spans="1:28">
      <c r="A12">
        <v>11</v>
      </c>
      <c r="B12">
        <v>5.0000000000000001E-3</v>
      </c>
      <c r="C12">
        <v>73.644000000000005</v>
      </c>
      <c r="D12">
        <v>57.984999999999999</v>
      </c>
      <c r="E12">
        <v>51.332999999999998</v>
      </c>
      <c r="F12">
        <v>95.563000000000002</v>
      </c>
      <c r="G12">
        <v>160.017</v>
      </c>
      <c r="H12">
        <v>1.05</v>
      </c>
      <c r="L12">
        <v>1.24</v>
      </c>
      <c r="P12">
        <v>1.407</v>
      </c>
      <c r="T12">
        <v>1.4890000000000001</v>
      </c>
      <c r="X12">
        <v>1.026</v>
      </c>
      <c r="AB12">
        <v>1.397</v>
      </c>
    </row>
    <row r="13" spans="1:28">
      <c r="A13">
        <v>12</v>
      </c>
      <c r="B13">
        <v>6.0000000000000001E-3</v>
      </c>
      <c r="C13">
        <v>79.582999999999998</v>
      </c>
      <c r="D13">
        <v>77.081000000000003</v>
      </c>
      <c r="E13">
        <v>49</v>
      </c>
      <c r="F13">
        <v>109.158</v>
      </c>
      <c r="G13">
        <v>166.81700000000001</v>
      </c>
      <c r="H13">
        <v>1.137</v>
      </c>
      <c r="L13">
        <v>1.1379999999999999</v>
      </c>
      <c r="P13">
        <v>1.429</v>
      </c>
      <c r="T13">
        <v>1.5609999999999999</v>
      </c>
      <c r="X13">
        <v>0.85899999999999999</v>
      </c>
      <c r="AB13">
        <v>0.84799999999999998</v>
      </c>
    </row>
    <row r="14" spans="1:28">
      <c r="A14">
        <v>13</v>
      </c>
      <c r="B14">
        <v>6.0000000000000001E-3</v>
      </c>
      <c r="C14">
        <v>82.813000000000002</v>
      </c>
      <c r="D14">
        <v>65.688999999999993</v>
      </c>
      <c r="E14">
        <v>57.222000000000001</v>
      </c>
      <c r="F14">
        <v>133.27699999999999</v>
      </c>
      <c r="G14">
        <v>153.33600000000001</v>
      </c>
      <c r="H14">
        <v>1.2909999999999999</v>
      </c>
      <c r="L14">
        <v>0.98699999999999999</v>
      </c>
      <c r="P14">
        <v>1.393</v>
      </c>
      <c r="T14">
        <v>1.5229999999999999</v>
      </c>
      <c r="X14">
        <v>0.71599999999999997</v>
      </c>
      <c r="AB14">
        <v>1.077</v>
      </c>
    </row>
    <row r="15" spans="1:28">
      <c r="A15">
        <v>14</v>
      </c>
      <c r="B15">
        <v>6.0000000000000001E-3</v>
      </c>
      <c r="C15">
        <v>61.649000000000001</v>
      </c>
      <c r="D15">
        <v>55.993000000000002</v>
      </c>
      <c r="E15">
        <v>50.69</v>
      </c>
      <c r="F15">
        <v>82.635000000000005</v>
      </c>
      <c r="G15">
        <v>169.518</v>
      </c>
      <c r="H15">
        <v>1.153</v>
      </c>
      <c r="L15">
        <v>1.117</v>
      </c>
      <c r="P15">
        <v>1.3919999999999999</v>
      </c>
      <c r="T15">
        <v>1.323</v>
      </c>
      <c r="X15">
        <v>0.84799999999999998</v>
      </c>
      <c r="AB15">
        <v>1.2230000000000001</v>
      </c>
    </row>
    <row r="16" spans="1:28">
      <c r="A16">
        <v>15</v>
      </c>
      <c r="B16">
        <v>5.0000000000000001E-3</v>
      </c>
      <c r="C16">
        <v>59.155000000000001</v>
      </c>
      <c r="D16">
        <v>55.34</v>
      </c>
      <c r="E16">
        <v>49.39</v>
      </c>
      <c r="F16">
        <v>78.965999999999994</v>
      </c>
      <c r="G16">
        <v>175.42599999999999</v>
      </c>
      <c r="H16">
        <v>1.0029999999999999</v>
      </c>
      <c r="L16">
        <v>0.97199999999999998</v>
      </c>
      <c r="P16">
        <v>1.214</v>
      </c>
      <c r="T16">
        <v>2.1869999999999998</v>
      </c>
      <c r="X16">
        <v>0.77900000000000003</v>
      </c>
      <c r="AB16">
        <v>0.92700000000000005</v>
      </c>
    </row>
    <row r="17" spans="1:28">
      <c r="A17">
        <v>16</v>
      </c>
      <c r="B17">
        <v>6.0000000000000001E-3</v>
      </c>
      <c r="C17">
        <v>62.627000000000002</v>
      </c>
      <c r="D17">
        <v>58.493000000000002</v>
      </c>
      <c r="E17">
        <v>48.564</v>
      </c>
      <c r="F17">
        <v>80.945999999999998</v>
      </c>
      <c r="G17">
        <v>159.596</v>
      </c>
      <c r="H17">
        <v>1.103</v>
      </c>
      <c r="L17">
        <v>0.82499999999999996</v>
      </c>
      <c r="P17">
        <v>1.361</v>
      </c>
      <c r="T17">
        <v>1.3340000000000001</v>
      </c>
      <c r="X17">
        <v>1.038</v>
      </c>
      <c r="AB17">
        <v>0.9</v>
      </c>
    </row>
    <row r="18" spans="1:28">
      <c r="A18">
        <v>17</v>
      </c>
      <c r="B18">
        <v>7.0000000000000001E-3</v>
      </c>
      <c r="C18">
        <v>77.92</v>
      </c>
      <c r="D18">
        <v>75.042000000000002</v>
      </c>
      <c r="E18">
        <v>64.332999999999998</v>
      </c>
      <c r="F18">
        <v>99.706999999999994</v>
      </c>
      <c r="G18">
        <v>162.34100000000001</v>
      </c>
      <c r="H18">
        <v>1.4</v>
      </c>
      <c r="L18">
        <v>1.0109999999999999</v>
      </c>
      <c r="P18">
        <v>1.36</v>
      </c>
      <c r="T18">
        <v>1.7889999999999999</v>
      </c>
      <c r="X18">
        <v>0.73499999999999999</v>
      </c>
      <c r="AB18">
        <v>1.0429999999999999</v>
      </c>
    </row>
    <row r="19" spans="1:28">
      <c r="A19">
        <v>18</v>
      </c>
      <c r="B19">
        <v>8.0000000000000002E-3</v>
      </c>
      <c r="C19">
        <v>80.891000000000005</v>
      </c>
      <c r="D19">
        <v>69.421000000000006</v>
      </c>
      <c r="E19">
        <v>63.863</v>
      </c>
      <c r="F19">
        <v>121.947</v>
      </c>
      <c r="G19">
        <v>157.46700000000001</v>
      </c>
      <c r="H19">
        <v>1.53</v>
      </c>
      <c r="L19">
        <v>1.218</v>
      </c>
      <c r="P19">
        <v>1.522</v>
      </c>
      <c r="T19">
        <v>1.151</v>
      </c>
      <c r="X19">
        <v>0.76</v>
      </c>
      <c r="AB19">
        <v>1.034</v>
      </c>
    </row>
    <row r="20" spans="1:28">
      <c r="A20">
        <v>19</v>
      </c>
      <c r="B20">
        <v>6.0000000000000001E-3</v>
      </c>
      <c r="C20">
        <v>83.923000000000002</v>
      </c>
      <c r="D20">
        <v>87.486999999999995</v>
      </c>
      <c r="E20">
        <v>63.304000000000002</v>
      </c>
      <c r="F20">
        <v>111.10899999999999</v>
      </c>
      <c r="G20">
        <v>166.239</v>
      </c>
      <c r="H20">
        <v>1.2629999999999999</v>
      </c>
      <c r="L20">
        <v>1.0940000000000001</v>
      </c>
      <c r="P20">
        <v>1.4390000000000001</v>
      </c>
      <c r="T20">
        <v>1.5840000000000001</v>
      </c>
      <c r="X20">
        <v>0.89400000000000002</v>
      </c>
      <c r="AB20">
        <v>1.036</v>
      </c>
    </row>
    <row r="21" spans="1:28">
      <c r="A21">
        <v>20</v>
      </c>
      <c r="B21">
        <v>6.0000000000000001E-3</v>
      </c>
      <c r="C21">
        <v>66.870999999999995</v>
      </c>
      <c r="D21">
        <v>66.063999999999993</v>
      </c>
      <c r="E21">
        <v>42.518999999999998</v>
      </c>
      <c r="F21">
        <v>75.912000000000006</v>
      </c>
      <c r="G21">
        <v>157.62</v>
      </c>
      <c r="H21">
        <v>1.103</v>
      </c>
      <c r="L21">
        <v>1.216</v>
      </c>
      <c r="P21">
        <v>1.3129999999999999</v>
      </c>
      <c r="T21">
        <v>2.19</v>
      </c>
      <c r="X21">
        <v>0.96</v>
      </c>
      <c r="AB21">
        <v>0.97599999999999998</v>
      </c>
    </row>
    <row r="22" spans="1:28">
      <c r="A22">
        <v>21</v>
      </c>
      <c r="B22">
        <v>6.0000000000000001E-3</v>
      </c>
      <c r="C22">
        <v>63.502000000000002</v>
      </c>
      <c r="D22">
        <v>54.329000000000001</v>
      </c>
      <c r="E22">
        <v>40.555999999999997</v>
      </c>
      <c r="F22">
        <v>101.878</v>
      </c>
      <c r="G22">
        <v>164.148</v>
      </c>
      <c r="H22">
        <v>1.262</v>
      </c>
      <c r="L22">
        <v>1.4219999999999999</v>
      </c>
      <c r="P22">
        <v>1.4770000000000001</v>
      </c>
      <c r="T22">
        <v>1.8120000000000001</v>
      </c>
      <c r="X22">
        <v>0.875</v>
      </c>
      <c r="AB22">
        <v>1.2470000000000001</v>
      </c>
    </row>
    <row r="23" spans="1:28">
      <c r="A23">
        <v>22</v>
      </c>
      <c r="B23">
        <v>6.0000000000000001E-3</v>
      </c>
      <c r="C23">
        <v>66.349000000000004</v>
      </c>
      <c r="D23">
        <v>50.77</v>
      </c>
      <c r="E23">
        <v>46.9</v>
      </c>
      <c r="F23">
        <v>106.947</v>
      </c>
      <c r="G23">
        <v>161.92500000000001</v>
      </c>
      <c r="H23">
        <v>1.254</v>
      </c>
      <c r="L23">
        <v>1.2729999999999999</v>
      </c>
      <c r="P23">
        <v>0.93500000000000005</v>
      </c>
      <c r="T23">
        <v>1.863</v>
      </c>
      <c r="X23">
        <v>0.71699999999999997</v>
      </c>
      <c r="AB23">
        <v>1.329</v>
      </c>
    </row>
    <row r="24" spans="1:28">
      <c r="A24">
        <v>23</v>
      </c>
      <c r="B24">
        <v>6.0000000000000001E-3</v>
      </c>
      <c r="C24">
        <v>80.299000000000007</v>
      </c>
      <c r="D24">
        <v>67.352000000000004</v>
      </c>
      <c r="E24">
        <v>58.886000000000003</v>
      </c>
      <c r="F24">
        <v>127.691</v>
      </c>
      <c r="G24">
        <v>175.29499999999999</v>
      </c>
      <c r="H24">
        <v>1.2170000000000001</v>
      </c>
      <c r="L24">
        <v>1.39</v>
      </c>
      <c r="P24">
        <v>1.5489999999999999</v>
      </c>
      <c r="T24">
        <v>1.1970000000000001</v>
      </c>
      <c r="X24">
        <v>0.79200000000000004</v>
      </c>
      <c r="AB24">
        <v>1.2709999999999999</v>
      </c>
    </row>
    <row r="25" spans="1:28">
      <c r="A25">
        <v>24</v>
      </c>
      <c r="B25">
        <v>7.0000000000000001E-3</v>
      </c>
      <c r="C25">
        <v>113.845</v>
      </c>
      <c r="D25">
        <v>93.77</v>
      </c>
      <c r="E25">
        <v>49.558</v>
      </c>
      <c r="F25">
        <v>205.67099999999999</v>
      </c>
      <c r="G25">
        <v>151.126</v>
      </c>
      <c r="H25">
        <v>1.3839999999999999</v>
      </c>
      <c r="L25">
        <v>1.2589999999999999</v>
      </c>
      <c r="P25">
        <v>1.333</v>
      </c>
      <c r="T25">
        <v>1.278</v>
      </c>
      <c r="X25">
        <v>0.55900000000000005</v>
      </c>
      <c r="AB25">
        <v>0.8</v>
      </c>
    </row>
    <row r="26" spans="1:28">
      <c r="A26">
        <v>25</v>
      </c>
      <c r="B26">
        <v>5.0000000000000001E-3</v>
      </c>
      <c r="C26">
        <v>85.451999999999998</v>
      </c>
      <c r="D26">
        <v>78.171000000000006</v>
      </c>
      <c r="E26">
        <v>70.295000000000002</v>
      </c>
      <c r="F26">
        <v>113.65600000000001</v>
      </c>
      <c r="G26">
        <v>176.804</v>
      </c>
      <c r="H26">
        <v>0.98799999999999999</v>
      </c>
      <c r="L26">
        <v>1.417</v>
      </c>
      <c r="P26">
        <v>1.365</v>
      </c>
      <c r="T26">
        <v>1.387</v>
      </c>
      <c r="X26">
        <v>0.84</v>
      </c>
      <c r="AB26">
        <v>1.3169999999999999</v>
      </c>
    </row>
    <row r="27" spans="1:28">
      <c r="A27">
        <v>26</v>
      </c>
      <c r="B27">
        <v>6.0000000000000001E-3</v>
      </c>
      <c r="C27">
        <v>57.162999999999997</v>
      </c>
      <c r="D27">
        <v>49.99</v>
      </c>
      <c r="E27">
        <v>39.298999999999999</v>
      </c>
      <c r="F27">
        <v>90.459000000000003</v>
      </c>
      <c r="G27">
        <v>175.06100000000001</v>
      </c>
      <c r="H27">
        <v>1.218</v>
      </c>
      <c r="L27">
        <v>1.351</v>
      </c>
      <c r="P27">
        <v>1.6659999999999999</v>
      </c>
      <c r="T27">
        <v>1.591</v>
      </c>
      <c r="X27">
        <v>1.1719999999999999</v>
      </c>
      <c r="AB27">
        <v>0.94699999999999995</v>
      </c>
    </row>
    <row r="28" spans="1:28">
      <c r="A28">
        <v>27</v>
      </c>
      <c r="B28">
        <v>7.0000000000000001E-3</v>
      </c>
      <c r="C28">
        <v>70.947000000000003</v>
      </c>
      <c r="D28">
        <v>72.634</v>
      </c>
      <c r="E28">
        <v>39.768999999999998</v>
      </c>
      <c r="F28">
        <v>104.24</v>
      </c>
      <c r="G28">
        <v>152.43899999999999</v>
      </c>
      <c r="H28">
        <v>1.413</v>
      </c>
      <c r="L28">
        <v>1.2270000000000001</v>
      </c>
      <c r="P28">
        <v>1.014</v>
      </c>
      <c r="T28">
        <v>1.661</v>
      </c>
      <c r="X28">
        <v>0.55500000000000005</v>
      </c>
      <c r="AB28">
        <v>1.464</v>
      </c>
    </row>
    <row r="29" spans="1:28">
      <c r="A29">
        <v>28</v>
      </c>
      <c r="B29">
        <v>5.0000000000000001E-3</v>
      </c>
      <c r="C29">
        <v>64.090999999999994</v>
      </c>
      <c r="D29">
        <v>69.185000000000002</v>
      </c>
      <c r="E29">
        <v>43.889000000000003</v>
      </c>
      <c r="F29">
        <v>84.745999999999995</v>
      </c>
      <c r="G29">
        <v>149.036</v>
      </c>
      <c r="H29">
        <v>0.90300000000000002</v>
      </c>
      <c r="L29">
        <v>1.169</v>
      </c>
      <c r="P29">
        <v>1.099</v>
      </c>
      <c r="T29">
        <v>1.6679999999999999</v>
      </c>
      <c r="X29">
        <v>0.68</v>
      </c>
      <c r="AB29">
        <v>1.0760000000000001</v>
      </c>
    </row>
    <row r="30" spans="1:28">
      <c r="A30">
        <v>29</v>
      </c>
      <c r="B30">
        <v>3.0000000000000001E-3</v>
      </c>
      <c r="C30">
        <v>65.353999999999999</v>
      </c>
      <c r="D30">
        <v>62.741</v>
      </c>
      <c r="E30">
        <v>49.332999999999998</v>
      </c>
      <c r="F30">
        <v>86.438999999999993</v>
      </c>
      <c r="G30">
        <v>165.15</v>
      </c>
      <c r="H30">
        <v>0.68200000000000005</v>
      </c>
      <c r="L30">
        <v>1.3720000000000001</v>
      </c>
      <c r="P30">
        <v>1.6719999999999999</v>
      </c>
      <c r="T30">
        <v>1.1319999999999999</v>
      </c>
      <c r="X30">
        <v>0.86499999999999999</v>
      </c>
      <c r="AB30">
        <v>1.2629999999999999</v>
      </c>
    </row>
    <row r="31" spans="1:28">
      <c r="A31">
        <v>30</v>
      </c>
      <c r="B31">
        <v>4.0000000000000001E-3</v>
      </c>
      <c r="C31">
        <v>57.968000000000004</v>
      </c>
      <c r="D31">
        <v>42.831000000000003</v>
      </c>
      <c r="E31">
        <v>42</v>
      </c>
      <c r="F31">
        <v>89.275000000000006</v>
      </c>
      <c r="G31">
        <v>-174.80600000000001</v>
      </c>
      <c r="H31">
        <v>0.71599999999999997</v>
      </c>
      <c r="L31">
        <v>1.2929999999999999</v>
      </c>
      <c r="P31">
        <v>1.034</v>
      </c>
      <c r="T31">
        <v>1.5169999999999999</v>
      </c>
      <c r="X31">
        <v>0.86899999999999999</v>
      </c>
      <c r="AB31">
        <v>0.79400000000000004</v>
      </c>
    </row>
    <row r="32" spans="1:28">
      <c r="A32">
        <v>31</v>
      </c>
      <c r="B32">
        <v>4.0000000000000001E-3</v>
      </c>
      <c r="C32">
        <v>61.901000000000003</v>
      </c>
      <c r="D32">
        <v>57.216999999999999</v>
      </c>
      <c r="E32">
        <v>41.110999999999997</v>
      </c>
      <c r="F32">
        <v>121.172</v>
      </c>
      <c r="G32">
        <v>167.428</v>
      </c>
      <c r="H32">
        <v>0.71</v>
      </c>
      <c r="L32">
        <v>1.202</v>
      </c>
      <c r="P32">
        <v>1.238</v>
      </c>
      <c r="T32">
        <v>2.089</v>
      </c>
      <c r="X32">
        <v>0.68</v>
      </c>
      <c r="AB32">
        <v>0.96</v>
      </c>
    </row>
    <row r="33" spans="1:28">
      <c r="A33">
        <v>32</v>
      </c>
      <c r="B33">
        <v>6.0000000000000001E-3</v>
      </c>
      <c r="C33">
        <v>63.146000000000001</v>
      </c>
      <c r="D33">
        <v>61.112000000000002</v>
      </c>
      <c r="E33">
        <v>44.667000000000002</v>
      </c>
      <c r="F33">
        <v>91.704999999999998</v>
      </c>
      <c r="G33">
        <v>166.28100000000001</v>
      </c>
      <c r="H33">
        <v>1.0980000000000001</v>
      </c>
      <c r="L33">
        <v>1.498</v>
      </c>
      <c r="P33">
        <v>1.2549999999999999</v>
      </c>
      <c r="T33">
        <v>1.8129999999999999</v>
      </c>
      <c r="X33">
        <v>0.75800000000000001</v>
      </c>
      <c r="AB33">
        <v>1.008</v>
      </c>
    </row>
    <row r="34" spans="1:28">
      <c r="A34">
        <v>33</v>
      </c>
      <c r="B34">
        <v>5.0000000000000001E-3</v>
      </c>
      <c r="C34">
        <v>79.197000000000003</v>
      </c>
      <c r="D34">
        <v>55.853000000000002</v>
      </c>
      <c r="E34">
        <v>51.863</v>
      </c>
      <c r="F34">
        <v>149.13399999999999</v>
      </c>
      <c r="G34">
        <v>172.94800000000001</v>
      </c>
      <c r="H34">
        <v>0.98099999999999998</v>
      </c>
      <c r="L34">
        <v>1.6619999999999999</v>
      </c>
      <c r="P34">
        <v>1.0840000000000001</v>
      </c>
      <c r="T34">
        <v>1.861</v>
      </c>
      <c r="X34">
        <v>1.002</v>
      </c>
      <c r="AB34">
        <v>0.97399999999999998</v>
      </c>
    </row>
    <row r="35" spans="1:28">
      <c r="A35">
        <v>34</v>
      </c>
      <c r="B35">
        <v>5.0000000000000001E-3</v>
      </c>
      <c r="C35">
        <v>79.805999999999997</v>
      </c>
      <c r="D35">
        <v>61.881</v>
      </c>
      <c r="E35">
        <v>50.110999999999997</v>
      </c>
      <c r="F35">
        <v>116.33199999999999</v>
      </c>
      <c r="G35">
        <v>-179.7</v>
      </c>
      <c r="H35">
        <v>0.95299999999999996</v>
      </c>
      <c r="L35">
        <v>1.321</v>
      </c>
      <c r="P35">
        <v>1.242</v>
      </c>
      <c r="T35">
        <v>1.5429999999999999</v>
      </c>
      <c r="X35">
        <v>0.88</v>
      </c>
      <c r="AB35">
        <v>0.81699999999999995</v>
      </c>
    </row>
    <row r="36" spans="1:28">
      <c r="A36">
        <v>35</v>
      </c>
      <c r="B36">
        <v>5.0000000000000001E-3</v>
      </c>
      <c r="C36">
        <v>68.926000000000002</v>
      </c>
      <c r="D36">
        <v>66.665999999999997</v>
      </c>
      <c r="E36">
        <v>51.481000000000002</v>
      </c>
      <c r="F36">
        <v>121.523</v>
      </c>
      <c r="G36">
        <v>-165.03299999999999</v>
      </c>
      <c r="H36">
        <v>1.0429999999999999</v>
      </c>
      <c r="L36">
        <v>1.2410000000000001</v>
      </c>
      <c r="P36">
        <v>1.234</v>
      </c>
      <c r="T36">
        <v>1.56</v>
      </c>
      <c r="X36">
        <v>0.91700000000000004</v>
      </c>
      <c r="AB36">
        <v>1.0840000000000001</v>
      </c>
    </row>
    <row r="37" spans="1:28">
      <c r="A37">
        <v>36</v>
      </c>
      <c r="B37">
        <v>5.0000000000000001E-3</v>
      </c>
      <c r="C37">
        <v>67.468000000000004</v>
      </c>
      <c r="D37">
        <v>57.96</v>
      </c>
      <c r="E37">
        <v>49.298000000000002</v>
      </c>
      <c r="F37">
        <v>91.537999999999997</v>
      </c>
      <c r="G37">
        <v>170.23500000000001</v>
      </c>
      <c r="H37">
        <v>1.089</v>
      </c>
      <c r="L37">
        <v>1.4219999999999999</v>
      </c>
      <c r="P37">
        <v>1.278</v>
      </c>
      <c r="T37">
        <v>2.1659999999999999</v>
      </c>
      <c r="X37">
        <v>0.74199999999999999</v>
      </c>
      <c r="AB37">
        <v>1.7989999999999999</v>
      </c>
    </row>
    <row r="38" spans="1:28">
      <c r="A38">
        <v>37</v>
      </c>
      <c r="B38">
        <v>5.0000000000000001E-3</v>
      </c>
      <c r="C38">
        <v>102.398</v>
      </c>
      <c r="D38">
        <v>93.031999999999996</v>
      </c>
      <c r="E38">
        <v>68.593000000000004</v>
      </c>
      <c r="F38">
        <v>140.09399999999999</v>
      </c>
      <c r="G38">
        <v>168.923</v>
      </c>
      <c r="H38">
        <v>0.96499999999999997</v>
      </c>
      <c r="L38">
        <v>1.39</v>
      </c>
      <c r="P38">
        <v>1.1719999999999999</v>
      </c>
      <c r="T38">
        <v>1.4279999999999999</v>
      </c>
      <c r="X38">
        <v>0.89500000000000002</v>
      </c>
      <c r="AB38">
        <v>1.0169999999999999</v>
      </c>
    </row>
    <row r="39" spans="1:28">
      <c r="A39">
        <v>38</v>
      </c>
      <c r="B39">
        <v>3.0000000000000001E-3</v>
      </c>
      <c r="C39">
        <v>98.477999999999994</v>
      </c>
      <c r="D39">
        <v>96.385000000000005</v>
      </c>
      <c r="E39">
        <v>59.926000000000002</v>
      </c>
      <c r="F39">
        <v>139.36000000000001</v>
      </c>
      <c r="G39">
        <v>168.11099999999999</v>
      </c>
      <c r="H39">
        <v>0.68100000000000005</v>
      </c>
      <c r="L39">
        <v>1.1890000000000001</v>
      </c>
      <c r="P39">
        <v>1.077</v>
      </c>
      <c r="T39">
        <v>1.72</v>
      </c>
      <c r="X39">
        <v>1.06</v>
      </c>
      <c r="AB39">
        <v>0.68400000000000005</v>
      </c>
    </row>
    <row r="40" spans="1:28">
      <c r="A40">
        <v>39</v>
      </c>
      <c r="B40">
        <v>3.0000000000000001E-3</v>
      </c>
      <c r="C40">
        <v>77.757000000000005</v>
      </c>
      <c r="D40">
        <v>84.349000000000004</v>
      </c>
      <c r="E40">
        <v>49.24</v>
      </c>
      <c r="F40">
        <v>102.26600000000001</v>
      </c>
      <c r="G40">
        <v>-152.87899999999999</v>
      </c>
      <c r="H40">
        <v>0.68899999999999995</v>
      </c>
      <c r="L40">
        <v>1.62</v>
      </c>
      <c r="P40">
        <v>1.536</v>
      </c>
      <c r="T40">
        <v>2.234</v>
      </c>
      <c r="X40">
        <v>0.72</v>
      </c>
      <c r="AB40">
        <v>0.83699999999999997</v>
      </c>
    </row>
    <row r="41" spans="1:28">
      <c r="A41">
        <v>40</v>
      </c>
      <c r="B41">
        <v>6.0000000000000001E-3</v>
      </c>
      <c r="C41">
        <v>79.498999999999995</v>
      </c>
      <c r="D41">
        <v>70.774000000000001</v>
      </c>
      <c r="E41">
        <v>46.110999999999997</v>
      </c>
      <c r="F41">
        <v>113.639</v>
      </c>
      <c r="G41">
        <v>167.87100000000001</v>
      </c>
      <c r="H41">
        <v>1.1659999999999999</v>
      </c>
      <c r="L41">
        <v>1.427</v>
      </c>
      <c r="P41">
        <v>1.1020000000000001</v>
      </c>
      <c r="T41">
        <v>1.96</v>
      </c>
      <c r="X41">
        <v>0.85</v>
      </c>
      <c r="AB41">
        <v>0.91300000000000003</v>
      </c>
    </row>
    <row r="42" spans="1:28">
      <c r="A42">
        <v>41</v>
      </c>
      <c r="B42">
        <v>6.0000000000000001E-3</v>
      </c>
      <c r="C42">
        <v>67.447000000000003</v>
      </c>
      <c r="D42">
        <v>50.98</v>
      </c>
      <c r="E42">
        <v>38.667999999999999</v>
      </c>
      <c r="F42">
        <v>98.704999999999998</v>
      </c>
      <c r="G42">
        <v>-174.512</v>
      </c>
      <c r="H42">
        <v>1.1519999999999999</v>
      </c>
      <c r="L42">
        <v>1.1739999999999999</v>
      </c>
      <c r="P42">
        <v>1.234</v>
      </c>
      <c r="T42">
        <v>1.74</v>
      </c>
      <c r="X42">
        <v>0.65200000000000002</v>
      </c>
      <c r="AB42">
        <v>1.0940000000000001</v>
      </c>
    </row>
    <row r="43" spans="1:28">
      <c r="A43">
        <v>42</v>
      </c>
      <c r="B43">
        <v>3.0000000000000001E-3</v>
      </c>
      <c r="C43">
        <v>68.745999999999995</v>
      </c>
      <c r="D43">
        <v>73.771000000000001</v>
      </c>
      <c r="E43">
        <v>42</v>
      </c>
      <c r="F43">
        <v>89.424000000000007</v>
      </c>
      <c r="G43">
        <v>-152.08000000000001</v>
      </c>
      <c r="H43">
        <v>0.66200000000000003</v>
      </c>
      <c r="L43">
        <v>1.7230000000000001</v>
      </c>
      <c r="P43">
        <v>0.90400000000000003</v>
      </c>
      <c r="T43">
        <v>1.298</v>
      </c>
      <c r="X43">
        <v>0.67600000000000005</v>
      </c>
      <c r="AB43">
        <v>0.99</v>
      </c>
    </row>
    <row r="44" spans="1:28">
      <c r="G44" t="s">
        <v>73</v>
      </c>
      <c r="H44">
        <v>1.106833333</v>
      </c>
      <c r="L44">
        <v>1.7709999999999999</v>
      </c>
      <c r="P44">
        <v>0.98799999999999999</v>
      </c>
      <c r="T44">
        <v>1.7509999999999999</v>
      </c>
      <c r="X44">
        <v>0.68899999999999995</v>
      </c>
      <c r="AB44">
        <v>1.429</v>
      </c>
    </row>
    <row r="45" spans="1:28">
      <c r="G45" t="s">
        <v>70</v>
      </c>
      <c r="H45">
        <v>0.225756497</v>
      </c>
      <c r="L45">
        <v>2.0049999999999999</v>
      </c>
      <c r="P45">
        <v>1.488</v>
      </c>
      <c r="T45">
        <v>2</v>
      </c>
      <c r="X45">
        <v>0.75</v>
      </c>
      <c r="AB45">
        <v>0.874</v>
      </c>
    </row>
    <row r="46" spans="1:28">
      <c r="G46" t="s">
        <v>72</v>
      </c>
      <c r="H46">
        <v>3.4834983999999999E-2</v>
      </c>
      <c r="L46">
        <v>1.512</v>
      </c>
      <c r="P46">
        <v>1.5029999999999999</v>
      </c>
      <c r="T46">
        <v>1.341</v>
      </c>
      <c r="X46">
        <v>0.79700000000000004</v>
      </c>
      <c r="AB46">
        <v>1.2749999999999999</v>
      </c>
    </row>
    <row r="47" spans="1:28">
      <c r="L47">
        <v>1.4410000000000001</v>
      </c>
      <c r="P47">
        <v>1.375</v>
      </c>
      <c r="T47">
        <v>1.3140000000000001</v>
      </c>
      <c r="X47">
        <v>0.64200000000000002</v>
      </c>
      <c r="AB47">
        <v>1.0740000000000001</v>
      </c>
    </row>
    <row r="48" spans="1:28">
      <c r="L48">
        <v>1.603</v>
      </c>
      <c r="P48">
        <v>1.8049999999999999</v>
      </c>
      <c r="T48">
        <v>1.6839999999999999</v>
      </c>
      <c r="X48">
        <v>0.82</v>
      </c>
      <c r="AB48">
        <v>1.2509999999999999</v>
      </c>
    </row>
    <row r="49" spans="11:28">
      <c r="L49">
        <v>1.381</v>
      </c>
      <c r="P49">
        <v>1.228</v>
      </c>
      <c r="T49">
        <v>1.649</v>
      </c>
      <c r="X49">
        <v>0.95399999999999996</v>
      </c>
      <c r="AB49">
        <v>1.603</v>
      </c>
    </row>
    <row r="50" spans="11:28">
      <c r="L50">
        <v>1.091</v>
      </c>
      <c r="P50">
        <v>1.526</v>
      </c>
      <c r="T50">
        <v>1.32</v>
      </c>
      <c r="X50">
        <v>0.83299999999999996</v>
      </c>
      <c r="AB50">
        <v>1.077</v>
      </c>
    </row>
    <row r="51" spans="11:28">
      <c r="L51">
        <v>1.4490000000000001</v>
      </c>
      <c r="P51">
        <v>1.657</v>
      </c>
      <c r="T51">
        <v>1.3959999999999999</v>
      </c>
      <c r="X51">
        <v>1.1040000000000001</v>
      </c>
      <c r="AB51">
        <v>1.59</v>
      </c>
    </row>
    <row r="52" spans="11:28">
      <c r="K52" t="s">
        <v>73</v>
      </c>
      <c r="L52">
        <v>1.2430392159999999</v>
      </c>
      <c r="P52">
        <v>1.657</v>
      </c>
      <c r="T52">
        <v>0.80100000000000005</v>
      </c>
      <c r="X52">
        <v>0.86199999999999999</v>
      </c>
      <c r="AB52">
        <v>1.1100000000000001</v>
      </c>
    </row>
    <row r="53" spans="11:28">
      <c r="K53" t="s">
        <v>70</v>
      </c>
      <c r="L53">
        <v>0.28715883800000003</v>
      </c>
      <c r="P53">
        <v>1.2509999999999999</v>
      </c>
      <c r="T53">
        <v>1.4359999999999999</v>
      </c>
      <c r="X53">
        <v>0.82599999999999996</v>
      </c>
      <c r="AB53">
        <v>0.97799999999999998</v>
      </c>
    </row>
    <row r="54" spans="11:28">
      <c r="K54" t="s">
        <v>72</v>
      </c>
      <c r="L54">
        <v>4.0210280000000001E-2</v>
      </c>
      <c r="P54">
        <v>1.0629999999999999</v>
      </c>
      <c r="T54">
        <v>1.506</v>
      </c>
      <c r="X54">
        <v>1.0389999999999999</v>
      </c>
      <c r="AB54">
        <v>1.0269999999999999</v>
      </c>
    </row>
    <row r="55" spans="11:28">
      <c r="P55">
        <v>1.6339999999999999</v>
      </c>
      <c r="T55">
        <v>1.024</v>
      </c>
      <c r="X55">
        <v>0.83099999999999996</v>
      </c>
      <c r="AB55">
        <v>1.1240000000000001</v>
      </c>
    </row>
    <row r="56" spans="11:28">
      <c r="P56">
        <v>1.0529999999999999</v>
      </c>
      <c r="T56">
        <v>1.363</v>
      </c>
      <c r="X56">
        <v>0.93200000000000005</v>
      </c>
      <c r="AB56">
        <v>1.516</v>
      </c>
    </row>
    <row r="57" spans="11:28">
      <c r="P57">
        <v>1.026</v>
      </c>
      <c r="T57">
        <v>1.177</v>
      </c>
      <c r="X57">
        <v>1.137</v>
      </c>
      <c r="AB57">
        <v>1.02</v>
      </c>
    </row>
    <row r="58" spans="11:28">
      <c r="P58">
        <v>1.32</v>
      </c>
      <c r="T58">
        <v>1.702</v>
      </c>
      <c r="X58">
        <v>0.63600000000000001</v>
      </c>
      <c r="AB58">
        <v>1.0529999999999999</v>
      </c>
    </row>
    <row r="59" spans="11:28">
      <c r="P59">
        <v>1.1910000000000001</v>
      </c>
      <c r="T59">
        <v>0.97399999999999998</v>
      </c>
      <c r="X59">
        <v>1.0089999999999999</v>
      </c>
      <c r="AB59">
        <v>1.3560000000000001</v>
      </c>
    </row>
    <row r="60" spans="11:28">
      <c r="O60" t="s">
        <v>73</v>
      </c>
      <c r="P60">
        <v>1.324637931</v>
      </c>
      <c r="T60">
        <v>1.42</v>
      </c>
      <c r="X60">
        <v>0.76500000000000001</v>
      </c>
      <c r="AB60">
        <v>1.431</v>
      </c>
    </row>
    <row r="61" spans="11:28">
      <c r="O61" t="s">
        <v>70</v>
      </c>
      <c r="P61">
        <v>0.23445447699999999</v>
      </c>
      <c r="T61">
        <v>1.18</v>
      </c>
      <c r="X61">
        <v>0.64300000000000002</v>
      </c>
      <c r="AB61">
        <v>1.196</v>
      </c>
    </row>
    <row r="62" spans="11:28">
      <c r="O62" t="s">
        <v>72</v>
      </c>
      <c r="P62">
        <v>3.0785381000000001E-2</v>
      </c>
      <c r="T62">
        <v>1.62</v>
      </c>
      <c r="X62">
        <v>1.1279999999999999</v>
      </c>
      <c r="AB62">
        <v>1.3149999999999999</v>
      </c>
    </row>
    <row r="63" spans="11:28">
      <c r="T63">
        <v>1.46</v>
      </c>
      <c r="X63">
        <v>1.133</v>
      </c>
      <c r="AA63" t="s">
        <v>73</v>
      </c>
      <c r="AB63">
        <v>1.1091803280000001</v>
      </c>
    </row>
    <row r="64" spans="11:28">
      <c r="T64">
        <v>1.278</v>
      </c>
      <c r="X64">
        <v>1.077</v>
      </c>
      <c r="AA64" t="s">
        <v>70</v>
      </c>
      <c r="AB64">
        <v>0.23254487099999999</v>
      </c>
    </row>
    <row r="65" spans="14:28">
      <c r="S65" t="s">
        <v>73</v>
      </c>
      <c r="T65">
        <v>1.5496190480000001</v>
      </c>
      <c r="X65">
        <v>1.2569999999999999</v>
      </c>
      <c r="AA65" t="s">
        <v>72</v>
      </c>
      <c r="AB65">
        <v>2.977432E-2</v>
      </c>
    </row>
    <row r="66" spans="14:28">
      <c r="S66" t="s">
        <v>70</v>
      </c>
      <c r="T66">
        <v>0.30987059900000002</v>
      </c>
      <c r="X66">
        <v>1.071</v>
      </c>
    </row>
    <row r="67" spans="14:28">
      <c r="S67" t="s">
        <v>72</v>
      </c>
      <c r="T67">
        <v>3.9040025999999999E-2</v>
      </c>
      <c r="X67">
        <v>0.99099999999999999</v>
      </c>
    </row>
    <row r="68" spans="14:28">
      <c r="X68">
        <v>1.1870000000000001</v>
      </c>
    </row>
    <row r="69" spans="14:28">
      <c r="X69">
        <v>1.393</v>
      </c>
    </row>
    <row r="70" spans="14:28">
      <c r="W70" t="s">
        <v>73</v>
      </c>
      <c r="X70">
        <v>0.88869117600000003</v>
      </c>
    </row>
    <row r="71" spans="14:28">
      <c r="W71" t="s">
        <v>70</v>
      </c>
      <c r="X71">
        <v>0.17770101099999999</v>
      </c>
    </row>
    <row r="72" spans="14:28">
      <c r="W72" t="s">
        <v>72</v>
      </c>
      <c r="X72">
        <v>2.1549413E-2</v>
      </c>
    </row>
    <row r="75" spans="14:28">
      <c r="O75" t="s">
        <v>26</v>
      </c>
      <c r="P75" t="s">
        <v>27</v>
      </c>
      <c r="Q75" t="s">
        <v>74</v>
      </c>
      <c r="U75" t="s">
        <v>26</v>
      </c>
      <c r="V75" t="s">
        <v>27</v>
      </c>
      <c r="W75" t="s">
        <v>74</v>
      </c>
    </row>
    <row r="76" spans="14:28">
      <c r="N76" t="s">
        <v>75</v>
      </c>
      <c r="O76">
        <v>1.106833333</v>
      </c>
      <c r="P76">
        <v>1.324637931</v>
      </c>
      <c r="Q76">
        <v>0.88869117600000003</v>
      </c>
      <c r="T76" t="s">
        <v>75</v>
      </c>
      <c r="U76">
        <v>1.106833333</v>
      </c>
      <c r="V76">
        <v>1.324637931</v>
      </c>
      <c r="W76">
        <v>0.88869117600000003</v>
      </c>
    </row>
    <row r="77" spans="14:28">
      <c r="N77" t="s">
        <v>89</v>
      </c>
      <c r="O77">
        <v>1.2430392159999999</v>
      </c>
      <c r="P77">
        <v>1.5496190480000001</v>
      </c>
      <c r="Q77">
        <v>1.1091803280000001</v>
      </c>
      <c r="U77">
        <v>0.225756497</v>
      </c>
      <c r="V77">
        <v>0.23445447699999999</v>
      </c>
      <c r="W77">
        <v>0.17770101099999999</v>
      </c>
    </row>
    <row r="78" spans="14:28">
      <c r="U78">
        <v>3.4834983999999999E-2</v>
      </c>
      <c r="V78">
        <v>3.0785381000000001E-2</v>
      </c>
      <c r="W78">
        <v>2.1549413E-2</v>
      </c>
    </row>
    <row r="79" spans="14:28">
      <c r="T79" t="s">
        <v>89</v>
      </c>
      <c r="U79">
        <v>1.2430392159999999</v>
      </c>
      <c r="V79">
        <v>1.5496190480000001</v>
      </c>
      <c r="W79">
        <v>1.1091803280000001</v>
      </c>
    </row>
    <row r="80" spans="14:28">
      <c r="U80">
        <v>0.28715883800000003</v>
      </c>
      <c r="V80">
        <v>0.30987059900000002</v>
      </c>
      <c r="W80">
        <v>0.23254487099999999</v>
      </c>
    </row>
    <row r="81" spans="21:23">
      <c r="U81">
        <v>4.0210280000000001E-2</v>
      </c>
      <c r="V81">
        <v>3.9040025999999999E-2</v>
      </c>
      <c r="W81">
        <v>2.97743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12AA-CDAC-2A49-80C1-8D774A520ABA}">
  <dimension ref="A1:F131"/>
  <sheetViews>
    <sheetView workbookViewId="0">
      <selection activeCell="J26" sqref="J26"/>
    </sheetView>
  </sheetViews>
  <sheetFormatPr baseColWidth="10" defaultRowHeight="16"/>
  <sheetData>
    <row r="1" spans="1:6">
      <c r="A1" t="s">
        <v>25</v>
      </c>
      <c r="B1" t="s">
        <v>26</v>
      </c>
      <c r="C1" t="s">
        <v>27</v>
      </c>
      <c r="E1" t="s">
        <v>28</v>
      </c>
      <c r="F1" t="s">
        <v>29</v>
      </c>
    </row>
    <row r="2" spans="1:6">
      <c r="A2" s="6">
        <v>0</v>
      </c>
      <c r="B2">
        <v>-3.0825700258300888E-4</v>
      </c>
      <c r="C2">
        <v>-3.8737872883303401E-3</v>
      </c>
      <c r="E2">
        <v>6.6944331572759634E-4</v>
      </c>
      <c r="F2">
        <v>1.912331919554227E-3</v>
      </c>
    </row>
    <row r="3" spans="1:6">
      <c r="A3" s="6">
        <v>6</v>
      </c>
      <c r="B3">
        <v>-2.9699123237058342E-3</v>
      </c>
      <c r="C3">
        <v>-2.6387070570933961E-3</v>
      </c>
      <c r="E3">
        <v>9.7259281164971661E-4</v>
      </c>
      <c r="F3">
        <v>1.4915218213518949E-3</v>
      </c>
    </row>
    <row r="4" spans="1:6">
      <c r="A4" s="6">
        <v>12</v>
      </c>
      <c r="B4">
        <v>-3.8507619530620597E-3</v>
      </c>
      <c r="C4">
        <v>-3.4051674873188248E-3</v>
      </c>
      <c r="E4">
        <v>1.0742697590283028E-3</v>
      </c>
      <c r="F4">
        <v>2.0565060335462908E-3</v>
      </c>
    </row>
    <row r="5" spans="1:6">
      <c r="A5" s="6">
        <v>18</v>
      </c>
      <c r="B5">
        <v>-3.5306849885938575E-3</v>
      </c>
      <c r="C5">
        <v>-3.3337479343126873E-3</v>
      </c>
      <c r="E5">
        <v>1.4898826656933029E-3</v>
      </c>
      <c r="F5">
        <v>2.2577310055143696E-3</v>
      </c>
    </row>
    <row r="6" spans="1:6">
      <c r="A6" s="6">
        <v>24</v>
      </c>
      <c r="B6">
        <v>-2.9253560389928242E-3</v>
      </c>
      <c r="C6">
        <v>-4.3711277899981405E-3</v>
      </c>
      <c r="E6">
        <v>1.2409049036548145E-3</v>
      </c>
      <c r="F6">
        <v>2.4495102415587524E-3</v>
      </c>
    </row>
    <row r="7" spans="1:6">
      <c r="A7" s="6">
        <v>30</v>
      </c>
      <c r="B7">
        <v>-2.8006087453698778E-3</v>
      </c>
      <c r="C7">
        <v>-4.3821968810611438E-3</v>
      </c>
      <c r="E7">
        <v>1.2733713864213766E-3</v>
      </c>
      <c r="F7">
        <v>2.530167382778194E-3</v>
      </c>
    </row>
    <row r="8" spans="1:6">
      <c r="A8" s="6">
        <v>36</v>
      </c>
      <c r="B8">
        <v>-2.5355012888392723E-3</v>
      </c>
      <c r="C8">
        <v>-4.838032788620222E-3</v>
      </c>
      <c r="E8">
        <v>1.2084836733344173E-3</v>
      </c>
      <c r="F8">
        <v>2.7958256006517788E-3</v>
      </c>
    </row>
    <row r="9" spans="1:6">
      <c r="A9" s="6">
        <v>42</v>
      </c>
      <c r="B9">
        <v>-4.2163409099211955E-3</v>
      </c>
      <c r="C9">
        <v>-4.3782993460728331E-3</v>
      </c>
      <c r="E9">
        <v>1.5664489926244753E-3</v>
      </c>
      <c r="F9">
        <v>2.7512846572491632E-3</v>
      </c>
    </row>
    <row r="10" spans="1:6">
      <c r="A10" s="6">
        <v>48</v>
      </c>
      <c r="B10">
        <v>-3.661838591128379E-3</v>
      </c>
      <c r="C10">
        <v>-3.689141080735505E-3</v>
      </c>
      <c r="E10">
        <v>1.5183346149826985E-3</v>
      </c>
      <c r="F10">
        <v>2.398261068278586E-3</v>
      </c>
    </row>
    <row r="11" spans="1:6">
      <c r="A11" s="6">
        <v>54</v>
      </c>
      <c r="B11" s="6">
        <v>3.9422015650062113E-3</v>
      </c>
      <c r="C11" s="6">
        <v>7.2988563830403408E-4</v>
      </c>
      <c r="E11">
        <v>1.9808474185375258E-3</v>
      </c>
      <c r="F11">
        <v>2.6790907070765035E-3</v>
      </c>
    </row>
    <row r="12" spans="1:6">
      <c r="A12" s="6">
        <v>60</v>
      </c>
      <c r="B12" s="6">
        <v>2.3561371892004569E-2</v>
      </c>
      <c r="C12" s="6">
        <v>1.2008749690285536E-2</v>
      </c>
      <c r="E12">
        <v>4.1473134752727375E-3</v>
      </c>
      <c r="F12">
        <v>3.3765236960304262E-3</v>
      </c>
    </row>
    <row r="13" spans="1:6">
      <c r="A13" s="6">
        <v>66</v>
      </c>
      <c r="B13" s="6">
        <v>5.0269714490989659E-2</v>
      </c>
      <c r="C13" s="6">
        <v>3.1825773335753399E-2</v>
      </c>
      <c r="E13">
        <v>5.9366553410585155E-3</v>
      </c>
      <c r="F13">
        <v>4.2028512806031038E-3</v>
      </c>
    </row>
    <row r="14" spans="1:6">
      <c r="A14" s="6">
        <v>72</v>
      </c>
      <c r="B14">
        <v>7.4878138249615256E-2</v>
      </c>
      <c r="C14">
        <v>5.3302451846147361E-2</v>
      </c>
      <c r="E14">
        <v>6.6878881541243647E-3</v>
      </c>
      <c r="F14">
        <v>4.9359583055401321E-3</v>
      </c>
    </row>
    <row r="15" spans="1:6">
      <c r="A15" s="6">
        <v>78</v>
      </c>
      <c r="B15">
        <v>9.3197100977700731E-2</v>
      </c>
      <c r="C15">
        <v>7.1284044566274588E-2</v>
      </c>
      <c r="E15">
        <v>6.781598259787208E-3</v>
      </c>
      <c r="F15">
        <v>4.6235401232089966E-3</v>
      </c>
    </row>
    <row r="16" spans="1:6">
      <c r="A16" s="6">
        <v>84</v>
      </c>
      <c r="B16">
        <v>0.10499325433303075</v>
      </c>
      <c r="C16">
        <v>8.4199049193414324E-2</v>
      </c>
      <c r="E16">
        <v>6.4995721489143569E-3</v>
      </c>
      <c r="F16">
        <v>4.891098991782028E-3</v>
      </c>
    </row>
    <row r="17" spans="1:6">
      <c r="A17" s="6">
        <v>90</v>
      </c>
      <c r="B17">
        <v>0.11490031971479187</v>
      </c>
      <c r="C17">
        <v>9.4812439423132694E-2</v>
      </c>
      <c r="E17">
        <v>6.2485201593114412E-3</v>
      </c>
      <c r="F17">
        <v>4.7911394613491254E-3</v>
      </c>
    </row>
    <row r="18" spans="1:6">
      <c r="A18" s="6">
        <v>96</v>
      </c>
      <c r="B18">
        <v>0.12228455979482768</v>
      </c>
      <c r="C18">
        <v>9.7401983809886086E-2</v>
      </c>
      <c r="E18">
        <v>5.8938440916394951E-3</v>
      </c>
      <c r="F18">
        <v>4.8788679920419142E-3</v>
      </c>
    </row>
    <row r="19" spans="1:6">
      <c r="A19" s="6">
        <v>102</v>
      </c>
      <c r="B19">
        <v>0.12692556001867536</v>
      </c>
      <c r="C19">
        <v>9.9694939284874357E-2</v>
      </c>
      <c r="E19">
        <v>5.7824818344362145E-3</v>
      </c>
      <c r="F19">
        <v>4.7744644573261058E-3</v>
      </c>
    </row>
    <row r="20" spans="1:6">
      <c r="A20" s="6">
        <v>108</v>
      </c>
      <c r="B20">
        <v>0.12759085005913443</v>
      </c>
      <c r="C20">
        <v>9.7175233191420782E-2</v>
      </c>
      <c r="E20">
        <v>6.1903255355995794E-3</v>
      </c>
      <c r="F20">
        <v>4.6648556530999351E-3</v>
      </c>
    </row>
    <row r="21" spans="1:6">
      <c r="A21" s="6">
        <v>114</v>
      </c>
      <c r="B21">
        <v>0.12799487904086415</v>
      </c>
      <c r="C21">
        <v>9.7090257447716488E-2</v>
      </c>
      <c r="E21">
        <v>6.3874996989267954E-3</v>
      </c>
      <c r="F21">
        <v>3.7625547749990519E-3</v>
      </c>
    </row>
    <row r="22" spans="1:6">
      <c r="A22" s="6">
        <v>120</v>
      </c>
      <c r="B22">
        <v>0.12759550249902615</v>
      </c>
      <c r="C22">
        <v>9.3937305157353976E-2</v>
      </c>
      <c r="E22">
        <v>6.8506366094334744E-3</v>
      </c>
      <c r="F22">
        <v>4.4224187936735011E-3</v>
      </c>
    </row>
    <row r="23" spans="1:6">
      <c r="A23" s="6">
        <v>126</v>
      </c>
      <c r="B23">
        <v>0.12438707517040679</v>
      </c>
      <c r="C23">
        <v>9.1060872409211235E-2</v>
      </c>
      <c r="E23">
        <v>6.7289691151505293E-3</v>
      </c>
      <c r="F23">
        <v>4.1255486871126521E-3</v>
      </c>
    </row>
    <row r="24" spans="1:6">
      <c r="A24" s="6">
        <v>132</v>
      </c>
      <c r="B24">
        <v>0.12375895556543952</v>
      </c>
      <c r="C24">
        <v>8.7396708482080726E-2</v>
      </c>
      <c r="E24">
        <v>6.6347449709563914E-3</v>
      </c>
      <c r="F24">
        <v>4.41193209042716E-3</v>
      </c>
    </row>
    <row r="25" spans="1:6">
      <c r="A25" s="6">
        <v>138</v>
      </c>
      <c r="B25">
        <v>0.12047280689829887</v>
      </c>
      <c r="C25">
        <v>8.5082402916129146E-2</v>
      </c>
      <c r="E25">
        <v>6.7787099479174615E-3</v>
      </c>
      <c r="F25">
        <v>4.3082508833870185E-3</v>
      </c>
    </row>
    <row r="26" spans="1:6">
      <c r="A26" s="6">
        <v>144</v>
      </c>
      <c r="B26">
        <v>0.11888185987353118</v>
      </c>
      <c r="C26">
        <v>8.2570525204874526E-2</v>
      </c>
      <c r="E26">
        <v>7.268619683277514E-3</v>
      </c>
      <c r="F26">
        <v>3.9044705984468261E-3</v>
      </c>
    </row>
    <row r="27" spans="1:6">
      <c r="A27" s="6">
        <v>150</v>
      </c>
      <c r="B27">
        <v>0.11893421301528546</v>
      </c>
      <c r="C27">
        <v>7.8372243611153983E-2</v>
      </c>
      <c r="E27">
        <v>7.452312342134647E-3</v>
      </c>
      <c r="F27">
        <v>3.7914886756111226E-3</v>
      </c>
    </row>
    <row r="28" spans="1:6">
      <c r="A28" s="6">
        <v>156</v>
      </c>
      <c r="B28">
        <v>0.11718599514217917</v>
      </c>
      <c r="C28">
        <v>7.7107374771498177E-2</v>
      </c>
      <c r="E28">
        <v>7.546625004394565E-3</v>
      </c>
      <c r="F28">
        <v>3.381040026127529E-3</v>
      </c>
    </row>
    <row r="29" spans="1:6">
      <c r="A29" s="6">
        <v>162</v>
      </c>
      <c r="B29">
        <v>0.11460590488472108</v>
      </c>
      <c r="C29">
        <v>7.4270177995638259E-2</v>
      </c>
      <c r="E29">
        <v>7.3116691384433191E-3</v>
      </c>
      <c r="F29">
        <v>3.7551709101251154E-3</v>
      </c>
    </row>
    <row r="30" spans="1:6">
      <c r="A30" s="6">
        <v>168</v>
      </c>
      <c r="B30">
        <v>0.10999513279019062</v>
      </c>
      <c r="C30">
        <v>7.2115284320708614E-2</v>
      </c>
      <c r="E30">
        <v>7.4583628880520248E-3</v>
      </c>
      <c r="F30">
        <v>3.4750026200626363E-3</v>
      </c>
    </row>
    <row r="31" spans="1:6">
      <c r="A31" s="6">
        <v>174</v>
      </c>
      <c r="B31">
        <v>0.10884862787806411</v>
      </c>
      <c r="C31">
        <v>6.9122904480741515E-2</v>
      </c>
      <c r="E31">
        <v>7.7564287552725616E-3</v>
      </c>
      <c r="F31">
        <v>3.6804363065004093E-3</v>
      </c>
    </row>
    <row r="32" spans="1:6">
      <c r="A32" s="6">
        <v>180</v>
      </c>
      <c r="B32">
        <v>0.10491068907758072</v>
      </c>
      <c r="C32">
        <v>6.7628334856575989E-2</v>
      </c>
      <c r="E32">
        <v>7.3457463841939451E-3</v>
      </c>
      <c r="F32">
        <v>3.6468352337009117E-3</v>
      </c>
    </row>
    <row r="33" spans="1:6">
      <c r="A33" s="6">
        <v>186</v>
      </c>
      <c r="B33">
        <v>0.10292017252317053</v>
      </c>
      <c r="C33">
        <v>6.4751359584206608E-2</v>
      </c>
      <c r="E33">
        <v>7.3732782919779033E-3</v>
      </c>
      <c r="F33">
        <v>3.6352486711555242E-3</v>
      </c>
    </row>
    <row r="34" spans="1:6">
      <c r="A34" s="6">
        <v>192</v>
      </c>
      <c r="B34">
        <v>0.1019847496742947</v>
      </c>
      <c r="C34">
        <v>6.2539872827159601E-2</v>
      </c>
      <c r="E34">
        <v>7.7201612160262599E-3</v>
      </c>
      <c r="F34">
        <v>3.9227949934622971E-3</v>
      </c>
    </row>
    <row r="35" spans="1:6">
      <c r="A35" s="6">
        <v>198</v>
      </c>
      <c r="B35">
        <v>9.935619198625896E-2</v>
      </c>
      <c r="C35">
        <v>5.925784577739792E-2</v>
      </c>
      <c r="E35">
        <v>7.9837914359750274E-3</v>
      </c>
      <c r="F35">
        <v>4.0879974969057599E-3</v>
      </c>
    </row>
    <row r="36" spans="1:6">
      <c r="A36" s="6">
        <v>204</v>
      </c>
      <c r="B36">
        <v>9.751911662559859E-2</v>
      </c>
      <c r="C36">
        <v>5.7979510442298057E-2</v>
      </c>
      <c r="E36">
        <v>7.9019173003811623E-3</v>
      </c>
      <c r="F36">
        <v>4.1976916400479607E-3</v>
      </c>
    </row>
    <row r="37" spans="1:6">
      <c r="A37" s="6">
        <v>210</v>
      </c>
      <c r="B37">
        <v>9.4272079084854632E-2</v>
      </c>
      <c r="C37">
        <v>5.4922124538701329E-2</v>
      </c>
      <c r="E37">
        <v>7.9452121440266275E-3</v>
      </c>
      <c r="F37">
        <v>3.9695945407875787E-3</v>
      </c>
    </row>
    <row r="38" spans="1:6">
      <c r="A38" s="6">
        <v>216</v>
      </c>
      <c r="B38">
        <v>9.13348535831571E-2</v>
      </c>
      <c r="C38">
        <v>5.3793886975797414E-2</v>
      </c>
      <c r="E38">
        <v>7.943731564425455E-3</v>
      </c>
      <c r="F38">
        <v>4.4999307935461898E-3</v>
      </c>
    </row>
    <row r="39" spans="1:6">
      <c r="A39" s="6">
        <v>222</v>
      </c>
      <c r="B39">
        <v>9.1221530922158095E-2</v>
      </c>
      <c r="C39">
        <v>5.1408996888301119E-2</v>
      </c>
      <c r="E39">
        <v>8.2272793039421272E-3</v>
      </c>
      <c r="F39">
        <v>4.0884146821485437E-3</v>
      </c>
    </row>
    <row r="40" spans="1:6">
      <c r="A40" s="6">
        <v>228</v>
      </c>
      <c r="B40">
        <v>8.9151022472975031E-2</v>
      </c>
      <c r="C40">
        <v>5.0589922840569783E-2</v>
      </c>
      <c r="E40">
        <v>7.9838043766104067E-3</v>
      </c>
      <c r="F40">
        <v>4.1350912408422633E-3</v>
      </c>
    </row>
    <row r="41" spans="1:6">
      <c r="A41" s="6">
        <v>234</v>
      </c>
      <c r="B41">
        <v>8.7886496047322904E-2</v>
      </c>
      <c r="C41">
        <v>5.0259211647954181E-2</v>
      </c>
      <c r="E41">
        <v>8.0646107266406346E-3</v>
      </c>
      <c r="F41">
        <v>4.6148418135830253E-3</v>
      </c>
    </row>
    <row r="42" spans="1:6">
      <c r="A42" s="6">
        <v>240</v>
      </c>
      <c r="B42">
        <v>8.6510774256587139E-2</v>
      </c>
      <c r="C42">
        <v>5.0408434884212532E-2</v>
      </c>
      <c r="E42">
        <v>8.4205113365748499E-3</v>
      </c>
      <c r="F42">
        <v>4.5779474129806546E-3</v>
      </c>
    </row>
    <row r="43" spans="1:6">
      <c r="A43" s="6">
        <v>246</v>
      </c>
      <c r="B43">
        <v>8.4893242724003434E-2</v>
      </c>
      <c r="C43">
        <v>4.8752157782406512E-2</v>
      </c>
      <c r="E43">
        <v>8.4122855631611447E-3</v>
      </c>
      <c r="F43">
        <v>3.8579533805695666E-3</v>
      </c>
    </row>
    <row r="44" spans="1:6">
      <c r="A44" s="6">
        <v>252</v>
      </c>
      <c r="B44">
        <v>8.1390946467275641E-2</v>
      </c>
      <c r="C44">
        <v>4.7755092009097271E-2</v>
      </c>
      <c r="E44">
        <v>8.2309786245422425E-3</v>
      </c>
      <c r="F44">
        <v>4.4700998197450383E-3</v>
      </c>
    </row>
    <row r="45" spans="1:6">
      <c r="A45" s="6">
        <v>258</v>
      </c>
      <c r="B45">
        <v>8.2136317562170935E-2</v>
      </c>
      <c r="C45">
        <v>4.6192053241478952E-2</v>
      </c>
      <c r="E45">
        <v>8.4906448110006697E-3</v>
      </c>
      <c r="F45">
        <v>4.3408113507010394E-3</v>
      </c>
    </row>
    <row r="46" spans="1:6">
      <c r="A46" s="6">
        <v>264</v>
      </c>
      <c r="B46">
        <v>7.9209595088606269E-2</v>
      </c>
      <c r="C46">
        <v>4.6479652905708914E-2</v>
      </c>
      <c r="E46">
        <v>8.0035095774770477E-3</v>
      </c>
      <c r="F46">
        <v>4.359947945826767E-3</v>
      </c>
    </row>
    <row r="47" spans="1:6">
      <c r="A47" s="6">
        <v>270</v>
      </c>
      <c r="B47">
        <v>7.911683592123718E-2</v>
      </c>
      <c r="C47">
        <v>4.3557299089384327E-2</v>
      </c>
      <c r="E47">
        <v>8.5369858968301245E-3</v>
      </c>
      <c r="F47">
        <v>4.3111156606524753E-3</v>
      </c>
    </row>
    <row r="48" spans="1:6">
      <c r="A48" s="6">
        <v>276</v>
      </c>
      <c r="B48">
        <v>7.8395344225558772E-2</v>
      </c>
      <c r="C48">
        <v>4.3363507822164894E-2</v>
      </c>
      <c r="E48">
        <v>8.4653586854262081E-3</v>
      </c>
      <c r="F48">
        <v>4.2444153760110449E-3</v>
      </c>
    </row>
    <row r="49" spans="1:6">
      <c r="A49" s="6">
        <v>282</v>
      </c>
      <c r="B49">
        <v>7.7247131599178551E-2</v>
      </c>
      <c r="C49">
        <v>4.3737628064780966E-2</v>
      </c>
      <c r="E49">
        <v>8.516331069587605E-3</v>
      </c>
      <c r="F49">
        <v>3.9546376342890063E-3</v>
      </c>
    </row>
    <row r="50" spans="1:6">
      <c r="A50" s="6">
        <v>288</v>
      </c>
      <c r="B50">
        <v>7.7606127367270919E-2</v>
      </c>
      <c r="C50">
        <v>4.1533151579745582E-2</v>
      </c>
      <c r="E50">
        <v>8.5433592914001058E-3</v>
      </c>
      <c r="F50">
        <v>4.0729485684200904E-3</v>
      </c>
    </row>
    <row r="51" spans="1:6">
      <c r="A51" s="6">
        <v>294</v>
      </c>
      <c r="B51">
        <v>7.653059507188803E-2</v>
      </c>
      <c r="C51">
        <v>4.0541090348882237E-2</v>
      </c>
      <c r="E51">
        <v>8.8308235154831785E-3</v>
      </c>
      <c r="F51">
        <v>4.5583720764279956E-3</v>
      </c>
    </row>
    <row r="52" spans="1:6">
      <c r="A52" s="6">
        <v>300</v>
      </c>
      <c r="B52">
        <v>7.484188910750475E-2</v>
      </c>
      <c r="C52">
        <v>3.9778306105648142E-2</v>
      </c>
      <c r="E52">
        <v>8.6237708780327535E-3</v>
      </c>
      <c r="F52">
        <v>4.1155331636757216E-3</v>
      </c>
    </row>
    <row r="53" spans="1:6">
      <c r="A53" s="6">
        <v>306</v>
      </c>
      <c r="B53">
        <v>7.4744836422868596E-2</v>
      </c>
      <c r="C53">
        <v>3.8189365369380217E-2</v>
      </c>
      <c r="E53">
        <v>8.6377512268746067E-3</v>
      </c>
      <c r="F53">
        <v>3.9832563082153934E-3</v>
      </c>
    </row>
    <row r="54" spans="1:6">
      <c r="A54" s="6">
        <v>312</v>
      </c>
      <c r="B54">
        <v>7.3412133512562303E-2</v>
      </c>
      <c r="C54">
        <v>3.6851553552150342E-2</v>
      </c>
      <c r="E54">
        <v>8.7186585202927245E-3</v>
      </c>
      <c r="F54">
        <v>4.4032674131636211E-3</v>
      </c>
    </row>
    <row r="55" spans="1:6">
      <c r="A55" s="6">
        <v>318</v>
      </c>
      <c r="B55">
        <v>7.2325996121596445E-2</v>
      </c>
      <c r="C55">
        <v>3.6188825931756298E-2</v>
      </c>
      <c r="E55">
        <v>8.8392306278642467E-3</v>
      </c>
      <c r="F55">
        <v>4.139037043778499E-3</v>
      </c>
    </row>
    <row r="56" spans="1:6">
      <c r="A56" s="6">
        <v>324</v>
      </c>
      <c r="B56">
        <v>7.1114024542628607E-2</v>
      </c>
      <c r="C56">
        <v>3.4661433197371631E-2</v>
      </c>
      <c r="E56">
        <v>8.7480858781720291E-3</v>
      </c>
      <c r="F56">
        <v>4.2950018242897854E-3</v>
      </c>
    </row>
    <row r="57" spans="1:6">
      <c r="A57" s="6">
        <v>330</v>
      </c>
      <c r="B57">
        <v>7.181791869672334E-2</v>
      </c>
      <c r="C57">
        <v>3.4269622893498164E-2</v>
      </c>
      <c r="E57">
        <v>9.195554542687381E-3</v>
      </c>
      <c r="F57">
        <v>4.0767790957303438E-3</v>
      </c>
    </row>
    <row r="58" spans="1:6">
      <c r="A58" s="6">
        <v>336</v>
      </c>
      <c r="B58">
        <v>7.0988422913449506E-2</v>
      </c>
      <c r="C58">
        <v>3.3870259171644317E-2</v>
      </c>
      <c r="E58">
        <v>8.8767909597640762E-3</v>
      </c>
      <c r="F58">
        <v>3.8740590311901082E-3</v>
      </c>
    </row>
    <row r="59" spans="1:6">
      <c r="A59" s="6">
        <v>342</v>
      </c>
      <c r="B59">
        <v>6.6498239426972805E-2</v>
      </c>
      <c r="C59">
        <v>3.354348591687277E-2</v>
      </c>
      <c r="E59">
        <v>8.8037490928644224E-3</v>
      </c>
      <c r="F59">
        <v>3.8408894404171603E-3</v>
      </c>
    </row>
    <row r="60" spans="1:6">
      <c r="A60" s="6">
        <v>348</v>
      </c>
      <c r="B60">
        <v>6.7405684237622387E-2</v>
      </c>
      <c r="C60">
        <v>3.3280104339928972E-2</v>
      </c>
      <c r="E60">
        <v>9.5342368855310979E-3</v>
      </c>
      <c r="F60">
        <v>4.1778311761628689E-3</v>
      </c>
    </row>
    <row r="61" spans="1:6">
      <c r="A61" s="6">
        <v>354</v>
      </c>
      <c r="B61">
        <v>6.5270916489216568E-2</v>
      </c>
      <c r="C61">
        <v>3.2716095457725587E-2</v>
      </c>
      <c r="E61">
        <v>8.9573679113218192E-3</v>
      </c>
      <c r="F61">
        <v>4.1644212478573663E-3</v>
      </c>
    </row>
    <row r="62" spans="1:6">
      <c r="A62" s="6">
        <v>360</v>
      </c>
      <c r="B62">
        <v>6.5065361821326911E-2</v>
      </c>
      <c r="C62">
        <v>3.1734400287690291E-2</v>
      </c>
      <c r="E62">
        <v>9.4878965325644847E-3</v>
      </c>
      <c r="F62">
        <v>4.1207193885995025E-3</v>
      </c>
    </row>
    <row r="63" spans="1:6">
      <c r="A63" s="6">
        <v>366</v>
      </c>
      <c r="B63">
        <v>6.5052530575255299E-2</v>
      </c>
      <c r="C63">
        <v>3.0546164984619702E-2</v>
      </c>
      <c r="E63">
        <v>9.1532852363571775E-3</v>
      </c>
      <c r="F63">
        <v>4.4724757044491796E-3</v>
      </c>
    </row>
    <row r="64" spans="1:6">
      <c r="A64" s="6">
        <v>372</v>
      </c>
      <c r="B64">
        <v>6.3798807374909575E-2</v>
      </c>
      <c r="C64">
        <v>3.1657714242500246E-2</v>
      </c>
      <c r="E64">
        <v>9.2286922835907222E-3</v>
      </c>
      <c r="F64">
        <v>4.3287294436878303E-3</v>
      </c>
    </row>
    <row r="65" spans="1:6">
      <c r="A65" s="6">
        <v>378</v>
      </c>
      <c r="B65">
        <v>6.3553488686030377E-2</v>
      </c>
      <c r="C65">
        <v>2.9342486431854112E-2</v>
      </c>
      <c r="E65">
        <v>9.3590266616468288E-3</v>
      </c>
      <c r="F65">
        <v>4.9027487718145231E-3</v>
      </c>
    </row>
    <row r="66" spans="1:6">
      <c r="A66" s="6">
        <v>384</v>
      </c>
      <c r="B66">
        <v>6.2083035390800054E-2</v>
      </c>
      <c r="C66">
        <v>2.9503981748521039E-2</v>
      </c>
      <c r="E66">
        <v>9.4025204784468058E-3</v>
      </c>
      <c r="F66">
        <v>4.2951939711909151E-3</v>
      </c>
    </row>
    <row r="67" spans="1:6">
      <c r="A67" s="6">
        <v>390</v>
      </c>
      <c r="B67">
        <v>6.3680803136983252E-2</v>
      </c>
      <c r="C67">
        <v>2.8554714403253374E-2</v>
      </c>
      <c r="E67">
        <v>9.3794160322298072E-3</v>
      </c>
      <c r="F67">
        <v>4.7236924966448804E-3</v>
      </c>
    </row>
    <row r="68" spans="1:6">
      <c r="A68" s="6">
        <v>396</v>
      </c>
      <c r="B68">
        <v>6.2328739807412735E-2</v>
      </c>
      <c r="C68">
        <v>2.6752892065428559E-2</v>
      </c>
      <c r="E68">
        <v>9.3799979879702362E-3</v>
      </c>
      <c r="F68">
        <v>4.8691603890414475E-3</v>
      </c>
    </row>
    <row r="69" spans="1:6">
      <c r="A69" s="6">
        <v>402</v>
      </c>
      <c r="B69">
        <v>6.1405613458682638E-2</v>
      </c>
      <c r="C69">
        <v>2.6182984758808484E-2</v>
      </c>
      <c r="E69">
        <v>9.3415277052979646E-3</v>
      </c>
      <c r="F69">
        <v>4.8778224673915937E-3</v>
      </c>
    </row>
    <row r="70" spans="1:6">
      <c r="A70" s="6">
        <v>408</v>
      </c>
      <c r="B70">
        <v>6.1855509701848339E-2</v>
      </c>
      <c r="C70">
        <v>2.4382814592698279E-2</v>
      </c>
      <c r="E70">
        <v>9.3661267073649641E-3</v>
      </c>
      <c r="F70">
        <v>5.0439621297286089E-3</v>
      </c>
    </row>
    <row r="71" spans="1:6">
      <c r="A71" s="6">
        <v>414</v>
      </c>
      <c r="B71">
        <v>6.1301475079099693E-2</v>
      </c>
      <c r="C71">
        <v>2.4901686462423318E-2</v>
      </c>
      <c r="E71">
        <v>9.769998969627618E-3</v>
      </c>
      <c r="F71">
        <v>5.1096390624698401E-3</v>
      </c>
    </row>
    <row r="72" spans="1:6">
      <c r="A72" s="6">
        <v>420</v>
      </c>
      <c r="B72">
        <v>6.0036237702710708E-2</v>
      </c>
      <c r="C72">
        <v>2.4735220273528213E-2</v>
      </c>
      <c r="E72">
        <v>9.6645268222269442E-3</v>
      </c>
      <c r="F72">
        <v>4.6708507434202193E-3</v>
      </c>
    </row>
    <row r="73" spans="1:6">
      <c r="A73" s="6">
        <v>426</v>
      </c>
      <c r="B73">
        <v>5.9155473711352526E-2</v>
      </c>
      <c r="C73">
        <v>2.4124525478445642E-2</v>
      </c>
      <c r="E73">
        <v>9.4433877115698943E-3</v>
      </c>
      <c r="F73">
        <v>4.7833580061372319E-3</v>
      </c>
    </row>
    <row r="74" spans="1:6">
      <c r="A74" s="6"/>
    </row>
    <row r="75" spans="1:6">
      <c r="A75" s="6"/>
    </row>
    <row r="76" spans="1:6">
      <c r="A76" s="6"/>
    </row>
    <row r="77" spans="1:6">
      <c r="A77" s="6"/>
    </row>
    <row r="78" spans="1:6">
      <c r="A78" s="6"/>
    </row>
    <row r="79" spans="1:6">
      <c r="A79" s="6"/>
    </row>
    <row r="80" spans="1:6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  <row r="89" spans="1:1">
      <c r="A89" s="6"/>
    </row>
    <row r="90" spans="1:1">
      <c r="A90" s="6"/>
    </row>
    <row r="91" spans="1:1">
      <c r="A91" s="6"/>
    </row>
    <row r="92" spans="1:1">
      <c r="A92" s="6"/>
    </row>
    <row r="93" spans="1:1">
      <c r="A93" s="6"/>
    </row>
    <row r="94" spans="1:1">
      <c r="A94" s="6"/>
    </row>
    <row r="95" spans="1:1">
      <c r="A95" s="6"/>
    </row>
    <row r="96" spans="1:1">
      <c r="A96" s="6"/>
    </row>
    <row r="97" spans="1:1">
      <c r="A97" s="6"/>
    </row>
    <row r="98" spans="1:1">
      <c r="A98" s="6"/>
    </row>
    <row r="99" spans="1:1">
      <c r="A99" s="6"/>
    </row>
    <row r="100" spans="1:1">
      <c r="A100" s="6"/>
    </row>
    <row r="101" spans="1:1">
      <c r="A101" s="6"/>
    </row>
    <row r="102" spans="1:1">
      <c r="A102" s="6"/>
    </row>
    <row r="103" spans="1:1">
      <c r="A103" s="6"/>
    </row>
    <row r="104" spans="1:1">
      <c r="A104" s="6"/>
    </row>
    <row r="105" spans="1:1">
      <c r="A105" s="6"/>
    </row>
    <row r="106" spans="1:1">
      <c r="A106" s="6"/>
    </row>
    <row r="107" spans="1:1">
      <c r="A107" s="6"/>
    </row>
    <row r="108" spans="1:1">
      <c r="A108" s="6"/>
    </row>
    <row r="109" spans="1:1">
      <c r="A109" s="6"/>
    </row>
    <row r="110" spans="1:1">
      <c r="A110" s="6"/>
    </row>
    <row r="111" spans="1:1">
      <c r="A111" s="6"/>
    </row>
    <row r="112" spans="1:1">
      <c r="A112" s="6"/>
    </row>
    <row r="113" spans="1:1">
      <c r="A113" s="6"/>
    </row>
    <row r="114" spans="1:1">
      <c r="A114" s="6"/>
    </row>
    <row r="115" spans="1:1">
      <c r="A115" s="6"/>
    </row>
    <row r="116" spans="1:1">
      <c r="A116" s="6"/>
    </row>
    <row r="117" spans="1:1">
      <c r="A117" s="6"/>
    </row>
    <row r="118" spans="1:1">
      <c r="A118" s="6"/>
    </row>
    <row r="119" spans="1:1">
      <c r="A119" s="6"/>
    </row>
    <row r="120" spans="1:1">
      <c r="A120" s="6"/>
    </row>
    <row r="121" spans="1:1">
      <c r="A121" s="6"/>
    </row>
    <row r="122" spans="1:1">
      <c r="A122" s="6"/>
    </row>
    <row r="123" spans="1:1">
      <c r="A123" s="6"/>
    </row>
    <row r="124" spans="1:1">
      <c r="A124" s="6"/>
    </row>
    <row r="125" spans="1:1">
      <c r="A125" s="6"/>
    </row>
    <row r="126" spans="1:1">
      <c r="A126" s="6"/>
    </row>
    <row r="127" spans="1:1">
      <c r="A127" s="6"/>
    </row>
    <row r="128" spans="1:1">
      <c r="A128" s="6"/>
    </row>
    <row r="129" spans="1:1">
      <c r="A129" s="6"/>
    </row>
    <row r="130" spans="1:1">
      <c r="A130" s="6"/>
    </row>
    <row r="131" spans="1:1">
      <c r="A131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16B6F-6495-E744-9913-8E2032A35427}">
  <dimension ref="A1:F73"/>
  <sheetViews>
    <sheetView workbookViewId="0">
      <selection activeCell="I27" sqref="I27"/>
    </sheetView>
  </sheetViews>
  <sheetFormatPr baseColWidth="10" defaultRowHeight="16"/>
  <cols>
    <col min="1" max="1" width="10.83203125" style="6"/>
  </cols>
  <sheetData>
    <row r="1" spans="1:6">
      <c r="A1" s="6" t="s">
        <v>25</v>
      </c>
      <c r="B1" t="s">
        <v>26</v>
      </c>
      <c r="C1" t="s">
        <v>27</v>
      </c>
      <c r="E1" t="s">
        <v>28</v>
      </c>
      <c r="F1" t="s">
        <v>29</v>
      </c>
    </row>
    <row r="2" spans="1:6">
      <c r="A2" s="6">
        <v>0</v>
      </c>
      <c r="B2">
        <v>-6.6053966930993844E-4</v>
      </c>
      <c r="C2">
        <v>-1.4231035098357981E-3</v>
      </c>
      <c r="E2">
        <v>5.0671753012316396E-4</v>
      </c>
      <c r="F2">
        <v>8.3703972623435112E-4</v>
      </c>
    </row>
    <row r="3" spans="1:6">
      <c r="A3" s="6">
        <v>6</v>
      </c>
      <c r="B3">
        <v>-2.4791331831980905E-3</v>
      </c>
      <c r="C3">
        <v>-1.3167840356749384E-3</v>
      </c>
      <c r="E3">
        <v>2.1791579812678705E-3</v>
      </c>
      <c r="F3">
        <v>6.5572578589173549E-4</v>
      </c>
    </row>
    <row r="4" spans="1:6">
      <c r="A4" s="6">
        <v>12</v>
      </c>
      <c r="B4">
        <v>-3.4216667387421793E-3</v>
      </c>
      <c r="C4">
        <v>-4.1845663903793611E-4</v>
      </c>
      <c r="E4">
        <v>1.9749964066169551E-3</v>
      </c>
      <c r="F4">
        <v>1.6280607547938407E-3</v>
      </c>
    </row>
    <row r="5" spans="1:6">
      <c r="A5" s="6">
        <v>18</v>
      </c>
      <c r="B5">
        <v>-2.6036250250718635E-3</v>
      </c>
      <c r="C5">
        <v>-4.0409276036303463E-4</v>
      </c>
      <c r="E5">
        <v>2.3166791758189287E-3</v>
      </c>
      <c r="F5">
        <v>1.6162779897455053E-3</v>
      </c>
    </row>
    <row r="6" spans="1:6">
      <c r="A6" s="6">
        <v>24</v>
      </c>
      <c r="B6">
        <v>-4.7994520557420395E-3</v>
      </c>
      <c r="C6">
        <v>4.4864543803709966E-4</v>
      </c>
      <c r="E6">
        <v>2.6166404731376301E-3</v>
      </c>
      <c r="F6">
        <v>1.8144104520979522E-3</v>
      </c>
    </row>
    <row r="7" spans="1:6">
      <c r="A7" s="6">
        <v>30</v>
      </c>
      <c r="B7">
        <v>-3.6745809568380339E-3</v>
      </c>
      <c r="C7">
        <v>-5.7581719528654904E-4</v>
      </c>
      <c r="E7">
        <v>2.5999582825476076E-3</v>
      </c>
      <c r="F7">
        <v>1.8505919679628223E-3</v>
      </c>
    </row>
    <row r="8" spans="1:6">
      <c r="A8" s="6">
        <v>36</v>
      </c>
      <c r="B8">
        <v>-4.3476251274306632E-3</v>
      </c>
      <c r="C8">
        <v>1.9920209878468938E-4</v>
      </c>
      <c r="E8">
        <v>2.9262452444802178E-3</v>
      </c>
      <c r="F8">
        <v>2.0169921486056001E-3</v>
      </c>
    </row>
    <row r="9" spans="1:6">
      <c r="A9" s="6">
        <v>42</v>
      </c>
      <c r="B9">
        <v>-4.2490631876276113E-3</v>
      </c>
      <c r="C9">
        <v>-2.3916810750982301E-4</v>
      </c>
      <c r="E9">
        <v>2.8113974746731248E-3</v>
      </c>
      <c r="F9">
        <v>2.0016069107406816E-3</v>
      </c>
    </row>
    <row r="10" spans="1:6">
      <c r="A10" s="6">
        <v>48</v>
      </c>
      <c r="B10">
        <v>-5.339913628061064E-3</v>
      </c>
      <c r="C10">
        <v>2.4261996733713417E-3</v>
      </c>
      <c r="E10">
        <v>3.3148229567873258E-3</v>
      </c>
      <c r="F10">
        <v>2.4910629625078074E-3</v>
      </c>
    </row>
    <row r="11" spans="1:6">
      <c r="A11" s="6">
        <v>54</v>
      </c>
      <c r="B11">
        <v>-3.2030657722213903E-3</v>
      </c>
      <c r="C11">
        <v>1.3051366781603801E-2</v>
      </c>
      <c r="E11">
        <v>2.7292886723817283E-3</v>
      </c>
      <c r="F11">
        <v>4.2688459600990665E-3</v>
      </c>
    </row>
    <row r="12" spans="1:6">
      <c r="A12" s="6">
        <v>60</v>
      </c>
      <c r="B12">
        <v>4.9056621152622831E-3</v>
      </c>
      <c r="C12">
        <v>4.1192137317081511E-2</v>
      </c>
      <c r="E12">
        <v>2.1648330893826988E-3</v>
      </c>
      <c r="F12">
        <v>6.7995890023996699E-3</v>
      </c>
    </row>
    <row r="13" spans="1:6">
      <c r="A13" s="6">
        <v>66</v>
      </c>
      <c r="B13">
        <v>3.8480775888307873E-2</v>
      </c>
      <c r="C13">
        <v>8.5357747542331205E-2</v>
      </c>
      <c r="E13">
        <v>7.8247080012151908E-3</v>
      </c>
      <c r="F13">
        <v>9.991654104835648E-3</v>
      </c>
    </row>
    <row r="14" spans="1:6">
      <c r="A14" s="6">
        <v>72</v>
      </c>
      <c r="B14">
        <v>9.0279123703600556E-2</v>
      </c>
      <c r="C14">
        <v>0.1260308041018684</v>
      </c>
      <c r="E14">
        <v>1.1148670116709759E-2</v>
      </c>
      <c r="F14">
        <v>9.4991271629927283E-3</v>
      </c>
    </row>
    <row r="15" spans="1:6">
      <c r="A15" s="6">
        <v>78</v>
      </c>
      <c r="B15">
        <v>0.12684209331737595</v>
      </c>
      <c r="C15">
        <v>0.14892861017718356</v>
      </c>
      <c r="E15">
        <v>9.5554841266807088E-3</v>
      </c>
      <c r="F15">
        <v>1.0356710978862515E-2</v>
      </c>
    </row>
    <row r="16" spans="1:6">
      <c r="A16" s="6">
        <v>84</v>
      </c>
      <c r="B16">
        <v>0.14400836024852323</v>
      </c>
      <c r="C16">
        <v>0.16045061640295133</v>
      </c>
      <c r="E16">
        <v>8.2927550122664454E-3</v>
      </c>
      <c r="F16">
        <v>1.1840187353094431E-2</v>
      </c>
    </row>
    <row r="17" spans="1:6">
      <c r="A17" s="6">
        <v>90</v>
      </c>
      <c r="B17">
        <v>0.15696214883174978</v>
      </c>
      <c r="C17">
        <v>0.16775878287715548</v>
      </c>
      <c r="E17">
        <v>9.7028000682173234E-3</v>
      </c>
      <c r="F17">
        <v>1.3319387105067198E-2</v>
      </c>
    </row>
    <row r="18" spans="1:6">
      <c r="A18" s="6">
        <v>96</v>
      </c>
      <c r="B18">
        <v>0.16166293809273596</v>
      </c>
      <c r="C18">
        <v>0.17020296437921914</v>
      </c>
      <c r="E18">
        <v>9.3053637926987856E-3</v>
      </c>
      <c r="F18">
        <v>1.375079490044274E-2</v>
      </c>
    </row>
    <row r="19" spans="1:6">
      <c r="A19" s="6">
        <v>102</v>
      </c>
      <c r="B19">
        <v>0.1663437085498202</v>
      </c>
      <c r="C19">
        <v>0.16908025550982603</v>
      </c>
      <c r="E19">
        <v>9.6364705776576954E-3</v>
      </c>
      <c r="F19">
        <v>1.2100853144773082E-2</v>
      </c>
    </row>
    <row r="20" spans="1:6">
      <c r="A20" s="6">
        <v>108</v>
      </c>
      <c r="B20">
        <v>0.16822797079371557</v>
      </c>
      <c r="C20">
        <v>0.16783696621263974</v>
      </c>
      <c r="E20">
        <v>9.0841158914071428E-3</v>
      </c>
      <c r="F20">
        <v>1.1967189097139726E-2</v>
      </c>
    </row>
    <row r="21" spans="1:6">
      <c r="A21" s="6">
        <v>114</v>
      </c>
      <c r="B21">
        <v>0.16955226898568579</v>
      </c>
      <c r="C21">
        <v>0.16474172618444546</v>
      </c>
      <c r="E21">
        <v>8.9660073442079293E-3</v>
      </c>
      <c r="F21">
        <v>1.0684924261782294E-2</v>
      </c>
    </row>
    <row r="22" spans="1:6">
      <c r="A22" s="6">
        <v>120</v>
      </c>
      <c r="B22">
        <v>0.17222475337683596</v>
      </c>
      <c r="C22">
        <v>0.16132841125099159</v>
      </c>
      <c r="E22">
        <v>9.3053185689388109E-3</v>
      </c>
      <c r="F22">
        <v>1.0121177691511904E-2</v>
      </c>
    </row>
    <row r="23" spans="1:6">
      <c r="A23" s="6">
        <v>126</v>
      </c>
      <c r="B23">
        <v>0.17251983747896363</v>
      </c>
      <c r="C23">
        <v>0.15907161691029498</v>
      </c>
      <c r="E23">
        <v>8.1789990229686835E-3</v>
      </c>
      <c r="F23">
        <v>9.3236438512091322E-3</v>
      </c>
    </row>
    <row r="24" spans="1:6">
      <c r="A24" s="6">
        <v>132</v>
      </c>
      <c r="B24">
        <v>0.171582145966828</v>
      </c>
      <c r="C24">
        <v>0.15783846818993094</v>
      </c>
      <c r="E24">
        <v>8.3789403238604537E-3</v>
      </c>
      <c r="F24">
        <v>8.919514302275831E-3</v>
      </c>
    </row>
    <row r="25" spans="1:6">
      <c r="A25" s="6">
        <v>138</v>
      </c>
      <c r="B25">
        <v>0.16902601264042943</v>
      </c>
      <c r="C25">
        <v>0.15484484472900192</v>
      </c>
      <c r="E25">
        <v>8.2361636032679229E-3</v>
      </c>
      <c r="F25">
        <v>8.907160266625953E-3</v>
      </c>
    </row>
    <row r="26" spans="1:6">
      <c r="A26" s="6">
        <v>144</v>
      </c>
      <c r="B26">
        <v>0.16780882985159748</v>
      </c>
      <c r="C26">
        <v>0.15410841541437997</v>
      </c>
      <c r="E26">
        <v>7.8074861928915133E-3</v>
      </c>
      <c r="F26">
        <v>7.9783185250488671E-3</v>
      </c>
    </row>
    <row r="27" spans="1:6">
      <c r="A27" s="6">
        <v>150</v>
      </c>
      <c r="B27">
        <v>0.16675573096073126</v>
      </c>
      <c r="C27">
        <v>0.15039811455415678</v>
      </c>
      <c r="E27">
        <v>8.1816289303523002E-3</v>
      </c>
      <c r="F27">
        <v>7.8897113296276574E-3</v>
      </c>
    </row>
    <row r="28" spans="1:6">
      <c r="A28" s="6">
        <v>156</v>
      </c>
      <c r="B28">
        <v>0.16634295560905096</v>
      </c>
      <c r="C28">
        <v>0.15017003915341889</v>
      </c>
      <c r="E28">
        <v>8.2388690320643488E-3</v>
      </c>
      <c r="F28">
        <v>7.5063647094924663E-3</v>
      </c>
    </row>
    <row r="29" spans="1:6">
      <c r="A29" s="6">
        <v>162</v>
      </c>
      <c r="B29">
        <v>0.16403341808922731</v>
      </c>
      <c r="C29">
        <v>0.14634859977881107</v>
      </c>
      <c r="E29">
        <v>8.5509310965780159E-3</v>
      </c>
      <c r="F29">
        <v>7.3701963386874547E-3</v>
      </c>
    </row>
    <row r="30" spans="1:6">
      <c r="A30" s="6">
        <v>168</v>
      </c>
      <c r="B30">
        <v>0.16332517627346846</v>
      </c>
      <c r="C30">
        <v>0.14534604150334585</v>
      </c>
      <c r="E30">
        <v>8.3362357492228149E-3</v>
      </c>
      <c r="F30">
        <v>7.2504255925756626E-3</v>
      </c>
    </row>
    <row r="31" spans="1:6">
      <c r="A31" s="6">
        <v>174</v>
      </c>
      <c r="B31">
        <v>0.16010871165815571</v>
      </c>
      <c r="C31">
        <v>0.14179151914148841</v>
      </c>
      <c r="E31">
        <v>8.1655566518815878E-3</v>
      </c>
      <c r="F31">
        <v>7.0071199130963355E-3</v>
      </c>
    </row>
    <row r="32" spans="1:6">
      <c r="A32" s="6">
        <v>180</v>
      </c>
      <c r="B32">
        <v>0.16125733351680105</v>
      </c>
      <c r="C32">
        <v>0.1420366444885843</v>
      </c>
      <c r="E32">
        <v>8.6702135781796582E-3</v>
      </c>
      <c r="F32">
        <v>6.7525769667199339E-3</v>
      </c>
    </row>
    <row r="33" spans="1:6">
      <c r="A33" s="6">
        <v>186</v>
      </c>
      <c r="B33">
        <v>0.15857654278809769</v>
      </c>
      <c r="C33">
        <v>0.14040834637548971</v>
      </c>
      <c r="E33">
        <v>8.3194808717275536E-3</v>
      </c>
      <c r="F33">
        <v>6.1528856701383019E-3</v>
      </c>
    </row>
    <row r="34" spans="1:6">
      <c r="A34" s="6">
        <v>192</v>
      </c>
      <c r="B34">
        <v>0.15625496294592897</v>
      </c>
      <c r="C34">
        <v>0.13725663268024607</v>
      </c>
      <c r="E34">
        <v>8.6976802575428266E-3</v>
      </c>
      <c r="F34">
        <v>5.8069167123010147E-3</v>
      </c>
    </row>
    <row r="35" spans="1:6">
      <c r="A35" s="6">
        <v>198</v>
      </c>
      <c r="B35">
        <v>0.15590238823720023</v>
      </c>
      <c r="C35">
        <v>0.13632071774871274</v>
      </c>
      <c r="E35">
        <v>8.9245474203612594E-3</v>
      </c>
      <c r="F35">
        <v>5.9958062614065815E-3</v>
      </c>
    </row>
    <row r="36" spans="1:6">
      <c r="A36" s="6">
        <v>204</v>
      </c>
      <c r="B36">
        <v>0.15492052827797889</v>
      </c>
      <c r="C36">
        <v>0.13515165657903824</v>
      </c>
      <c r="E36">
        <v>9.011071283622071E-3</v>
      </c>
      <c r="F36">
        <v>5.3970590146546907E-3</v>
      </c>
    </row>
    <row r="37" spans="1:6">
      <c r="A37" s="6">
        <v>210</v>
      </c>
      <c r="B37">
        <v>0.15370025100633919</v>
      </c>
      <c r="C37">
        <v>0.13386445475091185</v>
      </c>
      <c r="E37">
        <v>8.7542885884525981E-3</v>
      </c>
      <c r="F37">
        <v>5.3502119812338577E-3</v>
      </c>
    </row>
    <row r="38" spans="1:6">
      <c r="A38" s="6">
        <v>216</v>
      </c>
      <c r="B38">
        <v>0.14960524321301483</v>
      </c>
      <c r="C38">
        <v>0.12934520120838633</v>
      </c>
      <c r="E38">
        <v>8.4900485925199238E-3</v>
      </c>
      <c r="F38">
        <v>5.5839370513197754E-3</v>
      </c>
    </row>
    <row r="39" spans="1:6">
      <c r="A39" s="6">
        <v>222</v>
      </c>
      <c r="B39">
        <v>0.14803069623895437</v>
      </c>
      <c r="C39">
        <v>0.12935349221739981</v>
      </c>
      <c r="E39">
        <v>8.4601422713284549E-3</v>
      </c>
      <c r="F39">
        <v>5.3272197568503318E-3</v>
      </c>
    </row>
    <row r="40" spans="1:6">
      <c r="A40" s="6">
        <v>228</v>
      </c>
      <c r="B40">
        <v>0.14623818921635237</v>
      </c>
      <c r="C40">
        <v>0.12937266125875699</v>
      </c>
      <c r="E40">
        <v>8.1963258404922096E-3</v>
      </c>
      <c r="F40">
        <v>5.1369580947503834E-3</v>
      </c>
    </row>
    <row r="41" spans="1:6">
      <c r="A41" s="6">
        <v>234</v>
      </c>
      <c r="B41">
        <v>0.14479142623216937</v>
      </c>
      <c r="C41">
        <v>0.12402055587032491</v>
      </c>
      <c r="E41">
        <v>8.1769570914579613E-3</v>
      </c>
      <c r="F41">
        <v>5.1002581107317136E-3</v>
      </c>
    </row>
    <row r="42" spans="1:6">
      <c r="A42" s="6">
        <v>240</v>
      </c>
      <c r="B42">
        <v>0.14203963040515669</v>
      </c>
      <c r="C42">
        <v>0.12311121268343937</v>
      </c>
      <c r="E42">
        <v>8.3406526515771174E-3</v>
      </c>
      <c r="F42">
        <v>5.3618818079870208E-3</v>
      </c>
    </row>
    <row r="43" spans="1:6">
      <c r="A43" s="6">
        <v>246</v>
      </c>
      <c r="B43">
        <v>0.1422758140558297</v>
      </c>
      <c r="C43">
        <v>0.12353137530195377</v>
      </c>
      <c r="E43">
        <v>8.1470605786517197E-3</v>
      </c>
      <c r="F43">
        <v>5.1167317931957584E-3</v>
      </c>
    </row>
    <row r="44" spans="1:6">
      <c r="A44" s="6">
        <v>252</v>
      </c>
      <c r="B44">
        <v>0.13928510536360189</v>
      </c>
      <c r="C44">
        <v>0.11947023753027881</v>
      </c>
      <c r="E44">
        <v>8.1341144161371417E-3</v>
      </c>
      <c r="F44">
        <v>4.5688431142360845E-3</v>
      </c>
    </row>
    <row r="45" spans="1:6">
      <c r="A45" s="6">
        <v>258</v>
      </c>
      <c r="B45">
        <v>0.1352914849027112</v>
      </c>
      <c r="C45">
        <v>0.11769544742125747</v>
      </c>
      <c r="E45">
        <v>7.5653604828825874E-3</v>
      </c>
      <c r="F45">
        <v>5.1258425340373883E-3</v>
      </c>
    </row>
    <row r="46" spans="1:6">
      <c r="A46" s="6">
        <v>264</v>
      </c>
      <c r="B46">
        <v>0.13584026483955539</v>
      </c>
      <c r="C46">
        <v>0.11842021582477248</v>
      </c>
      <c r="E46">
        <v>7.5190769403367082E-3</v>
      </c>
      <c r="F46">
        <v>5.2150272771926236E-3</v>
      </c>
    </row>
    <row r="47" spans="1:6">
      <c r="A47" s="6">
        <v>270</v>
      </c>
      <c r="B47">
        <v>0.13079026488426312</v>
      </c>
      <c r="C47">
        <v>0.11415721468032068</v>
      </c>
      <c r="E47">
        <v>7.2630987827077718E-3</v>
      </c>
      <c r="F47">
        <v>4.4646644458033596E-3</v>
      </c>
    </row>
    <row r="48" spans="1:6">
      <c r="A48" s="6">
        <v>276</v>
      </c>
      <c r="B48">
        <v>0.13099839720821987</v>
      </c>
      <c r="C48">
        <v>0.11350658907061169</v>
      </c>
      <c r="E48">
        <v>7.5875569868885662E-3</v>
      </c>
      <c r="F48">
        <v>4.5356044600221709E-3</v>
      </c>
    </row>
    <row r="49" spans="1:6">
      <c r="A49" s="6">
        <v>282</v>
      </c>
      <c r="B49">
        <v>0.12914450673433261</v>
      </c>
      <c r="C49">
        <v>0.11243276319291816</v>
      </c>
      <c r="E49">
        <v>6.8159939792735323E-3</v>
      </c>
      <c r="F49">
        <v>4.588284086816526E-3</v>
      </c>
    </row>
    <row r="50" spans="1:6">
      <c r="A50" s="6">
        <v>288</v>
      </c>
      <c r="B50">
        <v>0.12883091793083079</v>
      </c>
      <c r="C50">
        <v>0.11096201918853603</v>
      </c>
      <c r="E50">
        <v>7.0690673489021486E-3</v>
      </c>
      <c r="F50">
        <v>4.7007768853564577E-3</v>
      </c>
    </row>
    <row r="51" spans="1:6">
      <c r="A51" s="6">
        <v>294</v>
      </c>
      <c r="B51">
        <v>0.12763405314769999</v>
      </c>
      <c r="C51">
        <v>0.11101668064312376</v>
      </c>
      <c r="E51">
        <v>7.5049990180821816E-3</v>
      </c>
      <c r="F51">
        <v>4.9946055142110852E-3</v>
      </c>
    </row>
    <row r="52" spans="1:6">
      <c r="A52" s="6">
        <v>300</v>
      </c>
      <c r="B52">
        <v>0.12446987655649876</v>
      </c>
      <c r="C52">
        <v>0.10840548816262728</v>
      </c>
      <c r="E52">
        <v>7.367766802482037E-3</v>
      </c>
      <c r="F52">
        <v>4.9611074492746932E-3</v>
      </c>
    </row>
    <row r="53" spans="1:6">
      <c r="A53" s="6">
        <v>306</v>
      </c>
      <c r="B53">
        <v>0.12393969180015309</v>
      </c>
      <c r="C53">
        <v>0.10759856346249676</v>
      </c>
      <c r="E53">
        <v>7.5347195789003119E-3</v>
      </c>
      <c r="F53">
        <v>4.5420690077411213E-3</v>
      </c>
    </row>
    <row r="54" spans="1:6">
      <c r="A54" s="6">
        <v>312</v>
      </c>
      <c r="B54">
        <v>0.12181627073750301</v>
      </c>
      <c r="C54">
        <v>0.10492780345363527</v>
      </c>
      <c r="E54">
        <v>6.9103066383710424E-3</v>
      </c>
      <c r="F54">
        <v>4.9031130052165804E-3</v>
      </c>
    </row>
    <row r="55" spans="1:6">
      <c r="A55" s="6">
        <v>318</v>
      </c>
      <c r="B55">
        <v>0.11991999207909922</v>
      </c>
      <c r="C55">
        <v>0.10412293710302237</v>
      </c>
      <c r="E55">
        <v>7.3170656532200399E-3</v>
      </c>
      <c r="F55">
        <v>4.7964702464225392E-3</v>
      </c>
    </row>
    <row r="56" spans="1:6">
      <c r="A56" s="6">
        <v>324</v>
      </c>
      <c r="B56">
        <v>0.11644785306235783</v>
      </c>
      <c r="C56">
        <v>0.1011931586366247</v>
      </c>
      <c r="E56">
        <v>6.9888736559220541E-3</v>
      </c>
      <c r="F56">
        <v>4.9430626623045808E-3</v>
      </c>
    </row>
    <row r="57" spans="1:6">
      <c r="A57" s="6">
        <v>330</v>
      </c>
      <c r="B57">
        <v>0.1148735935935921</v>
      </c>
      <c r="C57">
        <v>0.10053878136755054</v>
      </c>
      <c r="E57">
        <v>6.6784940315711121E-3</v>
      </c>
      <c r="F57">
        <v>4.801041947700967E-3</v>
      </c>
    </row>
    <row r="58" spans="1:6">
      <c r="A58" s="6">
        <v>336</v>
      </c>
      <c r="B58">
        <v>0.11410638130372572</v>
      </c>
      <c r="C58">
        <v>0.10000374540422063</v>
      </c>
      <c r="E58">
        <v>7.0998928226898963E-3</v>
      </c>
      <c r="F58">
        <v>4.7787159614852614E-3</v>
      </c>
    </row>
    <row r="59" spans="1:6">
      <c r="A59" s="6">
        <v>342</v>
      </c>
      <c r="B59">
        <v>0.11266178424943851</v>
      </c>
      <c r="C59">
        <v>0.10177345824672322</v>
      </c>
      <c r="E59">
        <v>7.5802051825713396E-3</v>
      </c>
      <c r="F59">
        <v>4.7085293074134943E-3</v>
      </c>
    </row>
    <row r="60" spans="1:6">
      <c r="A60" s="6">
        <v>348</v>
      </c>
      <c r="B60">
        <v>0.11189679200752321</v>
      </c>
      <c r="C60">
        <v>9.9132153823480465E-2</v>
      </c>
      <c r="E60">
        <v>8.6003048226962926E-3</v>
      </c>
      <c r="F60">
        <v>4.8933649297317047E-3</v>
      </c>
    </row>
    <row r="61" spans="1:6">
      <c r="A61" s="6">
        <v>354</v>
      </c>
      <c r="B61">
        <v>0.10790213397937722</v>
      </c>
      <c r="C61">
        <v>9.8295260026591613E-2</v>
      </c>
      <c r="E61">
        <v>8.1322541953396769E-3</v>
      </c>
      <c r="F61">
        <v>4.8672863720025002E-3</v>
      </c>
    </row>
    <row r="62" spans="1:6">
      <c r="A62" s="6">
        <v>360</v>
      </c>
      <c r="B62">
        <v>0.1076645342623667</v>
      </c>
      <c r="C62">
        <v>9.846110025156847E-2</v>
      </c>
      <c r="E62">
        <v>8.2253504410108556E-3</v>
      </c>
      <c r="F62">
        <v>4.5755654744521453E-3</v>
      </c>
    </row>
    <row r="63" spans="1:6">
      <c r="A63" s="6">
        <v>366</v>
      </c>
      <c r="B63">
        <v>0.10815689829840128</v>
      </c>
      <c r="C63">
        <v>9.7063598984744745E-2</v>
      </c>
      <c r="E63">
        <v>8.1762646452761423E-3</v>
      </c>
      <c r="F63">
        <v>4.7269618341913237E-3</v>
      </c>
    </row>
    <row r="64" spans="1:6">
      <c r="A64" s="6">
        <v>372</v>
      </c>
      <c r="B64">
        <v>0.10665477305355436</v>
      </c>
      <c r="C64">
        <v>9.7521242075378753E-2</v>
      </c>
      <c r="E64">
        <v>8.9959682918233329E-3</v>
      </c>
      <c r="F64">
        <v>4.3520255560144331E-3</v>
      </c>
    </row>
    <row r="65" spans="1:6">
      <c r="A65" s="6">
        <v>378</v>
      </c>
      <c r="B65">
        <v>0.10532314892968878</v>
      </c>
      <c r="C65">
        <v>9.5248882226552478E-2</v>
      </c>
      <c r="E65">
        <v>8.4712332225820256E-3</v>
      </c>
      <c r="F65">
        <v>4.3638781348193422E-3</v>
      </c>
    </row>
    <row r="66" spans="1:6">
      <c r="A66" s="6">
        <v>384</v>
      </c>
      <c r="B66">
        <v>0.1040143743490666</v>
      </c>
      <c r="C66">
        <v>9.3445634421987306E-2</v>
      </c>
      <c r="E66">
        <v>8.7645451244991249E-3</v>
      </c>
      <c r="F66">
        <v>4.8315805070630906E-3</v>
      </c>
    </row>
    <row r="67" spans="1:6">
      <c r="A67" s="6">
        <v>390</v>
      </c>
      <c r="B67">
        <v>0.10342146604377114</v>
      </c>
      <c r="C67">
        <v>9.5846347102037793E-2</v>
      </c>
      <c r="E67">
        <v>8.8136242573907293E-3</v>
      </c>
      <c r="F67">
        <v>4.0388291870593158E-3</v>
      </c>
    </row>
    <row r="68" spans="1:6">
      <c r="A68" s="6">
        <v>396</v>
      </c>
      <c r="B68">
        <v>0.10151779622601396</v>
      </c>
      <c r="C68">
        <v>9.1467169881172108E-2</v>
      </c>
      <c r="E68">
        <v>8.9541697254773966E-3</v>
      </c>
      <c r="F68">
        <v>4.5544700950743977E-3</v>
      </c>
    </row>
    <row r="69" spans="1:6">
      <c r="A69" s="6">
        <v>402</v>
      </c>
      <c r="B69">
        <v>0.10132539154407853</v>
      </c>
      <c r="C69">
        <v>9.3235447995388201E-2</v>
      </c>
      <c r="E69">
        <v>9.2721816609954519E-3</v>
      </c>
      <c r="F69">
        <v>4.4465887651885735E-3</v>
      </c>
    </row>
    <row r="70" spans="1:6">
      <c r="A70" s="6">
        <v>408</v>
      </c>
      <c r="B70">
        <v>0.10037091931800754</v>
      </c>
      <c r="C70">
        <v>9.1030873246221278E-2</v>
      </c>
      <c r="E70">
        <v>9.2100789218455947E-3</v>
      </c>
      <c r="F70">
        <v>4.7578761508421073E-3</v>
      </c>
    </row>
    <row r="71" spans="1:6">
      <c r="A71" s="6">
        <v>414</v>
      </c>
      <c r="B71">
        <v>9.8767236450321066E-2</v>
      </c>
      <c r="C71">
        <v>9.2710821813118474E-2</v>
      </c>
      <c r="E71">
        <v>9.4489714397030314E-3</v>
      </c>
      <c r="F71">
        <v>4.1093333654850456E-3</v>
      </c>
    </row>
    <row r="72" spans="1:6">
      <c r="A72" s="6">
        <v>420</v>
      </c>
      <c r="B72">
        <v>9.6302490125954959E-2</v>
      </c>
      <c r="C72">
        <v>8.9915889362518084E-2</v>
      </c>
      <c r="E72">
        <v>9.3966337836640604E-3</v>
      </c>
      <c r="F72">
        <v>4.0180266454576848E-3</v>
      </c>
    </row>
    <row r="73" spans="1:6">
      <c r="A73" s="6">
        <v>426</v>
      </c>
      <c r="B73">
        <v>9.7127255009314864E-2</v>
      </c>
      <c r="C73">
        <v>8.5722382538956893E-2</v>
      </c>
      <c r="E73">
        <v>9.7682593214801546E-3</v>
      </c>
      <c r="F73">
        <v>4.502529940134428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Fig 1D</vt:lpstr>
      <vt:lpstr>Fig2D primary root </vt:lpstr>
      <vt:lpstr>Fig 2F meristem</vt:lpstr>
      <vt:lpstr>Fig2H DR5</vt:lpstr>
      <vt:lpstr>Fig2J GFPICR1</vt:lpstr>
      <vt:lpstr>Fig2K root hair</vt:lpstr>
      <vt:lpstr>Fig2L hypocotyl</vt:lpstr>
      <vt:lpstr>Fig4A lateral root cap</vt:lpstr>
      <vt:lpstr>Fig4C epidermis</vt:lpstr>
      <vt:lpstr>Fig4E vaculture</vt:lpstr>
      <vt:lpstr>Fig4B,D,F</vt:lpstr>
      <vt:lpstr>Fig7A&amp;C</vt:lpstr>
      <vt:lpstr>Fig7B&amp;D</vt:lpstr>
      <vt:lpstr>Fig 7E</vt:lpstr>
      <vt:lpstr>'Fig2K root hair'!_2.5cmi1pCMI1CMI1GUS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ckaitis, Keithanne</dc:creator>
  <cp:lastModifiedBy>shauly@tauex.tau.ac.il</cp:lastModifiedBy>
  <dcterms:created xsi:type="dcterms:W3CDTF">2019-05-30T02:01:58Z</dcterms:created>
  <dcterms:modified xsi:type="dcterms:W3CDTF">2019-06-15T11:19:30Z</dcterms:modified>
</cp:coreProperties>
</file>